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baer\Dropbox (UFL)\Mev-1\"/>
    </mc:Choice>
  </mc:AlternateContent>
  <bookViews>
    <workbookView xWindow="28680" yWindow="-60" windowWidth="29040" windowHeight="15840"/>
  </bookViews>
  <sheets>
    <sheet name="private alleles (n=1)" sheetId="1" r:id="rId1"/>
    <sheet name="common variants (n&gt;2, &lt;10%)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202" i="2" l="1"/>
  <c r="K200" i="2"/>
  <c r="J165" i="2"/>
  <c r="I163" i="2"/>
  <c r="L129" i="2"/>
  <c r="K129" i="2"/>
  <c r="N115" i="2"/>
  <c r="N114" i="2"/>
  <c r="I104" i="2"/>
  <c r="J88" i="2"/>
  <c r="J82" i="2"/>
  <c r="I82" i="2"/>
  <c r="J76" i="2"/>
  <c r="I76" i="2"/>
  <c r="N70" i="2"/>
  <c r="M70" i="2"/>
  <c r="L65" i="2"/>
  <c r="K65" i="2"/>
  <c r="J60" i="2"/>
  <c r="I60" i="2"/>
  <c r="N54" i="2"/>
  <c r="M54" i="2"/>
  <c r="L49" i="2"/>
  <c r="K49" i="2"/>
  <c r="K45" i="2"/>
  <c r="J45" i="2"/>
  <c r="L41" i="2"/>
  <c r="K41" i="2"/>
  <c r="L38" i="2"/>
  <c r="L37" i="2"/>
  <c r="M34" i="2"/>
  <c r="L34" i="2"/>
  <c r="N30" i="2"/>
  <c r="M30" i="2"/>
  <c r="N27" i="2"/>
  <c r="N26" i="2"/>
  <c r="I24" i="2"/>
  <c r="L21" i="2"/>
  <c r="K21" i="2"/>
  <c r="N18" i="2"/>
  <c r="M18" i="2"/>
  <c r="I16" i="2"/>
  <c r="N13" i="2"/>
  <c r="M13" i="2"/>
  <c r="I12" i="2"/>
  <c r="N11" i="2"/>
  <c r="M9" i="2"/>
  <c r="L9" i="2"/>
  <c r="L5" i="2"/>
  <c r="K5" i="2"/>
  <c r="J3" i="2"/>
  <c r="I3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N310" i="2" s="1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I276" i="2" s="1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N230" i="2" s="1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N214" i="2" s="1"/>
  <c r="H213" i="2"/>
  <c r="H212" i="2"/>
  <c r="I212" i="2" s="1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N181" i="2" s="1"/>
  <c r="H180" i="2"/>
  <c r="J180" i="2" s="1"/>
  <c r="H179" i="2"/>
  <c r="H178" i="2"/>
  <c r="H177" i="2"/>
  <c r="H176" i="2"/>
  <c r="H175" i="2"/>
  <c r="H174" i="2"/>
  <c r="H173" i="2"/>
  <c r="L173" i="2" s="1"/>
  <c r="H172" i="2"/>
  <c r="H171" i="2"/>
  <c r="N171" i="2" s="1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K148" i="2" s="1"/>
  <c r="H147" i="2"/>
  <c r="I147" i="2" s="1"/>
  <c r="H146" i="2"/>
  <c r="H145" i="2"/>
  <c r="H144" i="2"/>
  <c r="H143" i="2"/>
  <c r="N143" i="2" s="1"/>
  <c r="H142" i="2"/>
  <c r="H141" i="2"/>
  <c r="H140" i="2"/>
  <c r="H139" i="2"/>
  <c r="H138" i="2"/>
  <c r="H137" i="2"/>
  <c r="J137" i="2" s="1"/>
  <c r="H136" i="2"/>
  <c r="J136" i="2" s="1"/>
  <c r="H135" i="2"/>
  <c r="H134" i="2"/>
  <c r="H133" i="2"/>
  <c r="K133" i="2" s="1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N118" i="2" s="1"/>
  <c r="H117" i="2"/>
  <c r="H116" i="2"/>
  <c r="H115" i="2"/>
  <c r="H114" i="2"/>
  <c r="H113" i="2"/>
  <c r="H112" i="2"/>
  <c r="H111" i="2"/>
  <c r="H110" i="2"/>
  <c r="H109" i="2"/>
  <c r="K109" i="2" s="1"/>
  <c r="H108" i="2"/>
  <c r="H107" i="2"/>
  <c r="H106" i="2"/>
  <c r="L106" i="2" s="1"/>
  <c r="H105" i="2"/>
  <c r="H104" i="2"/>
  <c r="H103" i="2"/>
  <c r="H102" i="2"/>
  <c r="H101" i="2"/>
  <c r="H100" i="2"/>
  <c r="H99" i="2"/>
  <c r="N99" i="2" s="1"/>
  <c r="H98" i="2"/>
  <c r="H97" i="2"/>
  <c r="L97" i="2" s="1"/>
  <c r="H96" i="2"/>
  <c r="H95" i="2"/>
  <c r="N95" i="2" s="1"/>
  <c r="H94" i="2"/>
  <c r="H93" i="2"/>
  <c r="H92" i="2"/>
  <c r="H91" i="2"/>
  <c r="N91" i="2" s="1"/>
  <c r="H90" i="2"/>
  <c r="H89" i="2"/>
  <c r="N89" i="2" s="1"/>
  <c r="H88" i="2"/>
  <c r="H87" i="2"/>
  <c r="H86" i="2"/>
  <c r="M86" i="2" s="1"/>
  <c r="H85" i="2"/>
  <c r="K85" i="2" s="1"/>
  <c r="H84" i="2"/>
  <c r="H83" i="2"/>
  <c r="N83" i="2" s="1"/>
  <c r="H82" i="2"/>
  <c r="H81" i="2"/>
  <c r="H80" i="2"/>
  <c r="H79" i="2"/>
  <c r="J79" i="2" s="1"/>
  <c r="H78" i="2"/>
  <c r="H77" i="2"/>
  <c r="M77" i="2" s="1"/>
  <c r="H76" i="2"/>
  <c r="H75" i="2"/>
  <c r="H74" i="2"/>
  <c r="H73" i="2"/>
  <c r="H72" i="2"/>
  <c r="H71" i="2"/>
  <c r="H70" i="2"/>
  <c r="H69" i="2"/>
  <c r="H68" i="2"/>
  <c r="I68" i="2" s="1"/>
  <c r="H67" i="2"/>
  <c r="H66" i="2"/>
  <c r="M66" i="2" s="1"/>
  <c r="H65" i="2"/>
  <c r="H64" i="2"/>
  <c r="H63" i="2"/>
  <c r="H62" i="2"/>
  <c r="N62" i="2" s="1"/>
  <c r="H61" i="2"/>
  <c r="L61" i="2" s="1"/>
  <c r="H60" i="2"/>
  <c r="H59" i="2"/>
  <c r="H58" i="2"/>
  <c r="H57" i="2"/>
  <c r="K57" i="2" s="1"/>
  <c r="H56" i="2"/>
  <c r="J56" i="2" s="1"/>
  <c r="H55" i="2"/>
  <c r="H54" i="2"/>
  <c r="H53" i="2"/>
  <c r="H52" i="2"/>
  <c r="I52" i="2" s="1"/>
  <c r="H51" i="2"/>
  <c r="H50" i="2"/>
  <c r="N50" i="2" s="1"/>
  <c r="H49" i="2"/>
  <c r="H48" i="2"/>
  <c r="I48" i="2" s="1"/>
  <c r="H47" i="2"/>
  <c r="H46" i="2"/>
  <c r="N46" i="2" s="1"/>
  <c r="H45" i="2"/>
  <c r="L45" i="2" s="1"/>
  <c r="H44" i="2"/>
  <c r="H43" i="2"/>
  <c r="N43" i="2" s="1"/>
  <c r="H42" i="2"/>
  <c r="N42" i="2" s="1"/>
  <c r="H41" i="2"/>
  <c r="H40" i="2"/>
  <c r="H39" i="2"/>
  <c r="H38" i="2"/>
  <c r="N38" i="2" s="1"/>
  <c r="H37" i="2"/>
  <c r="H36" i="2"/>
  <c r="J36" i="2" s="1"/>
  <c r="H35" i="2"/>
  <c r="N35" i="2" s="1"/>
  <c r="H34" i="2"/>
  <c r="N34" i="2" s="1"/>
  <c r="H33" i="2"/>
  <c r="J33" i="2" s="1"/>
  <c r="H32" i="2"/>
  <c r="J32" i="2" s="1"/>
  <c r="H31" i="2"/>
  <c r="H30" i="2"/>
  <c r="H29" i="2"/>
  <c r="L29" i="2" s="1"/>
  <c r="H28" i="2"/>
  <c r="J28" i="2" s="1"/>
  <c r="H27" i="2"/>
  <c r="H26" i="2"/>
  <c r="L26" i="2" s="1"/>
  <c r="H25" i="2"/>
  <c r="L25" i="2" s="1"/>
  <c r="H24" i="2"/>
  <c r="H23" i="2"/>
  <c r="H22" i="2"/>
  <c r="N22" i="2" s="1"/>
  <c r="H21" i="2"/>
  <c r="M21" i="2" s="1"/>
  <c r="H20" i="2"/>
  <c r="I20" i="2" s="1"/>
  <c r="H19" i="2"/>
  <c r="N19" i="2" s="1"/>
  <c r="H18" i="2"/>
  <c r="H17" i="2"/>
  <c r="H16" i="2"/>
  <c r="J16" i="2" s="1"/>
  <c r="H15" i="2"/>
  <c r="I15" i="2" s="1"/>
  <c r="H14" i="2"/>
  <c r="N14" i="2" s="1"/>
  <c r="H13" i="2"/>
  <c r="I13" i="2" s="1"/>
  <c r="H12" i="2"/>
  <c r="L12" i="2" s="1"/>
  <c r="H11" i="2"/>
  <c r="I11" i="2" s="1"/>
  <c r="H10" i="2"/>
  <c r="L10" i="2" s="1"/>
  <c r="H9" i="2"/>
  <c r="I9" i="2" s="1"/>
  <c r="H8" i="2"/>
  <c r="L8" i="2" s="1"/>
  <c r="H7" i="2"/>
  <c r="J7" i="2" s="1"/>
  <c r="H6" i="2"/>
  <c r="N6" i="2" s="1"/>
  <c r="H5" i="2"/>
  <c r="I5" i="2" s="1"/>
  <c r="H4" i="2"/>
  <c r="K4" i="2" s="1"/>
  <c r="H3" i="2"/>
  <c r="N3" i="2" s="1"/>
  <c r="H2" i="2"/>
  <c r="M31" i="2" l="1"/>
  <c r="L31" i="2"/>
  <c r="K31" i="2"/>
  <c r="J31" i="2"/>
  <c r="I31" i="2"/>
  <c r="M55" i="2"/>
  <c r="L55" i="2"/>
  <c r="K55" i="2"/>
  <c r="J55" i="2"/>
  <c r="I55" i="2"/>
  <c r="N55" i="2"/>
  <c r="M111" i="2"/>
  <c r="L111" i="2"/>
  <c r="K111" i="2"/>
  <c r="I111" i="2"/>
  <c r="J111" i="2"/>
  <c r="M159" i="2"/>
  <c r="K159" i="2"/>
  <c r="N159" i="2"/>
  <c r="L159" i="2"/>
  <c r="J159" i="2"/>
  <c r="I159" i="2"/>
  <c r="M199" i="2"/>
  <c r="L199" i="2"/>
  <c r="K199" i="2"/>
  <c r="J199" i="2"/>
  <c r="N199" i="2"/>
  <c r="I199" i="2"/>
  <c r="N247" i="2"/>
  <c r="M247" i="2"/>
  <c r="L247" i="2"/>
  <c r="K247" i="2"/>
  <c r="J247" i="2"/>
  <c r="I247" i="2"/>
  <c r="N295" i="2"/>
  <c r="M295" i="2"/>
  <c r="L295" i="2"/>
  <c r="K295" i="2"/>
  <c r="J295" i="2"/>
  <c r="I295" i="2"/>
  <c r="K95" i="2"/>
  <c r="N24" i="2"/>
  <c r="M24" i="2"/>
  <c r="L24" i="2"/>
  <c r="N72" i="2"/>
  <c r="M72" i="2"/>
  <c r="L72" i="2"/>
  <c r="K72" i="2"/>
  <c r="N128" i="2"/>
  <c r="M128" i="2"/>
  <c r="L128" i="2"/>
  <c r="K128" i="2"/>
  <c r="J128" i="2"/>
  <c r="I128" i="2"/>
  <c r="N168" i="2"/>
  <c r="M168" i="2"/>
  <c r="L168" i="2"/>
  <c r="K168" i="2"/>
  <c r="J168" i="2"/>
  <c r="I168" i="2"/>
  <c r="N216" i="2"/>
  <c r="M216" i="2"/>
  <c r="L216" i="2"/>
  <c r="K216" i="2"/>
  <c r="J216" i="2"/>
  <c r="I216" i="2"/>
  <c r="N256" i="2"/>
  <c r="M256" i="2"/>
  <c r="L256" i="2"/>
  <c r="K256" i="2"/>
  <c r="J256" i="2"/>
  <c r="I256" i="2"/>
  <c r="N280" i="2"/>
  <c r="M280" i="2"/>
  <c r="L280" i="2"/>
  <c r="K280" i="2"/>
  <c r="J280" i="2"/>
  <c r="I280" i="2"/>
  <c r="N328" i="2"/>
  <c r="M328" i="2"/>
  <c r="L328" i="2"/>
  <c r="K328" i="2"/>
  <c r="J328" i="2"/>
  <c r="I328" i="2"/>
  <c r="J24" i="2"/>
  <c r="I41" i="2"/>
  <c r="N41" i="2"/>
  <c r="M41" i="2"/>
  <c r="I105" i="2"/>
  <c r="M105" i="2"/>
  <c r="L105" i="2"/>
  <c r="K105" i="2"/>
  <c r="J105" i="2"/>
  <c r="N105" i="2"/>
  <c r="I129" i="2"/>
  <c r="N129" i="2"/>
  <c r="M129" i="2"/>
  <c r="J129" i="2"/>
  <c r="I161" i="2"/>
  <c r="N161" i="2"/>
  <c r="M161" i="2"/>
  <c r="L161" i="2"/>
  <c r="K161" i="2"/>
  <c r="J161" i="2"/>
  <c r="I169" i="2"/>
  <c r="J169" i="2"/>
  <c r="N169" i="2"/>
  <c r="M169" i="2"/>
  <c r="L169" i="2"/>
  <c r="K169" i="2"/>
  <c r="I177" i="2"/>
  <c r="L177" i="2"/>
  <c r="K177" i="2"/>
  <c r="J177" i="2"/>
  <c r="N177" i="2"/>
  <c r="M177" i="2"/>
  <c r="I185" i="2"/>
  <c r="N185" i="2"/>
  <c r="M185" i="2"/>
  <c r="L185" i="2"/>
  <c r="K185" i="2"/>
  <c r="J185" i="2"/>
  <c r="I193" i="2"/>
  <c r="N193" i="2"/>
  <c r="M193" i="2"/>
  <c r="L193" i="2"/>
  <c r="K193" i="2"/>
  <c r="J193" i="2"/>
  <c r="I201" i="2"/>
  <c r="N201" i="2"/>
  <c r="M201" i="2"/>
  <c r="L201" i="2"/>
  <c r="K201" i="2"/>
  <c r="J201" i="2"/>
  <c r="I209" i="2"/>
  <c r="N209" i="2"/>
  <c r="M209" i="2"/>
  <c r="L209" i="2"/>
  <c r="K209" i="2"/>
  <c r="J209" i="2"/>
  <c r="I217" i="2"/>
  <c r="N217" i="2"/>
  <c r="M217" i="2"/>
  <c r="L217" i="2"/>
  <c r="K217" i="2"/>
  <c r="J217" i="2"/>
  <c r="J225" i="2"/>
  <c r="I225" i="2"/>
  <c r="N225" i="2"/>
  <c r="L225" i="2"/>
  <c r="K225" i="2"/>
  <c r="M225" i="2"/>
  <c r="J233" i="2"/>
  <c r="I233" i="2"/>
  <c r="N233" i="2"/>
  <c r="K233" i="2"/>
  <c r="M233" i="2"/>
  <c r="L233" i="2"/>
  <c r="J241" i="2"/>
  <c r="I241" i="2"/>
  <c r="N241" i="2"/>
  <c r="M241" i="2"/>
  <c r="L241" i="2"/>
  <c r="K241" i="2"/>
  <c r="J249" i="2"/>
  <c r="I249" i="2"/>
  <c r="N249" i="2"/>
  <c r="L249" i="2"/>
  <c r="K249" i="2"/>
  <c r="M249" i="2"/>
  <c r="J257" i="2"/>
  <c r="I257" i="2"/>
  <c r="N257" i="2"/>
  <c r="M257" i="2"/>
  <c r="L257" i="2"/>
  <c r="K257" i="2"/>
  <c r="J265" i="2"/>
  <c r="I265" i="2"/>
  <c r="N265" i="2"/>
  <c r="M265" i="2"/>
  <c r="L265" i="2"/>
  <c r="J273" i="2"/>
  <c r="I273" i="2"/>
  <c r="N273" i="2"/>
  <c r="M273" i="2"/>
  <c r="L273" i="2"/>
  <c r="K273" i="2"/>
  <c r="J281" i="2"/>
  <c r="I281" i="2"/>
  <c r="N281" i="2"/>
  <c r="L281" i="2"/>
  <c r="K281" i="2"/>
  <c r="M281" i="2"/>
  <c r="J289" i="2"/>
  <c r="I289" i="2"/>
  <c r="N289" i="2"/>
  <c r="M289" i="2"/>
  <c r="K289" i="2"/>
  <c r="L289" i="2"/>
  <c r="J297" i="2"/>
  <c r="I297" i="2"/>
  <c r="N297" i="2"/>
  <c r="M297" i="2"/>
  <c r="L297" i="2"/>
  <c r="K297" i="2"/>
  <c r="J305" i="2"/>
  <c r="I305" i="2"/>
  <c r="N305" i="2"/>
  <c r="M305" i="2"/>
  <c r="K305" i="2"/>
  <c r="L305" i="2"/>
  <c r="J313" i="2"/>
  <c r="I313" i="2"/>
  <c r="N313" i="2"/>
  <c r="M313" i="2"/>
  <c r="L313" i="2"/>
  <c r="K313" i="2"/>
  <c r="J321" i="2"/>
  <c r="I321" i="2"/>
  <c r="N321" i="2"/>
  <c r="M321" i="2"/>
  <c r="K321" i="2"/>
  <c r="L321" i="2"/>
  <c r="J329" i="2"/>
  <c r="I329" i="2"/>
  <c r="N329" i="2"/>
  <c r="M329" i="2"/>
  <c r="L329" i="2"/>
  <c r="K329" i="2"/>
  <c r="M5" i="2"/>
  <c r="I8" i="2"/>
  <c r="N9" i="2"/>
  <c r="J12" i="2"/>
  <c r="L14" i="2"/>
  <c r="K16" i="2"/>
  <c r="I19" i="2"/>
  <c r="K24" i="2"/>
  <c r="I28" i="2"/>
  <c r="N31" i="2"/>
  <c r="M38" i="2"/>
  <c r="L42" i="2"/>
  <c r="M50" i="2"/>
  <c r="I56" i="2"/>
  <c r="K61" i="2"/>
  <c r="I72" i="2"/>
  <c r="L77" i="2"/>
  <c r="L83" i="2"/>
  <c r="M118" i="2"/>
  <c r="J133" i="2"/>
  <c r="M23" i="2"/>
  <c r="L23" i="2"/>
  <c r="K23" i="2"/>
  <c r="J23" i="2"/>
  <c r="M71" i="2"/>
  <c r="L71" i="2"/>
  <c r="K71" i="2"/>
  <c r="J71" i="2"/>
  <c r="I71" i="2"/>
  <c r="N71" i="2"/>
  <c r="M119" i="2"/>
  <c r="L119" i="2"/>
  <c r="K119" i="2"/>
  <c r="J119" i="2"/>
  <c r="I119" i="2"/>
  <c r="N119" i="2"/>
  <c r="M175" i="2"/>
  <c r="L175" i="2"/>
  <c r="K175" i="2"/>
  <c r="J175" i="2"/>
  <c r="I175" i="2"/>
  <c r="N175" i="2"/>
  <c r="N223" i="2"/>
  <c r="J223" i="2"/>
  <c r="L223" i="2"/>
  <c r="K223" i="2"/>
  <c r="I223" i="2"/>
  <c r="M223" i="2"/>
  <c r="N271" i="2"/>
  <c r="M271" i="2"/>
  <c r="L271" i="2"/>
  <c r="K271" i="2"/>
  <c r="J271" i="2"/>
  <c r="I271" i="2"/>
  <c r="N319" i="2"/>
  <c r="M319" i="2"/>
  <c r="L319" i="2"/>
  <c r="K319" i="2"/>
  <c r="J319" i="2"/>
  <c r="I319" i="2"/>
  <c r="N40" i="2"/>
  <c r="M40" i="2"/>
  <c r="L40" i="2"/>
  <c r="K40" i="2"/>
  <c r="N88" i="2"/>
  <c r="M88" i="2"/>
  <c r="L88" i="2"/>
  <c r="I88" i="2"/>
  <c r="N144" i="2"/>
  <c r="M144" i="2"/>
  <c r="L144" i="2"/>
  <c r="K144" i="2"/>
  <c r="J144" i="2"/>
  <c r="N192" i="2"/>
  <c r="M192" i="2"/>
  <c r="L192" i="2"/>
  <c r="I192" i="2"/>
  <c r="K192" i="2"/>
  <c r="N240" i="2"/>
  <c r="M240" i="2"/>
  <c r="L240" i="2"/>
  <c r="K240" i="2"/>
  <c r="J240" i="2"/>
  <c r="I240" i="2"/>
  <c r="N288" i="2"/>
  <c r="M288" i="2"/>
  <c r="L288" i="2"/>
  <c r="K288" i="2"/>
  <c r="J288" i="2"/>
  <c r="I288" i="2"/>
  <c r="K88" i="2"/>
  <c r="I17" i="2"/>
  <c r="N17" i="2"/>
  <c r="I49" i="2"/>
  <c r="N49" i="2"/>
  <c r="M49" i="2"/>
  <c r="J49" i="2"/>
  <c r="I97" i="2"/>
  <c r="M97" i="2"/>
  <c r="J97" i="2"/>
  <c r="K97" i="2"/>
  <c r="I145" i="2"/>
  <c r="N145" i="2"/>
  <c r="M145" i="2"/>
  <c r="L145" i="2"/>
  <c r="K145" i="2"/>
  <c r="J145" i="2"/>
  <c r="K34" i="2"/>
  <c r="J34" i="2"/>
  <c r="I34" i="2"/>
  <c r="K66" i="2"/>
  <c r="J66" i="2"/>
  <c r="I66" i="2"/>
  <c r="L66" i="2"/>
  <c r="K74" i="2"/>
  <c r="J74" i="2"/>
  <c r="I74" i="2"/>
  <c r="L74" i="2"/>
  <c r="K82" i="2"/>
  <c r="N82" i="2"/>
  <c r="M82" i="2"/>
  <c r="L82" i="2"/>
  <c r="K90" i="2"/>
  <c r="J90" i="2"/>
  <c r="N90" i="2"/>
  <c r="M90" i="2"/>
  <c r="L90" i="2"/>
  <c r="K98" i="2"/>
  <c r="J98" i="2"/>
  <c r="N98" i="2"/>
  <c r="M98" i="2"/>
  <c r="L98" i="2"/>
  <c r="I98" i="2"/>
  <c r="K106" i="2"/>
  <c r="J106" i="2"/>
  <c r="I106" i="2"/>
  <c r="N106" i="2"/>
  <c r="K114" i="2"/>
  <c r="J114" i="2"/>
  <c r="I114" i="2"/>
  <c r="L114" i="2"/>
  <c r="M114" i="2"/>
  <c r="K122" i="2"/>
  <c r="J122" i="2"/>
  <c r="I122" i="2"/>
  <c r="N122" i="2"/>
  <c r="K130" i="2"/>
  <c r="J130" i="2"/>
  <c r="I130" i="2"/>
  <c r="N130" i="2"/>
  <c r="M130" i="2"/>
  <c r="L130" i="2"/>
  <c r="K138" i="2"/>
  <c r="J138" i="2"/>
  <c r="I138" i="2"/>
  <c r="N138" i="2"/>
  <c r="M138" i="2"/>
  <c r="L138" i="2"/>
  <c r="K146" i="2"/>
  <c r="L146" i="2"/>
  <c r="J146" i="2"/>
  <c r="I146" i="2"/>
  <c r="M146" i="2"/>
  <c r="N146" i="2"/>
  <c r="K154" i="2"/>
  <c r="I154" i="2"/>
  <c r="N154" i="2"/>
  <c r="M154" i="2"/>
  <c r="L154" i="2"/>
  <c r="J154" i="2"/>
  <c r="K162" i="2"/>
  <c r="J162" i="2"/>
  <c r="I162" i="2"/>
  <c r="M162" i="2"/>
  <c r="L162" i="2"/>
  <c r="N162" i="2"/>
  <c r="K170" i="2"/>
  <c r="J170" i="2"/>
  <c r="I170" i="2"/>
  <c r="N170" i="2"/>
  <c r="M170" i="2"/>
  <c r="L170" i="2"/>
  <c r="K178" i="2"/>
  <c r="J178" i="2"/>
  <c r="I178" i="2"/>
  <c r="N178" i="2"/>
  <c r="M178" i="2"/>
  <c r="L178" i="2"/>
  <c r="K186" i="2"/>
  <c r="J186" i="2"/>
  <c r="I186" i="2"/>
  <c r="M186" i="2"/>
  <c r="L186" i="2"/>
  <c r="N186" i="2"/>
  <c r="K194" i="2"/>
  <c r="J194" i="2"/>
  <c r="I194" i="2"/>
  <c r="M194" i="2"/>
  <c r="L194" i="2"/>
  <c r="N194" i="2"/>
  <c r="K202" i="2"/>
  <c r="J202" i="2"/>
  <c r="I202" i="2"/>
  <c r="M202" i="2"/>
  <c r="L202" i="2"/>
  <c r="K210" i="2"/>
  <c r="J210" i="2"/>
  <c r="I210" i="2"/>
  <c r="N210" i="2"/>
  <c r="M210" i="2"/>
  <c r="L210" i="2"/>
  <c r="K218" i="2"/>
  <c r="J218" i="2"/>
  <c r="I218" i="2"/>
  <c r="L218" i="2"/>
  <c r="N218" i="2"/>
  <c r="M218" i="2"/>
  <c r="L226" i="2"/>
  <c r="K226" i="2"/>
  <c r="N226" i="2"/>
  <c r="M226" i="2"/>
  <c r="J226" i="2"/>
  <c r="I226" i="2"/>
  <c r="L234" i="2"/>
  <c r="K234" i="2"/>
  <c r="J234" i="2"/>
  <c r="N234" i="2"/>
  <c r="M234" i="2"/>
  <c r="I234" i="2"/>
  <c r="L242" i="2"/>
  <c r="K242" i="2"/>
  <c r="J242" i="2"/>
  <c r="I242" i="2"/>
  <c r="M242" i="2"/>
  <c r="N242" i="2"/>
  <c r="L250" i="2"/>
  <c r="K250" i="2"/>
  <c r="J250" i="2"/>
  <c r="I250" i="2"/>
  <c r="N250" i="2"/>
  <c r="M250" i="2"/>
  <c r="L258" i="2"/>
  <c r="K258" i="2"/>
  <c r="J258" i="2"/>
  <c r="I258" i="2"/>
  <c r="N258" i="2"/>
  <c r="M258" i="2"/>
  <c r="L266" i="2"/>
  <c r="K266" i="2"/>
  <c r="J266" i="2"/>
  <c r="I266" i="2"/>
  <c r="N266" i="2"/>
  <c r="M266" i="2"/>
  <c r="L274" i="2"/>
  <c r="K274" i="2"/>
  <c r="J274" i="2"/>
  <c r="I274" i="2"/>
  <c r="M274" i="2"/>
  <c r="N274" i="2"/>
  <c r="L282" i="2"/>
  <c r="K282" i="2"/>
  <c r="J282" i="2"/>
  <c r="I282" i="2"/>
  <c r="N282" i="2"/>
  <c r="M282" i="2"/>
  <c r="L290" i="2"/>
  <c r="K290" i="2"/>
  <c r="J290" i="2"/>
  <c r="I290" i="2"/>
  <c r="N290" i="2"/>
  <c r="M290" i="2"/>
  <c r="L298" i="2"/>
  <c r="K298" i="2"/>
  <c r="J298" i="2"/>
  <c r="I298" i="2"/>
  <c r="N298" i="2"/>
  <c r="M298" i="2"/>
  <c r="L306" i="2"/>
  <c r="K306" i="2"/>
  <c r="J306" i="2"/>
  <c r="I306" i="2"/>
  <c r="N306" i="2"/>
  <c r="M306" i="2"/>
  <c r="L314" i="2"/>
  <c r="K314" i="2"/>
  <c r="J314" i="2"/>
  <c r="I314" i="2"/>
  <c r="N314" i="2"/>
  <c r="M314" i="2"/>
  <c r="L322" i="2"/>
  <c r="K322" i="2"/>
  <c r="J322" i="2"/>
  <c r="I322" i="2"/>
  <c r="N322" i="2"/>
  <c r="M322" i="2"/>
  <c r="L330" i="2"/>
  <c r="K330" i="2"/>
  <c r="J330" i="2"/>
  <c r="I330" i="2"/>
  <c r="N330" i="2"/>
  <c r="M330" i="2"/>
  <c r="I4" i="2"/>
  <c r="N5" i="2"/>
  <c r="J8" i="2"/>
  <c r="K12" i="2"/>
  <c r="M14" i="2"/>
  <c r="J17" i="2"/>
  <c r="L22" i="2"/>
  <c r="J25" i="2"/>
  <c r="I32" i="2"/>
  <c r="M42" i="2"/>
  <c r="L46" i="2"/>
  <c r="N66" i="2"/>
  <c r="J72" i="2"/>
  <c r="I90" i="2"/>
  <c r="N97" i="2"/>
  <c r="M106" i="2"/>
  <c r="M39" i="2"/>
  <c r="L39" i="2"/>
  <c r="K39" i="2"/>
  <c r="J39" i="2"/>
  <c r="I39" i="2"/>
  <c r="M87" i="2"/>
  <c r="N87" i="2"/>
  <c r="L87" i="2"/>
  <c r="K87" i="2"/>
  <c r="J87" i="2"/>
  <c r="I87" i="2"/>
  <c r="M135" i="2"/>
  <c r="L135" i="2"/>
  <c r="K135" i="2"/>
  <c r="J135" i="2"/>
  <c r="I135" i="2"/>
  <c r="N135" i="2"/>
  <c r="M191" i="2"/>
  <c r="L191" i="2"/>
  <c r="K191" i="2"/>
  <c r="J191" i="2"/>
  <c r="N191" i="2"/>
  <c r="I191" i="2"/>
  <c r="N239" i="2"/>
  <c r="M239" i="2"/>
  <c r="L239" i="2"/>
  <c r="K239" i="2"/>
  <c r="J239" i="2"/>
  <c r="I239" i="2"/>
  <c r="N279" i="2"/>
  <c r="M279" i="2"/>
  <c r="L279" i="2"/>
  <c r="K279" i="2"/>
  <c r="J279" i="2"/>
  <c r="I279" i="2"/>
  <c r="N311" i="2"/>
  <c r="M311" i="2"/>
  <c r="L311" i="2"/>
  <c r="K311" i="2"/>
  <c r="J311" i="2"/>
  <c r="I311" i="2"/>
  <c r="N16" i="2"/>
  <c r="M16" i="2"/>
  <c r="L16" i="2"/>
  <c r="N64" i="2"/>
  <c r="M64" i="2"/>
  <c r="L64" i="2"/>
  <c r="K64" i="2"/>
  <c r="N104" i="2"/>
  <c r="K104" i="2"/>
  <c r="M104" i="2"/>
  <c r="L104" i="2"/>
  <c r="M152" i="2"/>
  <c r="N152" i="2"/>
  <c r="L152" i="2"/>
  <c r="I152" i="2"/>
  <c r="N200" i="2"/>
  <c r="M200" i="2"/>
  <c r="L200" i="2"/>
  <c r="I200" i="2"/>
  <c r="J200" i="2"/>
  <c r="N264" i="2"/>
  <c r="M264" i="2"/>
  <c r="L264" i="2"/>
  <c r="I264" i="2"/>
  <c r="J264" i="2"/>
  <c r="K264" i="2"/>
  <c r="N312" i="2"/>
  <c r="M312" i="2"/>
  <c r="L312" i="2"/>
  <c r="K312" i="2"/>
  <c r="J312" i="2"/>
  <c r="I312" i="2"/>
  <c r="I73" i="2"/>
  <c r="N73" i="2"/>
  <c r="M73" i="2"/>
  <c r="J73" i="2"/>
  <c r="I121" i="2"/>
  <c r="N121" i="2"/>
  <c r="M121" i="2"/>
  <c r="K121" i="2"/>
  <c r="J121" i="2"/>
  <c r="L121" i="2"/>
  <c r="K10" i="2"/>
  <c r="J10" i="2"/>
  <c r="I10" i="2"/>
  <c r="K58" i="2"/>
  <c r="J58" i="2"/>
  <c r="I58" i="2"/>
  <c r="L58" i="2"/>
  <c r="M27" i="2"/>
  <c r="L27" i="2"/>
  <c r="K27" i="2"/>
  <c r="J27" i="2"/>
  <c r="I27" i="2"/>
  <c r="M59" i="2"/>
  <c r="L59" i="2"/>
  <c r="K59" i="2"/>
  <c r="J59" i="2"/>
  <c r="I59" i="2"/>
  <c r="N59" i="2"/>
  <c r="M75" i="2"/>
  <c r="L75" i="2"/>
  <c r="K75" i="2"/>
  <c r="J75" i="2"/>
  <c r="I75" i="2"/>
  <c r="N75" i="2"/>
  <c r="M107" i="2"/>
  <c r="L107" i="2"/>
  <c r="K107" i="2"/>
  <c r="I107" i="2"/>
  <c r="N107" i="2"/>
  <c r="J107" i="2"/>
  <c r="M115" i="2"/>
  <c r="L115" i="2"/>
  <c r="K115" i="2"/>
  <c r="J115" i="2"/>
  <c r="I115" i="2"/>
  <c r="M123" i="2"/>
  <c r="L123" i="2"/>
  <c r="K123" i="2"/>
  <c r="J123" i="2"/>
  <c r="I123" i="2"/>
  <c r="N123" i="2"/>
  <c r="M131" i="2"/>
  <c r="L131" i="2"/>
  <c r="K131" i="2"/>
  <c r="J131" i="2"/>
  <c r="I131" i="2"/>
  <c r="N131" i="2"/>
  <c r="M139" i="2"/>
  <c r="L139" i="2"/>
  <c r="K139" i="2"/>
  <c r="J139" i="2"/>
  <c r="I139" i="2"/>
  <c r="N139" i="2"/>
  <c r="M147" i="2"/>
  <c r="K147" i="2"/>
  <c r="N147" i="2"/>
  <c r="L147" i="2"/>
  <c r="J147" i="2"/>
  <c r="M155" i="2"/>
  <c r="K155" i="2"/>
  <c r="J155" i="2"/>
  <c r="I155" i="2"/>
  <c r="N155" i="2"/>
  <c r="L155" i="2"/>
  <c r="M163" i="2"/>
  <c r="L163" i="2"/>
  <c r="K163" i="2"/>
  <c r="N163" i="2"/>
  <c r="J163" i="2"/>
  <c r="M171" i="2"/>
  <c r="L171" i="2"/>
  <c r="K171" i="2"/>
  <c r="I171" i="2"/>
  <c r="J171" i="2"/>
  <c r="M179" i="2"/>
  <c r="L179" i="2"/>
  <c r="K179" i="2"/>
  <c r="N179" i="2"/>
  <c r="J179" i="2"/>
  <c r="I179" i="2"/>
  <c r="M187" i="2"/>
  <c r="L187" i="2"/>
  <c r="K187" i="2"/>
  <c r="J187" i="2"/>
  <c r="N187" i="2"/>
  <c r="I187" i="2"/>
  <c r="M195" i="2"/>
  <c r="L195" i="2"/>
  <c r="K195" i="2"/>
  <c r="J195" i="2"/>
  <c r="N195" i="2"/>
  <c r="I195" i="2"/>
  <c r="M203" i="2"/>
  <c r="L203" i="2"/>
  <c r="K203" i="2"/>
  <c r="J203" i="2"/>
  <c r="N203" i="2"/>
  <c r="I203" i="2"/>
  <c r="M211" i="2"/>
  <c r="L211" i="2"/>
  <c r="K211" i="2"/>
  <c r="J211" i="2"/>
  <c r="I211" i="2"/>
  <c r="N211" i="2"/>
  <c r="N219" i="2"/>
  <c r="J219" i="2"/>
  <c r="M219" i="2"/>
  <c r="L219" i="2"/>
  <c r="K219" i="2"/>
  <c r="I219" i="2"/>
  <c r="N227" i="2"/>
  <c r="M227" i="2"/>
  <c r="L227" i="2"/>
  <c r="J227" i="2"/>
  <c r="K227" i="2"/>
  <c r="I227" i="2"/>
  <c r="N235" i="2"/>
  <c r="M235" i="2"/>
  <c r="L235" i="2"/>
  <c r="J235" i="2"/>
  <c r="K235" i="2"/>
  <c r="I235" i="2"/>
  <c r="N243" i="2"/>
  <c r="M243" i="2"/>
  <c r="L243" i="2"/>
  <c r="K243" i="2"/>
  <c r="J243" i="2"/>
  <c r="I243" i="2"/>
  <c r="N251" i="2"/>
  <c r="M251" i="2"/>
  <c r="L251" i="2"/>
  <c r="K251" i="2"/>
  <c r="J251" i="2"/>
  <c r="I251" i="2"/>
  <c r="N259" i="2"/>
  <c r="M259" i="2"/>
  <c r="L259" i="2"/>
  <c r="K259" i="2"/>
  <c r="J259" i="2"/>
  <c r="I259" i="2"/>
  <c r="N267" i="2"/>
  <c r="M267" i="2"/>
  <c r="L267" i="2"/>
  <c r="K267" i="2"/>
  <c r="J267" i="2"/>
  <c r="I267" i="2"/>
  <c r="N275" i="2"/>
  <c r="M275" i="2"/>
  <c r="L275" i="2"/>
  <c r="K275" i="2"/>
  <c r="J275" i="2"/>
  <c r="N283" i="2"/>
  <c r="M283" i="2"/>
  <c r="L283" i="2"/>
  <c r="K283" i="2"/>
  <c r="J283" i="2"/>
  <c r="I283" i="2"/>
  <c r="N291" i="2"/>
  <c r="M291" i="2"/>
  <c r="L291" i="2"/>
  <c r="K291" i="2"/>
  <c r="J291" i="2"/>
  <c r="I291" i="2"/>
  <c r="N299" i="2"/>
  <c r="M299" i="2"/>
  <c r="L299" i="2"/>
  <c r="K299" i="2"/>
  <c r="J299" i="2"/>
  <c r="I299" i="2"/>
  <c r="N307" i="2"/>
  <c r="M307" i="2"/>
  <c r="L307" i="2"/>
  <c r="K307" i="2"/>
  <c r="J307" i="2"/>
  <c r="I307" i="2"/>
  <c r="N315" i="2"/>
  <c r="M315" i="2"/>
  <c r="L315" i="2"/>
  <c r="K315" i="2"/>
  <c r="J315" i="2"/>
  <c r="I315" i="2"/>
  <c r="N323" i="2"/>
  <c r="M323" i="2"/>
  <c r="L323" i="2"/>
  <c r="K323" i="2"/>
  <c r="J323" i="2"/>
  <c r="I323" i="2"/>
  <c r="N331" i="2"/>
  <c r="M331" i="2"/>
  <c r="L331" i="2"/>
  <c r="K331" i="2"/>
  <c r="J331" i="2"/>
  <c r="I331" i="2"/>
  <c r="J4" i="2"/>
  <c r="L6" i="2"/>
  <c r="K8" i="2"/>
  <c r="M10" i="2"/>
  <c r="K17" i="2"/>
  <c r="M22" i="2"/>
  <c r="K25" i="2"/>
  <c r="J29" i="2"/>
  <c r="I36" i="2"/>
  <c r="N39" i="2"/>
  <c r="M46" i="2"/>
  <c r="M62" i="2"/>
  <c r="K73" i="2"/>
  <c r="I79" i="2"/>
  <c r="J85" i="2"/>
  <c r="J109" i="2"/>
  <c r="L122" i="2"/>
  <c r="J152" i="2"/>
  <c r="M47" i="2"/>
  <c r="L47" i="2"/>
  <c r="K47" i="2"/>
  <c r="J47" i="2"/>
  <c r="I47" i="2"/>
  <c r="N47" i="2"/>
  <c r="M95" i="2"/>
  <c r="L95" i="2"/>
  <c r="I95" i="2"/>
  <c r="J95" i="2"/>
  <c r="M143" i="2"/>
  <c r="L143" i="2"/>
  <c r="K143" i="2"/>
  <c r="J143" i="2"/>
  <c r="I143" i="2"/>
  <c r="M183" i="2"/>
  <c r="L183" i="2"/>
  <c r="K183" i="2"/>
  <c r="N183" i="2"/>
  <c r="J183" i="2"/>
  <c r="I183" i="2"/>
  <c r="N231" i="2"/>
  <c r="M231" i="2"/>
  <c r="L231" i="2"/>
  <c r="J231" i="2"/>
  <c r="K231" i="2"/>
  <c r="I231" i="2"/>
  <c r="N287" i="2"/>
  <c r="M287" i="2"/>
  <c r="L287" i="2"/>
  <c r="K287" i="2"/>
  <c r="J287" i="2"/>
  <c r="I287" i="2"/>
  <c r="N32" i="2"/>
  <c r="M32" i="2"/>
  <c r="L32" i="2"/>
  <c r="K32" i="2"/>
  <c r="J80" i="2"/>
  <c r="I80" i="2"/>
  <c r="N80" i="2"/>
  <c r="K80" i="2"/>
  <c r="N120" i="2"/>
  <c r="M120" i="2"/>
  <c r="L120" i="2"/>
  <c r="K120" i="2"/>
  <c r="J120" i="2"/>
  <c r="I120" i="2"/>
  <c r="M160" i="2"/>
  <c r="L160" i="2"/>
  <c r="K160" i="2"/>
  <c r="J160" i="2"/>
  <c r="I160" i="2"/>
  <c r="N160" i="2"/>
  <c r="N208" i="2"/>
  <c r="M208" i="2"/>
  <c r="L208" i="2"/>
  <c r="I208" i="2"/>
  <c r="K208" i="2"/>
  <c r="J208" i="2"/>
  <c r="N248" i="2"/>
  <c r="M248" i="2"/>
  <c r="L248" i="2"/>
  <c r="K248" i="2"/>
  <c r="J248" i="2"/>
  <c r="I248" i="2"/>
  <c r="N296" i="2"/>
  <c r="M296" i="2"/>
  <c r="L296" i="2"/>
  <c r="K296" i="2"/>
  <c r="J296" i="2"/>
  <c r="I296" i="2"/>
  <c r="J104" i="2"/>
  <c r="I57" i="2"/>
  <c r="N57" i="2"/>
  <c r="M57" i="2"/>
  <c r="J57" i="2"/>
  <c r="I113" i="2"/>
  <c r="N113" i="2"/>
  <c r="M113" i="2"/>
  <c r="L113" i="2"/>
  <c r="K113" i="2"/>
  <c r="J113" i="2"/>
  <c r="K2" i="2"/>
  <c r="J2" i="2"/>
  <c r="I2" i="2"/>
  <c r="K42" i="2"/>
  <c r="J42" i="2"/>
  <c r="I42" i="2"/>
  <c r="M19" i="2"/>
  <c r="L19" i="2"/>
  <c r="K19" i="2"/>
  <c r="J19" i="2"/>
  <c r="M51" i="2"/>
  <c r="L51" i="2"/>
  <c r="K51" i="2"/>
  <c r="J51" i="2"/>
  <c r="I51" i="2"/>
  <c r="N51" i="2"/>
  <c r="M99" i="2"/>
  <c r="L99" i="2"/>
  <c r="I99" i="2"/>
  <c r="J99" i="2"/>
  <c r="K99" i="2"/>
  <c r="N20" i="2"/>
  <c r="M20" i="2"/>
  <c r="L20" i="2"/>
  <c r="N44" i="2"/>
  <c r="M44" i="2"/>
  <c r="L44" i="2"/>
  <c r="K44" i="2"/>
  <c r="N52" i="2"/>
  <c r="M52" i="2"/>
  <c r="L52" i="2"/>
  <c r="K52" i="2"/>
  <c r="N60" i="2"/>
  <c r="M60" i="2"/>
  <c r="L60" i="2"/>
  <c r="K60" i="2"/>
  <c r="N68" i="2"/>
  <c r="M68" i="2"/>
  <c r="L68" i="2"/>
  <c r="K68" i="2"/>
  <c r="N76" i="2"/>
  <c r="M76" i="2"/>
  <c r="L76" i="2"/>
  <c r="K76" i="2"/>
  <c r="M84" i="2"/>
  <c r="L84" i="2"/>
  <c r="K84" i="2"/>
  <c r="J84" i="2"/>
  <c r="I84" i="2"/>
  <c r="N84" i="2"/>
  <c r="N92" i="2"/>
  <c r="M92" i="2"/>
  <c r="L92" i="2"/>
  <c r="K92" i="2"/>
  <c r="J92" i="2"/>
  <c r="N100" i="2"/>
  <c r="K100" i="2"/>
  <c r="M100" i="2"/>
  <c r="L100" i="2"/>
  <c r="J100" i="2"/>
  <c r="N108" i="2"/>
  <c r="M108" i="2"/>
  <c r="K108" i="2"/>
  <c r="J108" i="2"/>
  <c r="I108" i="2"/>
  <c r="L108" i="2"/>
  <c r="N116" i="2"/>
  <c r="M116" i="2"/>
  <c r="L116" i="2"/>
  <c r="K116" i="2"/>
  <c r="J116" i="2"/>
  <c r="I116" i="2"/>
  <c r="N124" i="2"/>
  <c r="M124" i="2"/>
  <c r="L124" i="2"/>
  <c r="K124" i="2"/>
  <c r="J124" i="2"/>
  <c r="I124" i="2"/>
  <c r="N132" i="2"/>
  <c r="M132" i="2"/>
  <c r="L132" i="2"/>
  <c r="K132" i="2"/>
  <c r="I132" i="2"/>
  <c r="J132" i="2"/>
  <c r="N140" i="2"/>
  <c r="M140" i="2"/>
  <c r="L140" i="2"/>
  <c r="K140" i="2"/>
  <c r="M148" i="2"/>
  <c r="J148" i="2"/>
  <c r="I148" i="2"/>
  <c r="N148" i="2"/>
  <c r="L148" i="2"/>
  <c r="M156" i="2"/>
  <c r="N156" i="2"/>
  <c r="L156" i="2"/>
  <c r="K156" i="2"/>
  <c r="J156" i="2"/>
  <c r="I156" i="2"/>
  <c r="N164" i="2"/>
  <c r="M164" i="2"/>
  <c r="L164" i="2"/>
  <c r="K164" i="2"/>
  <c r="J164" i="2"/>
  <c r="I164" i="2"/>
  <c r="N172" i="2"/>
  <c r="M172" i="2"/>
  <c r="L172" i="2"/>
  <c r="K172" i="2"/>
  <c r="J172" i="2"/>
  <c r="I172" i="2"/>
  <c r="N180" i="2"/>
  <c r="M180" i="2"/>
  <c r="L180" i="2"/>
  <c r="K180" i="2"/>
  <c r="I180" i="2"/>
  <c r="N188" i="2"/>
  <c r="M188" i="2"/>
  <c r="L188" i="2"/>
  <c r="K188" i="2"/>
  <c r="J188" i="2"/>
  <c r="I188" i="2"/>
  <c r="N196" i="2"/>
  <c r="M196" i="2"/>
  <c r="L196" i="2"/>
  <c r="K196" i="2"/>
  <c r="J196" i="2"/>
  <c r="I196" i="2"/>
  <c r="N204" i="2"/>
  <c r="M204" i="2"/>
  <c r="L204" i="2"/>
  <c r="K204" i="2"/>
  <c r="J204" i="2"/>
  <c r="I204" i="2"/>
  <c r="N212" i="2"/>
  <c r="M212" i="2"/>
  <c r="L212" i="2"/>
  <c r="K212" i="2"/>
  <c r="J212" i="2"/>
  <c r="L220" i="2"/>
  <c r="I220" i="2"/>
  <c r="N220" i="2"/>
  <c r="M220" i="2"/>
  <c r="K220" i="2"/>
  <c r="J220" i="2"/>
  <c r="N228" i="2"/>
  <c r="L228" i="2"/>
  <c r="I228" i="2"/>
  <c r="K228" i="2"/>
  <c r="J228" i="2"/>
  <c r="M228" i="2"/>
  <c r="N236" i="2"/>
  <c r="L236" i="2"/>
  <c r="I236" i="2"/>
  <c r="J236" i="2"/>
  <c r="M236" i="2"/>
  <c r="N244" i="2"/>
  <c r="M244" i="2"/>
  <c r="L244" i="2"/>
  <c r="K244" i="2"/>
  <c r="J244" i="2"/>
  <c r="I244" i="2"/>
  <c r="N252" i="2"/>
  <c r="M252" i="2"/>
  <c r="L252" i="2"/>
  <c r="K252" i="2"/>
  <c r="J252" i="2"/>
  <c r="I252" i="2"/>
  <c r="N260" i="2"/>
  <c r="M260" i="2"/>
  <c r="L260" i="2"/>
  <c r="J260" i="2"/>
  <c r="I260" i="2"/>
  <c r="K260" i="2"/>
  <c r="L2" i="2"/>
  <c r="M6" i="2"/>
  <c r="N10" i="2"/>
  <c r="J13" i="2"/>
  <c r="L17" i="2"/>
  <c r="J20" i="2"/>
  <c r="K29" i="2"/>
  <c r="I40" i="2"/>
  <c r="J52" i="2"/>
  <c r="L57" i="2"/>
  <c r="J68" i="2"/>
  <c r="L73" i="2"/>
  <c r="I92" i="2"/>
  <c r="I100" i="2"/>
  <c r="M122" i="2"/>
  <c r="K152" i="2"/>
  <c r="K236" i="2"/>
  <c r="M15" i="2"/>
  <c r="L15" i="2"/>
  <c r="K15" i="2"/>
  <c r="M63" i="2"/>
  <c r="L63" i="2"/>
  <c r="K63" i="2"/>
  <c r="J63" i="2"/>
  <c r="I63" i="2"/>
  <c r="N63" i="2"/>
  <c r="M103" i="2"/>
  <c r="L103" i="2"/>
  <c r="I103" i="2"/>
  <c r="K103" i="2"/>
  <c r="J103" i="2"/>
  <c r="N103" i="2"/>
  <c r="M151" i="2"/>
  <c r="K151" i="2"/>
  <c r="N151" i="2"/>
  <c r="L151" i="2"/>
  <c r="J151" i="2"/>
  <c r="I151" i="2"/>
  <c r="M215" i="2"/>
  <c r="L215" i="2"/>
  <c r="K215" i="2"/>
  <c r="J215" i="2"/>
  <c r="I215" i="2"/>
  <c r="N215" i="2"/>
  <c r="N263" i="2"/>
  <c r="M263" i="2"/>
  <c r="L263" i="2"/>
  <c r="K263" i="2"/>
  <c r="J263" i="2"/>
  <c r="I263" i="2"/>
  <c r="N303" i="2"/>
  <c r="M303" i="2"/>
  <c r="L303" i="2"/>
  <c r="K303" i="2"/>
  <c r="J303" i="2"/>
  <c r="I303" i="2"/>
  <c r="N8" i="2"/>
  <c r="M8" i="2"/>
  <c r="N56" i="2"/>
  <c r="M56" i="2"/>
  <c r="L56" i="2"/>
  <c r="K56" i="2"/>
  <c r="N112" i="2"/>
  <c r="M112" i="2"/>
  <c r="L112" i="2"/>
  <c r="K112" i="2"/>
  <c r="J112" i="2"/>
  <c r="N176" i="2"/>
  <c r="M176" i="2"/>
  <c r="L176" i="2"/>
  <c r="K176" i="2"/>
  <c r="J176" i="2"/>
  <c r="I176" i="2"/>
  <c r="N232" i="2"/>
  <c r="L232" i="2"/>
  <c r="M232" i="2"/>
  <c r="K232" i="2"/>
  <c r="J232" i="2"/>
  <c r="I232" i="2"/>
  <c r="N304" i="2"/>
  <c r="M304" i="2"/>
  <c r="L304" i="2"/>
  <c r="K304" i="2"/>
  <c r="J304" i="2"/>
  <c r="I304" i="2"/>
  <c r="I144" i="2"/>
  <c r="I33" i="2"/>
  <c r="N33" i="2"/>
  <c r="M33" i="2"/>
  <c r="I81" i="2"/>
  <c r="M81" i="2"/>
  <c r="L81" i="2"/>
  <c r="K81" i="2"/>
  <c r="J81" i="2"/>
  <c r="N81" i="2"/>
  <c r="I137" i="2"/>
  <c r="N137" i="2"/>
  <c r="M137" i="2"/>
  <c r="L137" i="2"/>
  <c r="K137" i="2"/>
  <c r="K18" i="2"/>
  <c r="J18" i="2"/>
  <c r="I18" i="2"/>
  <c r="K50" i="2"/>
  <c r="J50" i="2"/>
  <c r="I50" i="2"/>
  <c r="L50" i="2"/>
  <c r="M3" i="2"/>
  <c r="L3" i="2"/>
  <c r="K3" i="2"/>
  <c r="M35" i="2"/>
  <c r="L35" i="2"/>
  <c r="K35" i="2"/>
  <c r="J35" i="2"/>
  <c r="I35" i="2"/>
  <c r="M83" i="2"/>
  <c r="J83" i="2"/>
  <c r="I83" i="2"/>
  <c r="K83" i="2"/>
  <c r="N4" i="2"/>
  <c r="M4" i="2"/>
  <c r="N28" i="2"/>
  <c r="M28" i="2"/>
  <c r="L28" i="2"/>
  <c r="K28" i="2"/>
  <c r="I21" i="2"/>
  <c r="N21" i="2"/>
  <c r="I37" i="2"/>
  <c r="N37" i="2"/>
  <c r="M37" i="2"/>
  <c r="I45" i="2"/>
  <c r="N45" i="2"/>
  <c r="M45" i="2"/>
  <c r="I53" i="2"/>
  <c r="N53" i="2"/>
  <c r="M53" i="2"/>
  <c r="J53" i="2"/>
  <c r="I61" i="2"/>
  <c r="N61" i="2"/>
  <c r="M61" i="2"/>
  <c r="J61" i="2"/>
  <c r="I69" i="2"/>
  <c r="N69" i="2"/>
  <c r="M69" i="2"/>
  <c r="J69" i="2"/>
  <c r="I77" i="2"/>
  <c r="J77" i="2"/>
  <c r="N77" i="2"/>
  <c r="K77" i="2"/>
  <c r="I85" i="2"/>
  <c r="N85" i="2"/>
  <c r="M85" i="2"/>
  <c r="L85" i="2"/>
  <c r="I93" i="2"/>
  <c r="J93" i="2"/>
  <c r="N93" i="2"/>
  <c r="K93" i="2"/>
  <c r="I101" i="2"/>
  <c r="M101" i="2"/>
  <c r="K101" i="2"/>
  <c r="J101" i="2"/>
  <c r="L101" i="2"/>
  <c r="I109" i="2"/>
  <c r="M109" i="2"/>
  <c r="N109" i="2"/>
  <c r="L109" i="2"/>
  <c r="I117" i="2"/>
  <c r="N117" i="2"/>
  <c r="M117" i="2"/>
  <c r="L117" i="2"/>
  <c r="K117" i="2"/>
  <c r="J117" i="2"/>
  <c r="I125" i="2"/>
  <c r="N125" i="2"/>
  <c r="M125" i="2"/>
  <c r="J125" i="2"/>
  <c r="K125" i="2"/>
  <c r="I133" i="2"/>
  <c r="N133" i="2"/>
  <c r="M133" i="2"/>
  <c r="L133" i="2"/>
  <c r="I141" i="2"/>
  <c r="N141" i="2"/>
  <c r="M141" i="2"/>
  <c r="L141" i="2"/>
  <c r="K141" i="2"/>
  <c r="J141" i="2"/>
  <c r="I149" i="2"/>
  <c r="N149" i="2"/>
  <c r="M149" i="2"/>
  <c r="L149" i="2"/>
  <c r="K149" i="2"/>
  <c r="J149" i="2"/>
  <c r="I157" i="2"/>
  <c r="J157" i="2"/>
  <c r="N157" i="2"/>
  <c r="M157" i="2"/>
  <c r="I165" i="2"/>
  <c r="N165" i="2"/>
  <c r="M165" i="2"/>
  <c r="L165" i="2"/>
  <c r="K165" i="2"/>
  <c r="I173" i="2"/>
  <c r="K173" i="2"/>
  <c r="J173" i="2"/>
  <c r="N173" i="2"/>
  <c r="M173" i="2"/>
  <c r="I181" i="2"/>
  <c r="M181" i="2"/>
  <c r="L181" i="2"/>
  <c r="K181" i="2"/>
  <c r="J181" i="2"/>
  <c r="I189" i="2"/>
  <c r="N189" i="2"/>
  <c r="K189" i="2"/>
  <c r="J189" i="2"/>
  <c r="L189" i="2"/>
  <c r="I197" i="2"/>
  <c r="N197" i="2"/>
  <c r="K197" i="2"/>
  <c r="J197" i="2"/>
  <c r="M197" i="2"/>
  <c r="L197" i="2"/>
  <c r="I205" i="2"/>
  <c r="N205" i="2"/>
  <c r="K205" i="2"/>
  <c r="J205" i="2"/>
  <c r="M205" i="2"/>
  <c r="L205" i="2"/>
  <c r="I213" i="2"/>
  <c r="N213" i="2"/>
  <c r="M213" i="2"/>
  <c r="L213" i="2"/>
  <c r="K213" i="2"/>
  <c r="J213" i="2"/>
  <c r="J221" i="2"/>
  <c r="N221" i="2"/>
  <c r="M221" i="2"/>
  <c r="L221" i="2"/>
  <c r="K221" i="2"/>
  <c r="I221" i="2"/>
  <c r="J229" i="2"/>
  <c r="I229" i="2"/>
  <c r="N229" i="2"/>
  <c r="M229" i="2"/>
  <c r="L229" i="2"/>
  <c r="K229" i="2"/>
  <c r="J237" i="2"/>
  <c r="I237" i="2"/>
  <c r="N237" i="2"/>
  <c r="M237" i="2"/>
  <c r="L237" i="2"/>
  <c r="K237" i="2"/>
  <c r="J245" i="2"/>
  <c r="I245" i="2"/>
  <c r="N245" i="2"/>
  <c r="M245" i="2"/>
  <c r="L245" i="2"/>
  <c r="K245" i="2"/>
  <c r="J253" i="2"/>
  <c r="I253" i="2"/>
  <c r="N253" i="2"/>
  <c r="K253" i="2"/>
  <c r="M253" i="2"/>
  <c r="L253" i="2"/>
  <c r="J261" i="2"/>
  <c r="I261" i="2"/>
  <c r="N261" i="2"/>
  <c r="M261" i="2"/>
  <c r="L261" i="2"/>
  <c r="K261" i="2"/>
  <c r="J269" i="2"/>
  <c r="I269" i="2"/>
  <c r="N269" i="2"/>
  <c r="M269" i="2"/>
  <c r="L269" i="2"/>
  <c r="K269" i="2"/>
  <c r="J277" i="2"/>
  <c r="I277" i="2"/>
  <c r="N277" i="2"/>
  <c r="M277" i="2"/>
  <c r="L277" i="2"/>
  <c r="K277" i="2"/>
  <c r="J285" i="2"/>
  <c r="I285" i="2"/>
  <c r="N285" i="2"/>
  <c r="K285" i="2"/>
  <c r="L285" i="2"/>
  <c r="M285" i="2"/>
  <c r="J293" i="2"/>
  <c r="I293" i="2"/>
  <c r="N293" i="2"/>
  <c r="M293" i="2"/>
  <c r="L293" i="2"/>
  <c r="K293" i="2"/>
  <c r="J301" i="2"/>
  <c r="I301" i="2"/>
  <c r="N301" i="2"/>
  <c r="M301" i="2"/>
  <c r="L301" i="2"/>
  <c r="K301" i="2"/>
  <c r="J309" i="2"/>
  <c r="I309" i="2"/>
  <c r="N309" i="2"/>
  <c r="M309" i="2"/>
  <c r="L309" i="2"/>
  <c r="K309" i="2"/>
  <c r="M2" i="2"/>
  <c r="L4" i="2"/>
  <c r="J9" i="2"/>
  <c r="K13" i="2"/>
  <c r="J15" i="2"/>
  <c r="M17" i="2"/>
  <c r="K20" i="2"/>
  <c r="I23" i="2"/>
  <c r="K33" i="2"/>
  <c r="J37" i="2"/>
  <c r="J40" i="2"/>
  <c r="I44" i="2"/>
  <c r="K53" i="2"/>
  <c r="M58" i="2"/>
  <c r="I64" i="2"/>
  <c r="K69" i="2"/>
  <c r="M74" i="2"/>
  <c r="L80" i="2"/>
  <c r="L93" i="2"/>
  <c r="N101" i="2"/>
  <c r="N111" i="2"/>
  <c r="L125" i="2"/>
  <c r="I140" i="2"/>
  <c r="K157" i="2"/>
  <c r="M189" i="2"/>
  <c r="K265" i="2"/>
  <c r="M7" i="2"/>
  <c r="L7" i="2"/>
  <c r="K7" i="2"/>
  <c r="M79" i="2"/>
  <c r="N79" i="2"/>
  <c r="L79" i="2"/>
  <c r="K79" i="2"/>
  <c r="M127" i="2"/>
  <c r="L127" i="2"/>
  <c r="K127" i="2"/>
  <c r="J127" i="2"/>
  <c r="I127" i="2"/>
  <c r="N127" i="2"/>
  <c r="M167" i="2"/>
  <c r="L167" i="2"/>
  <c r="K167" i="2"/>
  <c r="N167" i="2"/>
  <c r="J167" i="2"/>
  <c r="I167" i="2"/>
  <c r="M207" i="2"/>
  <c r="L207" i="2"/>
  <c r="K207" i="2"/>
  <c r="J207" i="2"/>
  <c r="N207" i="2"/>
  <c r="I207" i="2"/>
  <c r="N255" i="2"/>
  <c r="M255" i="2"/>
  <c r="L255" i="2"/>
  <c r="K255" i="2"/>
  <c r="J255" i="2"/>
  <c r="I255" i="2"/>
  <c r="N327" i="2"/>
  <c r="M327" i="2"/>
  <c r="L327" i="2"/>
  <c r="K327" i="2"/>
  <c r="J327" i="2"/>
  <c r="I327" i="2"/>
  <c r="N48" i="2"/>
  <c r="M48" i="2"/>
  <c r="L48" i="2"/>
  <c r="K48" i="2"/>
  <c r="N96" i="2"/>
  <c r="K96" i="2"/>
  <c r="M96" i="2"/>
  <c r="L96" i="2"/>
  <c r="J96" i="2"/>
  <c r="I96" i="2"/>
  <c r="N136" i="2"/>
  <c r="M136" i="2"/>
  <c r="L136" i="2"/>
  <c r="K136" i="2"/>
  <c r="I136" i="2"/>
  <c r="N184" i="2"/>
  <c r="M184" i="2"/>
  <c r="L184" i="2"/>
  <c r="I184" i="2"/>
  <c r="K184" i="2"/>
  <c r="J184" i="2"/>
  <c r="L224" i="2"/>
  <c r="N224" i="2"/>
  <c r="M224" i="2"/>
  <c r="K224" i="2"/>
  <c r="J224" i="2"/>
  <c r="I224" i="2"/>
  <c r="N272" i="2"/>
  <c r="M272" i="2"/>
  <c r="L272" i="2"/>
  <c r="K272" i="2"/>
  <c r="J272" i="2"/>
  <c r="I272" i="2"/>
  <c r="N320" i="2"/>
  <c r="M320" i="2"/>
  <c r="L320" i="2"/>
  <c r="K320" i="2"/>
  <c r="J320" i="2"/>
  <c r="I320" i="2"/>
  <c r="N7" i="2"/>
  <c r="I25" i="2"/>
  <c r="N25" i="2"/>
  <c r="M25" i="2"/>
  <c r="I65" i="2"/>
  <c r="N65" i="2"/>
  <c r="M65" i="2"/>
  <c r="J65" i="2"/>
  <c r="I89" i="2"/>
  <c r="L89" i="2"/>
  <c r="K89" i="2"/>
  <c r="J89" i="2"/>
  <c r="M89" i="2"/>
  <c r="I153" i="2"/>
  <c r="L153" i="2"/>
  <c r="K153" i="2"/>
  <c r="J153" i="2"/>
  <c r="N153" i="2"/>
  <c r="M153" i="2"/>
  <c r="K26" i="2"/>
  <c r="J26" i="2"/>
  <c r="I26" i="2"/>
  <c r="M11" i="2"/>
  <c r="L11" i="2"/>
  <c r="K11" i="2"/>
  <c r="M43" i="2"/>
  <c r="L43" i="2"/>
  <c r="K43" i="2"/>
  <c r="J43" i="2"/>
  <c r="I43" i="2"/>
  <c r="M67" i="2"/>
  <c r="L67" i="2"/>
  <c r="K67" i="2"/>
  <c r="J67" i="2"/>
  <c r="I67" i="2"/>
  <c r="N67" i="2"/>
  <c r="M91" i="2"/>
  <c r="L91" i="2"/>
  <c r="J91" i="2"/>
  <c r="I91" i="2"/>
  <c r="K91" i="2"/>
  <c r="N12" i="2"/>
  <c r="M12" i="2"/>
  <c r="N36" i="2"/>
  <c r="M36" i="2"/>
  <c r="L36" i="2"/>
  <c r="K36" i="2"/>
  <c r="I29" i="2"/>
  <c r="N29" i="2"/>
  <c r="M29" i="2"/>
  <c r="K6" i="2"/>
  <c r="J6" i="2"/>
  <c r="I6" i="2"/>
  <c r="K14" i="2"/>
  <c r="J14" i="2"/>
  <c r="I14" i="2"/>
  <c r="K22" i="2"/>
  <c r="J22" i="2"/>
  <c r="I22" i="2"/>
  <c r="K30" i="2"/>
  <c r="J30" i="2"/>
  <c r="I30" i="2"/>
  <c r="K38" i="2"/>
  <c r="J38" i="2"/>
  <c r="I38" i="2"/>
  <c r="K46" i="2"/>
  <c r="J46" i="2"/>
  <c r="I46" i="2"/>
  <c r="K54" i="2"/>
  <c r="J54" i="2"/>
  <c r="I54" i="2"/>
  <c r="L54" i="2"/>
  <c r="K62" i="2"/>
  <c r="J62" i="2"/>
  <c r="I62" i="2"/>
  <c r="L62" i="2"/>
  <c r="K70" i="2"/>
  <c r="J70" i="2"/>
  <c r="I70" i="2"/>
  <c r="L70" i="2"/>
  <c r="K78" i="2"/>
  <c r="M78" i="2"/>
  <c r="L78" i="2"/>
  <c r="J78" i="2"/>
  <c r="I78" i="2"/>
  <c r="N78" i="2"/>
  <c r="K86" i="2"/>
  <c r="J86" i="2"/>
  <c r="I86" i="2"/>
  <c r="L86" i="2"/>
  <c r="K94" i="2"/>
  <c r="J94" i="2"/>
  <c r="N94" i="2"/>
  <c r="M94" i="2"/>
  <c r="L94" i="2"/>
  <c r="I94" i="2"/>
  <c r="K102" i="2"/>
  <c r="J102" i="2"/>
  <c r="N102" i="2"/>
  <c r="M102" i="2"/>
  <c r="L102" i="2"/>
  <c r="K110" i="2"/>
  <c r="J110" i="2"/>
  <c r="I110" i="2"/>
  <c r="N110" i="2"/>
  <c r="M110" i="2"/>
  <c r="L110" i="2"/>
  <c r="K118" i="2"/>
  <c r="J118" i="2"/>
  <c r="I118" i="2"/>
  <c r="L118" i="2"/>
  <c r="K126" i="2"/>
  <c r="J126" i="2"/>
  <c r="I126" i="2"/>
  <c r="N126" i="2"/>
  <c r="M126" i="2"/>
  <c r="K134" i="2"/>
  <c r="J134" i="2"/>
  <c r="I134" i="2"/>
  <c r="N134" i="2"/>
  <c r="M134" i="2"/>
  <c r="L134" i="2"/>
  <c r="K142" i="2"/>
  <c r="J142" i="2"/>
  <c r="I142" i="2"/>
  <c r="M142" i="2"/>
  <c r="L142" i="2"/>
  <c r="N142" i="2"/>
  <c r="K150" i="2"/>
  <c r="I150" i="2"/>
  <c r="N150" i="2"/>
  <c r="M150" i="2"/>
  <c r="L150" i="2"/>
  <c r="J150" i="2"/>
  <c r="K158" i="2"/>
  <c r="I158" i="2"/>
  <c r="N158" i="2"/>
  <c r="M158" i="2"/>
  <c r="L158" i="2"/>
  <c r="J158" i="2"/>
  <c r="K166" i="2"/>
  <c r="J166" i="2"/>
  <c r="I166" i="2"/>
  <c r="N166" i="2"/>
  <c r="M166" i="2"/>
  <c r="L166" i="2"/>
  <c r="K174" i="2"/>
  <c r="J174" i="2"/>
  <c r="I174" i="2"/>
  <c r="N174" i="2"/>
  <c r="M174" i="2"/>
  <c r="L174" i="2"/>
  <c r="K182" i="2"/>
  <c r="J182" i="2"/>
  <c r="I182" i="2"/>
  <c r="N182" i="2"/>
  <c r="M182" i="2"/>
  <c r="L182" i="2"/>
  <c r="K190" i="2"/>
  <c r="J190" i="2"/>
  <c r="I190" i="2"/>
  <c r="N190" i="2"/>
  <c r="M190" i="2"/>
  <c r="L190" i="2"/>
  <c r="K198" i="2"/>
  <c r="J198" i="2"/>
  <c r="I198" i="2"/>
  <c r="N198" i="2"/>
  <c r="M198" i="2"/>
  <c r="L198" i="2"/>
  <c r="K206" i="2"/>
  <c r="J206" i="2"/>
  <c r="I206" i="2"/>
  <c r="N206" i="2"/>
  <c r="M206" i="2"/>
  <c r="L206" i="2"/>
  <c r="K214" i="2"/>
  <c r="J214" i="2"/>
  <c r="I214" i="2"/>
  <c r="M214" i="2"/>
  <c r="L214" i="2"/>
  <c r="L222" i="2"/>
  <c r="N222" i="2"/>
  <c r="M222" i="2"/>
  <c r="K222" i="2"/>
  <c r="J222" i="2"/>
  <c r="I222" i="2"/>
  <c r="L230" i="2"/>
  <c r="K230" i="2"/>
  <c r="J230" i="2"/>
  <c r="M230" i="2"/>
  <c r="I230" i="2"/>
  <c r="L238" i="2"/>
  <c r="K238" i="2"/>
  <c r="J238" i="2"/>
  <c r="I238" i="2"/>
  <c r="N238" i="2"/>
  <c r="M238" i="2"/>
  <c r="L246" i="2"/>
  <c r="K246" i="2"/>
  <c r="J246" i="2"/>
  <c r="I246" i="2"/>
  <c r="N246" i="2"/>
  <c r="M246" i="2"/>
  <c r="L254" i="2"/>
  <c r="K254" i="2"/>
  <c r="J254" i="2"/>
  <c r="I254" i="2"/>
  <c r="N254" i="2"/>
  <c r="M254" i="2"/>
  <c r="L262" i="2"/>
  <c r="K262" i="2"/>
  <c r="J262" i="2"/>
  <c r="I262" i="2"/>
  <c r="N262" i="2"/>
  <c r="M262" i="2"/>
  <c r="N2" i="2"/>
  <c r="J5" i="2"/>
  <c r="I7" i="2"/>
  <c r="K9" i="2"/>
  <c r="J11" i="2"/>
  <c r="L13" i="2"/>
  <c r="N15" i="2"/>
  <c r="L18" i="2"/>
  <c r="J21" i="2"/>
  <c r="N23" i="2"/>
  <c r="M26" i="2"/>
  <c r="L30" i="2"/>
  <c r="L33" i="2"/>
  <c r="K37" i="2"/>
  <c r="J41" i="2"/>
  <c r="J44" i="2"/>
  <c r="J48" i="2"/>
  <c r="L53" i="2"/>
  <c r="N58" i="2"/>
  <c r="J64" i="2"/>
  <c r="L69" i="2"/>
  <c r="N74" i="2"/>
  <c r="M80" i="2"/>
  <c r="N86" i="2"/>
  <c r="M93" i="2"/>
  <c r="I102" i="2"/>
  <c r="I112" i="2"/>
  <c r="L126" i="2"/>
  <c r="J140" i="2"/>
  <c r="L157" i="2"/>
  <c r="J192" i="2"/>
  <c r="I275" i="2"/>
  <c r="N268" i="2"/>
  <c r="M268" i="2"/>
  <c r="L268" i="2"/>
  <c r="K268" i="2"/>
  <c r="J268" i="2"/>
  <c r="I268" i="2"/>
  <c r="N276" i="2"/>
  <c r="M276" i="2"/>
  <c r="L276" i="2"/>
  <c r="K276" i="2"/>
  <c r="J276" i="2"/>
  <c r="N284" i="2"/>
  <c r="M284" i="2"/>
  <c r="L284" i="2"/>
  <c r="K284" i="2"/>
  <c r="J284" i="2"/>
  <c r="I284" i="2"/>
  <c r="N292" i="2"/>
  <c r="M292" i="2"/>
  <c r="L292" i="2"/>
  <c r="K292" i="2"/>
  <c r="J292" i="2"/>
  <c r="I292" i="2"/>
  <c r="N300" i="2"/>
  <c r="M300" i="2"/>
  <c r="L300" i="2"/>
  <c r="K300" i="2"/>
  <c r="I300" i="2"/>
  <c r="J300" i="2"/>
  <c r="N308" i="2"/>
  <c r="M308" i="2"/>
  <c r="L308" i="2"/>
  <c r="K308" i="2"/>
  <c r="J308" i="2"/>
  <c r="I308" i="2"/>
  <c r="N316" i="2"/>
  <c r="M316" i="2"/>
  <c r="L316" i="2"/>
  <c r="K316" i="2"/>
  <c r="I316" i="2"/>
  <c r="J316" i="2"/>
  <c r="N324" i="2"/>
  <c r="M324" i="2"/>
  <c r="L324" i="2"/>
  <c r="K324" i="2"/>
  <c r="J324" i="2"/>
  <c r="I324" i="2"/>
  <c r="J317" i="2"/>
  <c r="I317" i="2"/>
  <c r="N317" i="2"/>
  <c r="M317" i="2"/>
  <c r="L317" i="2"/>
  <c r="K317" i="2"/>
  <c r="J325" i="2"/>
  <c r="I325" i="2"/>
  <c r="N325" i="2"/>
  <c r="M325" i="2"/>
  <c r="L325" i="2"/>
  <c r="K325" i="2"/>
  <c r="L270" i="2"/>
  <c r="K270" i="2"/>
  <c r="J270" i="2"/>
  <c r="I270" i="2"/>
  <c r="N270" i="2"/>
  <c r="M270" i="2"/>
  <c r="L278" i="2"/>
  <c r="K278" i="2"/>
  <c r="J278" i="2"/>
  <c r="I278" i="2"/>
  <c r="M278" i="2"/>
  <c r="N278" i="2"/>
  <c r="L286" i="2"/>
  <c r="K286" i="2"/>
  <c r="J286" i="2"/>
  <c r="I286" i="2"/>
  <c r="N286" i="2"/>
  <c r="M286" i="2"/>
  <c r="L294" i="2"/>
  <c r="K294" i="2"/>
  <c r="J294" i="2"/>
  <c r="I294" i="2"/>
  <c r="M294" i="2"/>
  <c r="N294" i="2"/>
  <c r="L302" i="2"/>
  <c r="K302" i="2"/>
  <c r="J302" i="2"/>
  <c r="I302" i="2"/>
  <c r="N302" i="2"/>
  <c r="M302" i="2"/>
  <c r="L310" i="2"/>
  <c r="K310" i="2"/>
  <c r="J310" i="2"/>
  <c r="I310" i="2"/>
  <c r="M310" i="2"/>
  <c r="L318" i="2"/>
  <c r="K318" i="2"/>
  <c r="J318" i="2"/>
  <c r="I318" i="2"/>
  <c r="N318" i="2"/>
  <c r="M318" i="2"/>
  <c r="L326" i="2"/>
  <c r="K326" i="2"/>
  <c r="J326" i="2"/>
  <c r="I326" i="2"/>
  <c r="M326" i="2"/>
  <c r="N326" i="2"/>
  <c r="I42" i="1"/>
  <c r="I14" i="1"/>
  <c r="I18" i="1"/>
  <c r="I26" i="1"/>
  <c r="J34" i="1"/>
  <c r="J106" i="1"/>
  <c r="I6" i="1"/>
  <c r="K27" i="1"/>
  <c r="J6" i="1"/>
  <c r="J130" i="1"/>
  <c r="K6" i="1"/>
  <c r="K26" i="1"/>
  <c r="I34" i="1"/>
  <c r="N76" i="1"/>
  <c r="J170" i="1"/>
  <c r="K2" i="1"/>
  <c r="I5" i="1"/>
  <c r="I9" i="1"/>
  <c r="K10" i="1"/>
  <c r="I13" i="1"/>
  <c r="K14" i="1"/>
  <c r="I17" i="1"/>
  <c r="K18" i="1"/>
  <c r="I25" i="1"/>
  <c r="I29" i="1"/>
  <c r="I37" i="1"/>
  <c r="K38" i="1"/>
  <c r="K42" i="1"/>
  <c r="I45" i="1"/>
  <c r="L2" i="1"/>
  <c r="L6" i="1"/>
  <c r="N7" i="1"/>
  <c r="J9" i="1"/>
  <c r="J13" i="1"/>
  <c r="L14" i="1"/>
  <c r="L18" i="1"/>
  <c r="N19" i="1"/>
  <c r="L22" i="1"/>
  <c r="J25" i="1"/>
  <c r="J29" i="1"/>
  <c r="L30" i="1"/>
  <c r="L34" i="1"/>
  <c r="J41" i="1"/>
  <c r="N43" i="1"/>
  <c r="I2" i="1"/>
  <c r="J2" i="1"/>
  <c r="I22" i="1"/>
  <c r="J22" i="1"/>
  <c r="J30" i="1"/>
  <c r="J38" i="1"/>
  <c r="J94" i="1"/>
  <c r="K35" i="1"/>
  <c r="J78" i="1"/>
  <c r="J178" i="1"/>
  <c r="J186" i="1"/>
  <c r="L5" i="1"/>
  <c r="N6" i="1"/>
  <c r="L9" i="1"/>
  <c r="N10" i="1"/>
  <c r="L13" i="1"/>
  <c r="N14" i="1"/>
  <c r="N18" i="1"/>
  <c r="L25" i="1"/>
  <c r="N26" i="1"/>
  <c r="L29" i="1"/>
  <c r="N30" i="1"/>
  <c r="N34" i="1"/>
  <c r="L37" i="1"/>
  <c r="N42" i="1"/>
  <c r="N46" i="1"/>
  <c r="N50" i="1"/>
  <c r="N58" i="1"/>
  <c r="N78" i="1"/>
  <c r="J80" i="1"/>
  <c r="N82" i="1"/>
  <c r="N90" i="1"/>
  <c r="J104" i="1"/>
  <c r="J10" i="1"/>
  <c r="I38" i="1"/>
  <c r="L38" i="1"/>
  <c r="L19" i="1"/>
  <c r="L63" i="1"/>
  <c r="L79" i="1"/>
  <c r="L139" i="1"/>
  <c r="J202" i="1"/>
  <c r="N2" i="1"/>
  <c r="I7" i="1"/>
  <c r="M7" i="1"/>
  <c r="M9" i="1"/>
  <c r="N11" i="1"/>
  <c r="K19" i="1"/>
  <c r="I30" i="1"/>
  <c r="K30" i="1"/>
  <c r="L11" i="1"/>
  <c r="J18" i="1"/>
  <c r="J26" i="1"/>
  <c r="L99" i="1"/>
  <c r="J3" i="1"/>
  <c r="N5" i="1"/>
  <c r="J7" i="1"/>
  <c r="N9" i="1"/>
  <c r="N13" i="1"/>
  <c r="N17" i="1"/>
  <c r="J19" i="1"/>
  <c r="N25" i="1"/>
  <c r="J27" i="1"/>
  <c r="N29" i="1"/>
  <c r="J35" i="1"/>
  <c r="N37" i="1"/>
  <c r="N45" i="1"/>
  <c r="L48" i="1"/>
  <c r="J51" i="1"/>
  <c r="J55" i="1"/>
  <c r="J59" i="1"/>
  <c r="N65" i="1"/>
  <c r="J67" i="1"/>
  <c r="L76" i="1"/>
  <c r="N77" i="1"/>
  <c r="L80" i="1"/>
  <c r="J83" i="1"/>
  <c r="J91" i="1"/>
  <c r="J99" i="1"/>
  <c r="K43" i="1"/>
  <c r="I50" i="1"/>
  <c r="K51" i="1"/>
  <c r="J58" i="1"/>
  <c r="K59" i="1"/>
  <c r="I66" i="1"/>
  <c r="K67" i="1"/>
  <c r="K71" i="1"/>
  <c r="N74" i="1"/>
  <c r="K75" i="1"/>
  <c r="I78" i="1"/>
  <c r="J82" i="1"/>
  <c r="I82" i="1"/>
  <c r="K83" i="1"/>
  <c r="I90" i="1"/>
  <c r="K91" i="1"/>
  <c r="M92" i="1"/>
  <c r="K95" i="1"/>
  <c r="I98" i="1"/>
  <c r="K99" i="1"/>
  <c r="N106" i="1"/>
  <c r="K107" i="1"/>
  <c r="M108" i="1"/>
  <c r="J114" i="1"/>
  <c r="I114" i="1"/>
  <c r="K115" i="1"/>
  <c r="M116" i="1"/>
  <c r="K119" i="1"/>
  <c r="I122" i="1"/>
  <c r="K123" i="1"/>
  <c r="I130" i="1"/>
  <c r="K131" i="1"/>
  <c r="M132" i="1"/>
  <c r="I138" i="1"/>
  <c r="K139" i="1"/>
  <c r="J146" i="1"/>
  <c r="J150" i="1"/>
  <c r="I154" i="1"/>
  <c r="M158" i="1"/>
  <c r="I162" i="1"/>
  <c r="I170" i="1"/>
  <c r="K171" i="1"/>
  <c r="I178" i="1"/>
  <c r="M180" i="1"/>
  <c r="I186" i="1"/>
  <c r="I194" i="1"/>
  <c r="I202" i="1"/>
  <c r="K58" i="1"/>
  <c r="K66" i="1"/>
  <c r="K74" i="1"/>
  <c r="K78" i="1"/>
  <c r="K82" i="1"/>
  <c r="K90" i="1"/>
  <c r="I93" i="1"/>
  <c r="K98" i="1"/>
  <c r="K106" i="1"/>
  <c r="I109" i="1"/>
  <c r="K109" i="1"/>
  <c r="I113" i="1"/>
  <c r="K114" i="1"/>
  <c r="K122" i="1"/>
  <c r="I125" i="1"/>
  <c r="I129" i="1"/>
  <c r="K130" i="1"/>
  <c r="K138" i="1"/>
  <c r="I141" i="1"/>
  <c r="K141" i="1"/>
  <c r="I145" i="1"/>
  <c r="K146" i="1"/>
  <c r="K154" i="1"/>
  <c r="I157" i="1"/>
  <c r="N157" i="1"/>
  <c r="I161" i="1"/>
  <c r="K162" i="1"/>
  <c r="K166" i="1"/>
  <c r="K170" i="1"/>
  <c r="I173" i="1"/>
  <c r="K174" i="1"/>
  <c r="K178" i="1"/>
  <c r="I181" i="1"/>
  <c r="L181" i="1"/>
  <c r="K186" i="1"/>
  <c r="I189" i="1"/>
  <c r="K190" i="1"/>
  <c r="I193" i="1"/>
  <c r="K194" i="1"/>
  <c r="J49" i="1"/>
  <c r="N51" i="1"/>
  <c r="L58" i="1"/>
  <c r="N59" i="1"/>
  <c r="N63" i="1"/>
  <c r="J65" i="1"/>
  <c r="L66" i="1"/>
  <c r="L74" i="1"/>
  <c r="N75" i="1"/>
  <c r="J77" i="1"/>
  <c r="L78" i="1"/>
  <c r="J81" i="1"/>
  <c r="L82" i="1"/>
  <c r="L86" i="1"/>
  <c r="L90" i="1"/>
  <c r="N91" i="1"/>
  <c r="J93" i="1"/>
  <c r="L98" i="1"/>
  <c r="L102" i="1"/>
  <c r="L106" i="1"/>
  <c r="N107" i="1"/>
  <c r="J109" i="1"/>
  <c r="J113" i="1"/>
  <c r="L114" i="1"/>
  <c r="L122" i="1"/>
  <c r="N123" i="1"/>
  <c r="J125" i="1"/>
  <c r="L130" i="1"/>
  <c r="L134" i="1"/>
  <c r="L138" i="1"/>
  <c r="N139" i="1"/>
  <c r="J141" i="1"/>
  <c r="J145" i="1"/>
  <c r="L146" i="1"/>
  <c r="L150" i="1"/>
  <c r="L154" i="1"/>
  <c r="J157" i="1"/>
  <c r="L162" i="1"/>
  <c r="L166" i="1"/>
  <c r="L170" i="1"/>
  <c r="J173" i="1"/>
  <c r="L178" i="1"/>
  <c r="J181" i="1"/>
  <c r="L186" i="1"/>
  <c r="J189" i="1"/>
  <c r="L194" i="1"/>
  <c r="L198" i="1"/>
  <c r="L202" i="1"/>
  <c r="N47" i="1"/>
  <c r="L50" i="1"/>
  <c r="J61" i="1"/>
  <c r="M2" i="1"/>
  <c r="N4" i="1"/>
  <c r="K5" i="1"/>
  <c r="M6" i="1"/>
  <c r="I8" i="1"/>
  <c r="N8" i="1"/>
  <c r="K9" i="1"/>
  <c r="M10" i="1"/>
  <c r="K13" i="1"/>
  <c r="M14" i="1"/>
  <c r="I16" i="1"/>
  <c r="M16" i="1"/>
  <c r="K17" i="1"/>
  <c r="M18" i="1"/>
  <c r="K20" i="1"/>
  <c r="M22" i="1"/>
  <c r="K25" i="1"/>
  <c r="M26" i="1"/>
  <c r="K29" i="1"/>
  <c r="M30" i="1"/>
  <c r="I32" i="1"/>
  <c r="M34" i="1"/>
  <c r="K37" i="1"/>
  <c r="M38" i="1"/>
  <c r="K41" i="1"/>
  <c r="M42" i="1"/>
  <c r="K45" i="1"/>
  <c r="M46" i="1"/>
  <c r="K49" i="1"/>
  <c r="M50" i="1"/>
  <c r="M54" i="1"/>
  <c r="M58" i="1"/>
  <c r="I60" i="1"/>
  <c r="M62" i="1"/>
  <c r="I64" i="1"/>
  <c r="K65" i="1"/>
  <c r="M66" i="1"/>
  <c r="M68" i="1"/>
  <c r="K73" i="1"/>
  <c r="M74" i="1"/>
  <c r="I76" i="1"/>
  <c r="J76" i="1"/>
  <c r="M78" i="1"/>
  <c r="I80" i="1"/>
  <c r="K81" i="1"/>
  <c r="M82" i="1"/>
  <c r="I84" i="1"/>
  <c r="M86" i="1"/>
  <c r="I88" i="1"/>
  <c r="N88" i="1"/>
  <c r="K89" i="1"/>
  <c r="M90" i="1"/>
  <c r="I92" i="1"/>
  <c r="M94" i="1"/>
  <c r="K97" i="1"/>
  <c r="M98" i="1"/>
  <c r="K100" i="1"/>
  <c r="M102" i="1"/>
  <c r="I104" i="1"/>
  <c r="K105" i="1"/>
  <c r="M106" i="1"/>
  <c r="N108" i="1"/>
  <c r="M110" i="1"/>
  <c r="I112" i="1"/>
  <c r="K113" i="1"/>
  <c r="M114" i="1"/>
  <c r="N116" i="1"/>
  <c r="M118" i="1"/>
  <c r="K121" i="1"/>
  <c r="M122" i="1"/>
  <c r="I124" i="1"/>
  <c r="N124" i="1"/>
  <c r="M126" i="1"/>
  <c r="K129" i="1"/>
  <c r="M130" i="1"/>
  <c r="N132" i="1"/>
  <c r="M134" i="1"/>
  <c r="K137" i="1"/>
  <c r="M138" i="1"/>
  <c r="I140" i="1"/>
  <c r="N140" i="1"/>
  <c r="L109" i="1"/>
  <c r="N110" i="1"/>
  <c r="L113" i="1"/>
  <c r="N114" i="1"/>
  <c r="J116" i="1"/>
  <c r="L121" i="1"/>
  <c r="N122" i="1"/>
  <c r="J124" i="1"/>
  <c r="L125" i="1"/>
  <c r="N126" i="1"/>
  <c r="L129" i="1"/>
  <c r="N130" i="1"/>
  <c r="J132" i="1"/>
  <c r="N134" i="1"/>
  <c r="J136" i="1"/>
  <c r="L137" i="1"/>
  <c r="N138" i="1"/>
  <c r="J140" i="1"/>
  <c r="L141" i="1"/>
  <c r="L145" i="1"/>
  <c r="N146" i="1"/>
  <c r="N150" i="1"/>
  <c r="L153" i="1"/>
  <c r="N154" i="1"/>
  <c r="L157" i="1"/>
  <c r="N158" i="1"/>
  <c r="L161" i="1"/>
  <c r="N162" i="1"/>
  <c r="N166" i="1"/>
  <c r="L169" i="1"/>
  <c r="N170" i="1"/>
  <c r="L173" i="1"/>
  <c r="N174" i="1"/>
  <c r="N178" i="1"/>
  <c r="N182" i="1"/>
  <c r="L185" i="1"/>
  <c r="N186" i="1"/>
  <c r="N190" i="1"/>
  <c r="L193" i="1"/>
  <c r="N194" i="1"/>
  <c r="N198" i="1"/>
  <c r="L209" i="1"/>
  <c r="N210" i="1"/>
  <c r="L221" i="1"/>
  <c r="J236" i="1"/>
  <c r="M13" i="1"/>
  <c r="K16" i="1"/>
  <c r="M17" i="1"/>
  <c r="I19" i="1"/>
  <c r="M19" i="1"/>
  <c r="M21" i="1"/>
  <c r="J23" i="1"/>
  <c r="M25" i="1"/>
  <c r="I27" i="1"/>
  <c r="M27" i="1"/>
  <c r="K28" i="1"/>
  <c r="M29" i="1"/>
  <c r="I35" i="1"/>
  <c r="N35" i="1"/>
  <c r="K36" i="1"/>
  <c r="M37" i="1"/>
  <c r="N39" i="1"/>
  <c r="M41" i="1"/>
  <c r="I43" i="1"/>
  <c r="L43" i="1"/>
  <c r="K44" i="1"/>
  <c r="M45" i="1"/>
  <c r="M49" i="1"/>
  <c r="I51" i="1"/>
  <c r="L51" i="1"/>
  <c r="K52" i="1"/>
  <c r="M53" i="1"/>
  <c r="I59" i="1"/>
  <c r="L59" i="1"/>
  <c r="K60" i="1"/>
  <c r="M61" i="1"/>
  <c r="M65" i="1"/>
  <c r="I67" i="1"/>
  <c r="L67" i="1"/>
  <c r="K68" i="1"/>
  <c r="M69" i="1"/>
  <c r="N71" i="1"/>
  <c r="I75" i="1"/>
  <c r="L75" i="1"/>
  <c r="K76" i="1"/>
  <c r="M77" i="1"/>
  <c r="K79" i="1"/>
  <c r="K80" i="1"/>
  <c r="M81" i="1"/>
  <c r="I83" i="1"/>
  <c r="L83" i="1"/>
  <c r="K84" i="1"/>
  <c r="M85" i="1"/>
  <c r="M87" i="1"/>
  <c r="K88" i="1"/>
  <c r="M89" i="1"/>
  <c r="I91" i="1"/>
  <c r="L91" i="1"/>
  <c r="K92" i="1"/>
  <c r="M93" i="1"/>
  <c r="K96" i="1"/>
  <c r="M97" i="1"/>
  <c r="I99" i="1"/>
  <c r="N99" i="1"/>
  <c r="M101" i="1"/>
  <c r="K103" i="1"/>
  <c r="K104" i="1"/>
  <c r="M105" i="1"/>
  <c r="I107" i="1"/>
  <c r="L107" i="1"/>
  <c r="K108" i="1"/>
  <c r="M109" i="1"/>
  <c r="J111" i="1"/>
  <c r="M113" i="1"/>
  <c r="I115" i="1"/>
  <c r="L115" i="1"/>
  <c r="K116" i="1"/>
  <c r="M117" i="1"/>
  <c r="M119" i="1"/>
  <c r="M121" i="1"/>
  <c r="I123" i="1"/>
  <c r="L123" i="1"/>
  <c r="K124" i="1"/>
  <c r="M125" i="1"/>
  <c r="K127" i="1"/>
  <c r="M129" i="1"/>
  <c r="I131" i="1"/>
  <c r="N131" i="1"/>
  <c r="K132" i="1"/>
  <c r="M133" i="1"/>
  <c r="N135" i="1"/>
  <c r="M137" i="1"/>
  <c r="I139" i="1"/>
  <c r="M139" i="1"/>
  <c r="K140" i="1"/>
  <c r="M141" i="1"/>
  <c r="N109" i="1"/>
  <c r="N113" i="1"/>
  <c r="J115" i="1"/>
  <c r="L116" i="1"/>
  <c r="N117" i="1"/>
  <c r="L120" i="1"/>
  <c r="N121" i="1"/>
  <c r="J123" i="1"/>
  <c r="L124" i="1"/>
  <c r="J127" i="1"/>
  <c r="L128" i="1"/>
  <c r="N129" i="1"/>
  <c r="J131" i="1"/>
  <c r="L132" i="1"/>
  <c r="N137" i="1"/>
  <c r="J139" i="1"/>
  <c r="L140" i="1"/>
  <c r="N141" i="1"/>
  <c r="N145" i="1"/>
  <c r="N149" i="1"/>
  <c r="N153" i="1"/>
  <c r="N161" i="1"/>
  <c r="N165" i="1"/>
  <c r="N169" i="1"/>
  <c r="N173" i="1"/>
  <c r="N177" i="1"/>
  <c r="N181" i="1"/>
  <c r="N185" i="1"/>
  <c r="L188" i="1"/>
  <c r="N193" i="1"/>
  <c r="N209" i="1"/>
  <c r="L212" i="1"/>
  <c r="N217" i="1"/>
  <c r="N229" i="1"/>
  <c r="N241" i="1"/>
  <c r="N245" i="1"/>
  <c r="I197" i="1"/>
  <c r="J197" i="1"/>
  <c r="K198" i="1"/>
  <c r="K202" i="1"/>
  <c r="L205" i="1"/>
  <c r="I209" i="1"/>
  <c r="K213" i="1"/>
  <c r="N221" i="1"/>
  <c r="I229" i="1"/>
  <c r="L229" i="1"/>
  <c r="M233" i="1"/>
  <c r="K237" i="1"/>
  <c r="I245" i="1"/>
  <c r="L245" i="1"/>
  <c r="I249" i="1"/>
  <c r="K250" i="1"/>
  <c r="I253" i="1"/>
  <c r="I257" i="1"/>
  <c r="I261" i="1"/>
  <c r="I265" i="1"/>
  <c r="M267" i="1"/>
  <c r="I269" i="1"/>
  <c r="I273" i="1"/>
  <c r="I277" i="1"/>
  <c r="J285" i="1"/>
  <c r="I289" i="1"/>
  <c r="K290" i="1"/>
  <c r="J293" i="1"/>
  <c r="I297" i="1"/>
  <c r="I301" i="1"/>
  <c r="I305" i="1"/>
  <c r="M307" i="1"/>
  <c r="I309" i="1"/>
  <c r="I317" i="1"/>
  <c r="J317" i="1"/>
  <c r="I321" i="1"/>
  <c r="N325" i="1"/>
  <c r="I329" i="1"/>
  <c r="M331" i="1"/>
  <c r="J221" i="1"/>
  <c r="N227" i="1"/>
  <c r="J229" i="1"/>
  <c r="J241" i="1"/>
  <c r="J245" i="1"/>
  <c r="J253" i="1"/>
  <c r="J257" i="1"/>
  <c r="J261" i="1"/>
  <c r="J265" i="1"/>
  <c r="J269" i="1"/>
  <c r="J273" i="1"/>
  <c r="J277" i="1"/>
  <c r="L282" i="1"/>
  <c r="J289" i="1"/>
  <c r="J301" i="1"/>
  <c r="L306" i="1"/>
  <c r="J309" i="1"/>
  <c r="L314" i="1"/>
  <c r="J325" i="1"/>
  <c r="J329" i="1"/>
  <c r="M142" i="1"/>
  <c r="I144" i="1"/>
  <c r="K145" i="1"/>
  <c r="M146" i="1"/>
  <c r="I148" i="1"/>
  <c r="J148" i="1"/>
  <c r="K149" i="1"/>
  <c r="M150" i="1"/>
  <c r="K153" i="1"/>
  <c r="M154" i="1"/>
  <c r="I156" i="1"/>
  <c r="K157" i="1"/>
  <c r="I160" i="1"/>
  <c r="K161" i="1"/>
  <c r="M162" i="1"/>
  <c r="I164" i="1"/>
  <c r="L164" i="1"/>
  <c r="K165" i="1"/>
  <c r="M166" i="1"/>
  <c r="I168" i="1"/>
  <c r="K169" i="1"/>
  <c r="M170" i="1"/>
  <c r="I172" i="1"/>
  <c r="K173" i="1"/>
  <c r="M174" i="1"/>
  <c r="M178" i="1"/>
  <c r="I180" i="1"/>
  <c r="K181" i="1"/>
  <c r="M182" i="1"/>
  <c r="J184" i="1"/>
  <c r="K185" i="1"/>
  <c r="M186" i="1"/>
  <c r="I188" i="1"/>
  <c r="K189" i="1"/>
  <c r="M190" i="1"/>
  <c r="I192" i="1"/>
  <c r="K193" i="1"/>
  <c r="M194" i="1"/>
  <c r="I196" i="1"/>
  <c r="J196" i="1"/>
  <c r="K197" i="1"/>
  <c r="M198" i="1"/>
  <c r="I200" i="1"/>
  <c r="M202" i="1"/>
  <c r="I204" i="1"/>
  <c r="K205" i="1"/>
  <c r="J208" i="1"/>
  <c r="K209" i="1"/>
  <c r="I212" i="1"/>
  <c r="I216" i="1"/>
  <c r="K217" i="1"/>
  <c r="I220" i="1"/>
  <c r="J220" i="1"/>
  <c r="K221" i="1"/>
  <c r="L224" i="1"/>
  <c r="I228" i="1"/>
  <c r="K229" i="1"/>
  <c r="J232" i="1"/>
  <c r="I236" i="1"/>
  <c r="N236" i="1"/>
  <c r="I240" i="1"/>
  <c r="K241" i="1"/>
  <c r="I244" i="1"/>
  <c r="J244" i="1"/>
  <c r="K245" i="1"/>
  <c r="N248" i="1"/>
  <c r="K249" i="1"/>
  <c r="I252" i="1"/>
  <c r="N252" i="1"/>
  <c r="K253" i="1"/>
  <c r="N256" i="1"/>
  <c r="K257" i="1"/>
  <c r="I260" i="1"/>
  <c r="N260" i="1"/>
  <c r="K261" i="1"/>
  <c r="N264" i="1"/>
  <c r="K265" i="1"/>
  <c r="I268" i="1"/>
  <c r="N268" i="1"/>
  <c r="K269" i="1"/>
  <c r="N272" i="1"/>
  <c r="K273" i="1"/>
  <c r="I276" i="1"/>
  <c r="N276" i="1"/>
  <c r="K277" i="1"/>
  <c r="N280" i="1"/>
  <c r="K281" i="1"/>
  <c r="I284" i="1"/>
  <c r="N284" i="1"/>
  <c r="N288" i="1"/>
  <c r="K289" i="1"/>
  <c r="I292" i="1"/>
  <c r="N292" i="1"/>
  <c r="K293" i="1"/>
  <c r="N296" i="1"/>
  <c r="I300" i="1"/>
  <c r="N300" i="1"/>
  <c r="N304" i="1"/>
  <c r="K305" i="1"/>
  <c r="I308" i="1"/>
  <c r="N308" i="1"/>
  <c r="K309" i="1"/>
  <c r="N312" i="1"/>
  <c r="K313" i="1"/>
  <c r="I316" i="1"/>
  <c r="N316" i="1"/>
  <c r="K317" i="1"/>
  <c r="N320" i="1"/>
  <c r="I324" i="1"/>
  <c r="N324" i="1"/>
  <c r="N328" i="1"/>
  <c r="K329" i="1"/>
  <c r="L249" i="1"/>
  <c r="J252" i="1"/>
  <c r="L253" i="1"/>
  <c r="L257" i="1"/>
  <c r="N258" i="1"/>
  <c r="J260" i="1"/>
  <c r="L261" i="1"/>
  <c r="L265" i="1"/>
  <c r="J268" i="1"/>
  <c r="L269" i="1"/>
  <c r="L273" i="1"/>
  <c r="N274" i="1"/>
  <c r="J276" i="1"/>
  <c r="L277" i="1"/>
  <c r="L281" i="1"/>
  <c r="J284" i="1"/>
  <c r="L285" i="1"/>
  <c r="L289" i="1"/>
  <c r="N290" i="1"/>
  <c r="J292" i="1"/>
  <c r="L293" i="1"/>
  <c r="L297" i="1"/>
  <c r="J300" i="1"/>
  <c r="L301" i="1"/>
  <c r="L305" i="1"/>
  <c r="N306" i="1"/>
  <c r="J308" i="1"/>
  <c r="L309" i="1"/>
  <c r="L313" i="1"/>
  <c r="J316" i="1"/>
  <c r="L317" i="1"/>
  <c r="N322" i="1"/>
  <c r="J324" i="1"/>
  <c r="L329" i="1"/>
  <c r="L143" i="1"/>
  <c r="M145" i="1"/>
  <c r="K148" i="1"/>
  <c r="M149" i="1"/>
  <c r="J151" i="1"/>
  <c r="M153" i="1"/>
  <c r="K155" i="1"/>
  <c r="K156" i="1"/>
  <c r="M157" i="1"/>
  <c r="M161" i="1"/>
  <c r="K164" i="1"/>
  <c r="M165" i="1"/>
  <c r="K167" i="1"/>
  <c r="M169" i="1"/>
  <c r="K172" i="1"/>
  <c r="M173" i="1"/>
  <c r="J175" i="1"/>
  <c r="K180" i="1"/>
  <c r="M181" i="1"/>
  <c r="K183" i="1"/>
  <c r="M185" i="1"/>
  <c r="K188" i="1"/>
  <c r="M189" i="1"/>
  <c r="J191" i="1"/>
  <c r="M193" i="1"/>
  <c r="K195" i="1"/>
  <c r="K196" i="1"/>
  <c r="M197" i="1"/>
  <c r="N203" i="1"/>
  <c r="K204" i="1"/>
  <c r="M205" i="1"/>
  <c r="M207" i="1"/>
  <c r="M209" i="1"/>
  <c r="K211" i="1"/>
  <c r="K212" i="1"/>
  <c r="M217" i="1"/>
  <c r="I219" i="1"/>
  <c r="K220" i="1"/>
  <c r="M221" i="1"/>
  <c r="L223" i="1"/>
  <c r="J227" i="1"/>
  <c r="K228" i="1"/>
  <c r="M229" i="1"/>
  <c r="M231" i="1"/>
  <c r="N235" i="1"/>
  <c r="K236" i="1"/>
  <c r="J239" i="1"/>
  <c r="M241" i="1"/>
  <c r="K244" i="1"/>
  <c r="M245" i="1"/>
  <c r="N247" i="1"/>
  <c r="M249" i="1"/>
  <c r="L251" i="1"/>
  <c r="K252" i="1"/>
  <c r="M253" i="1"/>
  <c r="L255" i="1"/>
  <c r="M257" i="1"/>
  <c r="I259" i="1"/>
  <c r="K260" i="1"/>
  <c r="M261" i="1"/>
  <c r="N263" i="1"/>
  <c r="M265" i="1"/>
  <c r="L267" i="1"/>
  <c r="K268" i="1"/>
  <c r="M269" i="1"/>
  <c r="L271" i="1"/>
  <c r="M273" i="1"/>
  <c r="L275" i="1"/>
  <c r="K276" i="1"/>
  <c r="M277" i="1"/>
  <c r="L279" i="1"/>
  <c r="M281" i="1"/>
  <c r="L283" i="1"/>
  <c r="K284" i="1"/>
  <c r="M285" i="1"/>
  <c r="L287" i="1"/>
  <c r="M289" i="1"/>
  <c r="I291" i="1"/>
  <c r="K292" i="1"/>
  <c r="M293" i="1"/>
  <c r="L295" i="1"/>
  <c r="L299" i="1"/>
  <c r="K300" i="1"/>
  <c r="L303" i="1"/>
  <c r="M305" i="1"/>
  <c r="L307" i="1"/>
  <c r="K308" i="1"/>
  <c r="M309" i="1"/>
  <c r="L311" i="1"/>
  <c r="M313" i="1"/>
  <c r="L315" i="1"/>
  <c r="K316" i="1"/>
  <c r="M317" i="1"/>
  <c r="L319" i="1"/>
  <c r="L323" i="1"/>
  <c r="K324" i="1"/>
  <c r="M325" i="1"/>
  <c r="M329" i="1"/>
  <c r="L331" i="1"/>
  <c r="L248" i="1"/>
  <c r="N249" i="1"/>
  <c r="L252" i="1"/>
  <c r="N253" i="1"/>
  <c r="N257" i="1"/>
  <c r="J259" i="1"/>
  <c r="L260" i="1"/>
  <c r="N261" i="1"/>
  <c r="J263" i="1"/>
  <c r="N265" i="1"/>
  <c r="L268" i="1"/>
  <c r="N269" i="1"/>
  <c r="N273" i="1"/>
  <c r="L276" i="1"/>
  <c r="N277" i="1"/>
  <c r="L280" i="1"/>
  <c r="N281" i="1"/>
  <c r="L284" i="1"/>
  <c r="N285" i="1"/>
  <c r="N289" i="1"/>
  <c r="J291" i="1"/>
  <c r="L292" i="1"/>
  <c r="N293" i="1"/>
  <c r="J295" i="1"/>
  <c r="L300" i="1"/>
  <c r="N301" i="1"/>
  <c r="N305" i="1"/>
  <c r="L308" i="1"/>
  <c r="N309" i="1"/>
  <c r="L312" i="1"/>
  <c r="N313" i="1"/>
  <c r="L316" i="1"/>
  <c r="N317" i="1"/>
  <c r="J323" i="1"/>
  <c r="L324" i="1"/>
  <c r="J327" i="1"/>
  <c r="N329" i="1"/>
  <c r="M206" i="1"/>
  <c r="I210" i="1"/>
  <c r="M212" i="1"/>
  <c r="I218" i="1"/>
  <c r="M220" i="1"/>
  <c r="J222" i="1"/>
  <c r="I226" i="1"/>
  <c r="M228" i="1"/>
  <c r="I234" i="1"/>
  <c r="L234" i="1"/>
  <c r="M236" i="1"/>
  <c r="M238" i="1"/>
  <c r="I242" i="1"/>
  <c r="J242" i="1"/>
  <c r="M244" i="1"/>
  <c r="L246" i="1"/>
  <c r="I250" i="1"/>
  <c r="J250" i="1"/>
  <c r="M252" i="1"/>
  <c r="L254" i="1"/>
  <c r="I258" i="1"/>
  <c r="J258" i="1"/>
  <c r="M260" i="1"/>
  <c r="J262" i="1"/>
  <c r="I266" i="1"/>
  <c r="J266" i="1"/>
  <c r="M268" i="1"/>
  <c r="N270" i="1"/>
  <c r="I274" i="1"/>
  <c r="J274" i="1"/>
  <c r="M276" i="1"/>
  <c r="J278" i="1"/>
  <c r="I282" i="1"/>
  <c r="N282" i="1"/>
  <c r="M284" i="1"/>
  <c r="J286" i="1"/>
  <c r="I290" i="1"/>
  <c r="J290" i="1"/>
  <c r="M292" i="1"/>
  <c r="J294" i="1"/>
  <c r="I298" i="1"/>
  <c r="J298" i="1"/>
  <c r="M300" i="1"/>
  <c r="K302" i="1"/>
  <c r="I306" i="1"/>
  <c r="J306" i="1"/>
  <c r="M308" i="1"/>
  <c r="J310" i="1"/>
  <c r="I314" i="1"/>
  <c r="J314" i="1"/>
  <c r="M316" i="1"/>
  <c r="M318" i="1"/>
  <c r="I322" i="1"/>
  <c r="J322" i="1"/>
  <c r="M324" i="1"/>
  <c r="M326" i="1"/>
  <c r="I330" i="1"/>
  <c r="J330" i="1"/>
  <c r="L327" i="1" l="1"/>
  <c r="M327" i="1"/>
  <c r="L215" i="1"/>
  <c r="N215" i="1"/>
  <c r="J280" i="1"/>
  <c r="L318" i="1"/>
  <c r="L294" i="1"/>
  <c r="K310" i="1"/>
  <c r="K270" i="1"/>
  <c r="I225" i="1"/>
  <c r="J225" i="1"/>
  <c r="L225" i="1"/>
  <c r="J201" i="1"/>
  <c r="I201" i="1"/>
  <c r="L201" i="1"/>
  <c r="M24" i="1"/>
  <c r="N24" i="1"/>
  <c r="J24" i="1"/>
  <c r="K24" i="1"/>
  <c r="L24" i="1"/>
  <c r="I177" i="1"/>
  <c r="J177" i="1"/>
  <c r="L177" i="1"/>
  <c r="K327" i="1"/>
  <c r="K319" i="1"/>
  <c r="K311" i="1"/>
  <c r="K303" i="1"/>
  <c r="K295" i="1"/>
  <c r="K287" i="1"/>
  <c r="K279" i="1"/>
  <c r="K271" i="1"/>
  <c r="K263" i="1"/>
  <c r="K255" i="1"/>
  <c r="K247" i="1"/>
  <c r="K239" i="1"/>
  <c r="K231" i="1"/>
  <c r="K223" i="1"/>
  <c r="K215" i="1"/>
  <c r="K207" i="1"/>
  <c r="J303" i="1"/>
  <c r="J271" i="1"/>
  <c r="M301" i="1"/>
  <c r="M237" i="1"/>
  <c r="M213" i="1"/>
  <c r="N330" i="1"/>
  <c r="J320" i="1"/>
  <c r="N298" i="1"/>
  <c r="J288" i="1"/>
  <c r="N266" i="1"/>
  <c r="J256" i="1"/>
  <c r="K321" i="1"/>
  <c r="K297" i="1"/>
  <c r="K233" i="1"/>
  <c r="K225" i="1"/>
  <c r="K201" i="1"/>
  <c r="K177" i="1"/>
  <c r="L326" i="1"/>
  <c r="N315" i="1"/>
  <c r="N303" i="1"/>
  <c r="L290" i="1"/>
  <c r="L278" i="1"/>
  <c r="L266" i="1"/>
  <c r="L242" i="1"/>
  <c r="K298" i="1"/>
  <c r="M287" i="1"/>
  <c r="K258" i="1"/>
  <c r="K246" i="1"/>
  <c r="K234" i="1"/>
  <c r="K222" i="1"/>
  <c r="J235" i="1"/>
  <c r="N213" i="1"/>
  <c r="J112" i="1"/>
  <c r="L92" i="1"/>
  <c r="N92" i="1"/>
  <c r="J92" i="1"/>
  <c r="J12" i="1"/>
  <c r="N12" i="1"/>
  <c r="M12" i="1"/>
  <c r="K12" i="1"/>
  <c r="I12" i="1"/>
  <c r="J118" i="1"/>
  <c r="K118" i="1"/>
  <c r="I118" i="1"/>
  <c r="N118" i="1"/>
  <c r="L118" i="1"/>
  <c r="K54" i="1"/>
  <c r="N54" i="1"/>
  <c r="I54" i="1"/>
  <c r="J54" i="1"/>
  <c r="L54" i="1"/>
  <c r="J326" i="1"/>
  <c r="J254" i="1"/>
  <c r="K254" i="1"/>
  <c r="J230" i="1"/>
  <c r="K230" i="1"/>
  <c r="J214" i="1"/>
  <c r="N214" i="1"/>
  <c r="L214" i="1"/>
  <c r="N318" i="1"/>
  <c r="N286" i="1"/>
  <c r="N232" i="1"/>
  <c r="L232" i="1"/>
  <c r="N208" i="1"/>
  <c r="L208" i="1"/>
  <c r="M176" i="1"/>
  <c r="N176" i="1"/>
  <c r="J176" i="1"/>
  <c r="N152" i="1"/>
  <c r="M152" i="1"/>
  <c r="K326" i="1"/>
  <c r="L72" i="1"/>
  <c r="M72" i="1"/>
  <c r="N72" i="1"/>
  <c r="K72" i="1"/>
  <c r="J72" i="1"/>
  <c r="I72" i="1"/>
  <c r="M40" i="1"/>
  <c r="L40" i="1"/>
  <c r="N40" i="1"/>
  <c r="J40" i="1"/>
  <c r="K40" i="1"/>
  <c r="I326" i="1"/>
  <c r="I270" i="1"/>
  <c r="I214" i="1"/>
  <c r="L243" i="1"/>
  <c r="J243" i="1"/>
  <c r="L203" i="1"/>
  <c r="K203" i="1"/>
  <c r="M203" i="1"/>
  <c r="N195" i="1"/>
  <c r="L195" i="1"/>
  <c r="M195" i="1"/>
  <c r="J195" i="1"/>
  <c r="L187" i="1"/>
  <c r="M187" i="1"/>
  <c r="K187" i="1"/>
  <c r="L179" i="1"/>
  <c r="M179" i="1"/>
  <c r="N179" i="1"/>
  <c r="J179" i="1"/>
  <c r="K179" i="1"/>
  <c r="L171" i="1"/>
  <c r="M171" i="1"/>
  <c r="J171" i="1"/>
  <c r="L163" i="1"/>
  <c r="N163" i="1"/>
  <c r="M163" i="1"/>
  <c r="K163" i="1"/>
  <c r="L155" i="1"/>
  <c r="M155" i="1"/>
  <c r="J155" i="1"/>
  <c r="L147" i="1"/>
  <c r="M147" i="1"/>
  <c r="N147" i="1"/>
  <c r="J147" i="1"/>
  <c r="K147" i="1"/>
  <c r="J328" i="1"/>
  <c r="J296" i="1"/>
  <c r="J264" i="1"/>
  <c r="I328" i="1"/>
  <c r="I320" i="1"/>
  <c r="I312" i="1"/>
  <c r="I304" i="1"/>
  <c r="I296" i="1"/>
  <c r="I288" i="1"/>
  <c r="I280" i="1"/>
  <c r="I272" i="1"/>
  <c r="I264" i="1"/>
  <c r="I256" i="1"/>
  <c r="I248" i="1"/>
  <c r="I232" i="1"/>
  <c r="I224" i="1"/>
  <c r="I208" i="1"/>
  <c r="I184" i="1"/>
  <c r="I176" i="1"/>
  <c r="I152" i="1"/>
  <c r="N323" i="1"/>
  <c r="N311" i="1"/>
  <c r="N299" i="1"/>
  <c r="N287" i="1"/>
  <c r="N275" i="1"/>
  <c r="N251" i="1"/>
  <c r="N239" i="1"/>
  <c r="N223" i="1"/>
  <c r="M315" i="1"/>
  <c r="K306" i="1"/>
  <c r="M295" i="1"/>
  <c r="M275" i="1"/>
  <c r="K266" i="1"/>
  <c r="M255" i="1"/>
  <c r="M219" i="1"/>
  <c r="K206" i="1"/>
  <c r="J247" i="1"/>
  <c r="N222" i="1"/>
  <c r="J152" i="1"/>
  <c r="N100" i="1"/>
  <c r="L100" i="1"/>
  <c r="M100" i="1"/>
  <c r="J100" i="1"/>
  <c r="N48" i="1"/>
  <c r="M48" i="1"/>
  <c r="K48" i="1"/>
  <c r="I40" i="1"/>
  <c r="N171" i="1"/>
  <c r="I57" i="1"/>
  <c r="J57" i="1"/>
  <c r="N57" i="1"/>
  <c r="M57" i="1"/>
  <c r="L57" i="1"/>
  <c r="K70" i="1"/>
  <c r="J70" i="1"/>
  <c r="N70" i="1"/>
  <c r="I70" i="1"/>
  <c r="L70" i="1"/>
  <c r="M70" i="1"/>
  <c r="L235" i="1"/>
  <c r="J48" i="1"/>
  <c r="I310" i="1"/>
  <c r="I286" i="1"/>
  <c r="I254" i="1"/>
  <c r="I230" i="1"/>
  <c r="N321" i="1"/>
  <c r="L227" i="1"/>
  <c r="M227" i="1"/>
  <c r="J331" i="1"/>
  <c r="L320" i="1"/>
  <c r="L288" i="1"/>
  <c r="J267" i="1"/>
  <c r="L256" i="1"/>
  <c r="I331" i="1"/>
  <c r="I323" i="1"/>
  <c r="I315" i="1"/>
  <c r="I307" i="1"/>
  <c r="I299" i="1"/>
  <c r="I283" i="1"/>
  <c r="I275" i="1"/>
  <c r="I267" i="1"/>
  <c r="I251" i="1"/>
  <c r="I243" i="1"/>
  <c r="I235" i="1"/>
  <c r="I227" i="1"/>
  <c r="I211" i="1"/>
  <c r="I203" i="1"/>
  <c r="I195" i="1"/>
  <c r="I187" i="1"/>
  <c r="I179" i="1"/>
  <c r="I171" i="1"/>
  <c r="I163" i="1"/>
  <c r="I155" i="1"/>
  <c r="I147" i="1"/>
  <c r="N326" i="1"/>
  <c r="N294" i="1"/>
  <c r="N262" i="1"/>
  <c r="M310" i="1"/>
  <c r="M302" i="1"/>
  <c r="M294" i="1"/>
  <c r="M286" i="1"/>
  <c r="M278" i="1"/>
  <c r="M270" i="1"/>
  <c r="M262" i="1"/>
  <c r="M254" i="1"/>
  <c r="M246" i="1"/>
  <c r="M230" i="1"/>
  <c r="M222" i="1"/>
  <c r="M214" i="1"/>
  <c r="L322" i="1"/>
  <c r="L310" i="1"/>
  <c r="L298" i="1"/>
  <c r="L286" i="1"/>
  <c r="L274" i="1"/>
  <c r="L262" i="1"/>
  <c r="L250" i="1"/>
  <c r="J237" i="1"/>
  <c r="L222" i="1"/>
  <c r="I325" i="1"/>
  <c r="K314" i="1"/>
  <c r="K294" i="1"/>
  <c r="I285" i="1"/>
  <c r="K274" i="1"/>
  <c r="M243" i="1"/>
  <c r="J217" i="1"/>
  <c r="I217" i="1"/>
  <c r="L217" i="1"/>
  <c r="N225" i="1"/>
  <c r="N205" i="1"/>
  <c r="J187" i="1"/>
  <c r="N246" i="1"/>
  <c r="L197" i="1"/>
  <c r="J164" i="1"/>
  <c r="M120" i="1"/>
  <c r="J120" i="1"/>
  <c r="N120" i="1"/>
  <c r="K120" i="1"/>
  <c r="I100" i="1"/>
  <c r="K57" i="1"/>
  <c r="I48" i="1"/>
  <c r="L73" i="1"/>
  <c r="N73" i="1"/>
  <c r="I73" i="1"/>
  <c r="J73" i="1"/>
  <c r="M73" i="1"/>
  <c r="L53" i="1"/>
  <c r="N53" i="1"/>
  <c r="J53" i="1"/>
  <c r="K53" i="1"/>
  <c r="L12" i="1"/>
  <c r="L33" i="1"/>
  <c r="N33" i="1"/>
  <c r="K33" i="1"/>
  <c r="M33" i="1"/>
  <c r="I33" i="1"/>
  <c r="J33" i="1"/>
  <c r="J318" i="1"/>
  <c r="K318" i="1"/>
  <c r="L238" i="1"/>
  <c r="N238" i="1"/>
  <c r="J238" i="1"/>
  <c r="K238" i="1"/>
  <c r="N254" i="1"/>
  <c r="N216" i="1"/>
  <c r="L216" i="1"/>
  <c r="J216" i="1"/>
  <c r="N192" i="1"/>
  <c r="M192" i="1"/>
  <c r="J192" i="1"/>
  <c r="L192" i="1"/>
  <c r="N160" i="1"/>
  <c r="M160" i="1"/>
  <c r="J160" i="1"/>
  <c r="L160" i="1"/>
  <c r="K286" i="1"/>
  <c r="L152" i="1"/>
  <c r="N230" i="1"/>
  <c r="M112" i="1"/>
  <c r="N112" i="1"/>
  <c r="K112" i="1"/>
  <c r="L112" i="1"/>
  <c r="J246" i="1"/>
  <c r="I302" i="1"/>
  <c r="I278" i="1"/>
  <c r="I246" i="1"/>
  <c r="I222" i="1"/>
  <c r="J311" i="1"/>
  <c r="M291" i="1"/>
  <c r="N291" i="1"/>
  <c r="L291" i="1"/>
  <c r="L259" i="1"/>
  <c r="N259" i="1"/>
  <c r="L219" i="1"/>
  <c r="J219" i="1"/>
  <c r="J299" i="1"/>
  <c r="K331" i="1"/>
  <c r="K323" i="1"/>
  <c r="K315" i="1"/>
  <c r="K307" i="1"/>
  <c r="K299" i="1"/>
  <c r="K291" i="1"/>
  <c r="K283" i="1"/>
  <c r="K275" i="1"/>
  <c r="K267" i="1"/>
  <c r="K259" i="1"/>
  <c r="K251" i="1"/>
  <c r="K243" i="1"/>
  <c r="K235" i="1"/>
  <c r="K227" i="1"/>
  <c r="K219" i="1"/>
  <c r="J319" i="1"/>
  <c r="N297" i="1"/>
  <c r="J287" i="1"/>
  <c r="J255" i="1"/>
  <c r="M321" i="1"/>
  <c r="M297" i="1"/>
  <c r="M225" i="1"/>
  <c r="M201" i="1"/>
  <c r="M177" i="1"/>
  <c r="L325" i="1"/>
  <c r="N314" i="1"/>
  <c r="J304" i="1"/>
  <c r="J272" i="1"/>
  <c r="N250" i="1"/>
  <c r="K325" i="1"/>
  <c r="K301" i="1"/>
  <c r="K285" i="1"/>
  <c r="N331" i="1"/>
  <c r="J321" i="1"/>
  <c r="J297" i="1"/>
  <c r="M323" i="1"/>
  <c r="I313" i="1"/>
  <c r="J313" i="1"/>
  <c r="M303" i="1"/>
  <c r="M283" i="1"/>
  <c r="K262" i="1"/>
  <c r="K242" i="1"/>
  <c r="M215" i="1"/>
  <c r="I205" i="1"/>
  <c r="J203" i="1"/>
  <c r="M128" i="1"/>
  <c r="J128" i="1"/>
  <c r="K128" i="1"/>
  <c r="N128" i="1"/>
  <c r="I120" i="1"/>
  <c r="L108" i="1"/>
  <c r="J108" i="1"/>
  <c r="I108" i="1"/>
  <c r="M56" i="1"/>
  <c r="J56" i="1"/>
  <c r="N56" i="1"/>
  <c r="L56" i="1"/>
  <c r="K56" i="1"/>
  <c r="J165" i="1"/>
  <c r="L165" i="1"/>
  <c r="L149" i="1"/>
  <c r="J149" i="1"/>
  <c r="J133" i="1"/>
  <c r="K133" i="1"/>
  <c r="L133" i="1"/>
  <c r="N133" i="1"/>
  <c r="K117" i="1"/>
  <c r="L117" i="1"/>
  <c r="J117" i="1"/>
  <c r="J101" i="1"/>
  <c r="K101" i="1"/>
  <c r="L101" i="1"/>
  <c r="L85" i="1"/>
  <c r="N85" i="1"/>
  <c r="K85" i="1"/>
  <c r="J85" i="1"/>
  <c r="J69" i="1"/>
  <c r="K69" i="1"/>
  <c r="L69" i="1"/>
  <c r="N69" i="1"/>
  <c r="I53" i="1"/>
  <c r="K143" i="1"/>
  <c r="J206" i="1"/>
  <c r="L206" i="1"/>
  <c r="N240" i="1"/>
  <c r="L240" i="1"/>
  <c r="J240" i="1"/>
  <c r="N224" i="1"/>
  <c r="J224" i="1"/>
  <c r="M200" i="1"/>
  <c r="L200" i="1"/>
  <c r="N200" i="1"/>
  <c r="J200" i="1"/>
  <c r="N184" i="1"/>
  <c r="M184" i="1"/>
  <c r="L184" i="1"/>
  <c r="M168" i="1"/>
  <c r="L168" i="1"/>
  <c r="J168" i="1"/>
  <c r="N168" i="1"/>
  <c r="N144" i="1"/>
  <c r="M144" i="1"/>
  <c r="J144" i="1"/>
  <c r="I233" i="1"/>
  <c r="N233" i="1"/>
  <c r="N206" i="1"/>
  <c r="J20" i="1"/>
  <c r="L20" i="1"/>
  <c r="N20" i="1"/>
  <c r="I20" i="1"/>
  <c r="I318" i="1"/>
  <c r="I294" i="1"/>
  <c r="I262" i="1"/>
  <c r="I238" i="1"/>
  <c r="I206" i="1"/>
  <c r="J279" i="1"/>
  <c r="L211" i="1"/>
  <c r="N211" i="1"/>
  <c r="J211" i="1"/>
  <c r="M211" i="1"/>
  <c r="J282" i="1"/>
  <c r="K282" i="1"/>
  <c r="N234" i="1"/>
  <c r="J234" i="1"/>
  <c r="J226" i="1"/>
  <c r="L226" i="1"/>
  <c r="N226" i="1"/>
  <c r="J218" i="1"/>
  <c r="L218" i="1"/>
  <c r="K218" i="1"/>
  <c r="J210" i="1"/>
  <c r="L210" i="1"/>
  <c r="L328" i="1"/>
  <c r="J307" i="1"/>
  <c r="L296" i="1"/>
  <c r="J275" i="1"/>
  <c r="L264" i="1"/>
  <c r="K328" i="1"/>
  <c r="K320" i="1"/>
  <c r="K312" i="1"/>
  <c r="K304" i="1"/>
  <c r="K296" i="1"/>
  <c r="K288" i="1"/>
  <c r="K280" i="1"/>
  <c r="K272" i="1"/>
  <c r="K264" i="1"/>
  <c r="K256" i="1"/>
  <c r="K248" i="1"/>
  <c r="K240" i="1"/>
  <c r="K232" i="1"/>
  <c r="K224" i="1"/>
  <c r="K216" i="1"/>
  <c r="K208" i="1"/>
  <c r="K200" i="1"/>
  <c r="K192" i="1"/>
  <c r="K184" i="1"/>
  <c r="K176" i="1"/>
  <c r="K168" i="1"/>
  <c r="K160" i="1"/>
  <c r="K152" i="1"/>
  <c r="K144" i="1"/>
  <c r="N302" i="1"/>
  <c r="N244" i="1"/>
  <c r="L244" i="1"/>
  <c r="N228" i="1"/>
  <c r="L228" i="1"/>
  <c r="J228" i="1"/>
  <c r="N220" i="1"/>
  <c r="L220" i="1"/>
  <c r="N212" i="1"/>
  <c r="J212" i="1"/>
  <c r="N204" i="1"/>
  <c r="L204" i="1"/>
  <c r="J204" i="1"/>
  <c r="M204" i="1"/>
  <c r="N196" i="1"/>
  <c r="L196" i="1"/>
  <c r="N188" i="1"/>
  <c r="J188" i="1"/>
  <c r="M188" i="1"/>
  <c r="N180" i="1"/>
  <c r="L180" i="1"/>
  <c r="J180" i="1"/>
  <c r="M172" i="1"/>
  <c r="N172" i="1"/>
  <c r="L172" i="1"/>
  <c r="N164" i="1"/>
  <c r="M164" i="1"/>
  <c r="N156" i="1"/>
  <c r="J156" i="1"/>
  <c r="N148" i="1"/>
  <c r="M148" i="1"/>
  <c r="L148" i="1"/>
  <c r="L330" i="1"/>
  <c r="N319" i="1"/>
  <c r="N307" i="1"/>
  <c r="N295" i="1"/>
  <c r="N283" i="1"/>
  <c r="N271" i="1"/>
  <c r="L258" i="1"/>
  <c r="J233" i="1"/>
  <c r="N219" i="1"/>
  <c r="K322" i="1"/>
  <c r="M311" i="1"/>
  <c r="I293" i="1"/>
  <c r="I281" i="1"/>
  <c r="J281" i="1"/>
  <c r="M271" i="1"/>
  <c r="M251" i="1"/>
  <c r="I241" i="1"/>
  <c r="L241" i="1"/>
  <c r="K226" i="1"/>
  <c r="K214" i="1"/>
  <c r="J223" i="1"/>
  <c r="N201" i="1"/>
  <c r="J163" i="1"/>
  <c r="L144" i="1"/>
  <c r="N242" i="1"/>
  <c r="N218" i="1"/>
  <c r="I128" i="1"/>
  <c r="J64" i="1"/>
  <c r="M64" i="1"/>
  <c r="L64" i="1"/>
  <c r="N64" i="1"/>
  <c r="K64" i="1"/>
  <c r="I56" i="1"/>
  <c r="N187" i="1"/>
  <c r="I165" i="1"/>
  <c r="I149" i="1"/>
  <c r="I133" i="1"/>
  <c r="I117" i="1"/>
  <c r="I101" i="1"/>
  <c r="I85" i="1"/>
  <c r="I69" i="1"/>
  <c r="I182" i="1"/>
  <c r="J182" i="1"/>
  <c r="K182" i="1"/>
  <c r="L182" i="1"/>
  <c r="K142" i="1"/>
  <c r="L142" i="1"/>
  <c r="J142" i="1"/>
  <c r="I142" i="1"/>
  <c r="N142" i="1"/>
  <c r="N94" i="1"/>
  <c r="K94" i="1"/>
  <c r="I94" i="1"/>
  <c r="L94" i="1"/>
  <c r="N101" i="1"/>
  <c r="J302" i="1"/>
  <c r="L302" i="1"/>
  <c r="J270" i="1"/>
  <c r="L270" i="1"/>
  <c r="L263" i="1"/>
  <c r="M263" i="1"/>
  <c r="M247" i="1"/>
  <c r="L247" i="1"/>
  <c r="L239" i="1"/>
  <c r="M239" i="1"/>
  <c r="L231" i="1"/>
  <c r="J231" i="1"/>
  <c r="L207" i="1"/>
  <c r="N207" i="1"/>
  <c r="J207" i="1"/>
  <c r="L199" i="1"/>
  <c r="K199" i="1"/>
  <c r="M199" i="1"/>
  <c r="N199" i="1"/>
  <c r="M191" i="1"/>
  <c r="N191" i="1"/>
  <c r="L191" i="1"/>
  <c r="K191" i="1"/>
  <c r="M183" i="1"/>
  <c r="L183" i="1"/>
  <c r="J183" i="1"/>
  <c r="N183" i="1"/>
  <c r="M175" i="1"/>
  <c r="L175" i="1"/>
  <c r="N175" i="1"/>
  <c r="K175" i="1"/>
  <c r="L167" i="1"/>
  <c r="M167" i="1"/>
  <c r="J167" i="1"/>
  <c r="N167" i="1"/>
  <c r="M159" i="1"/>
  <c r="L159" i="1"/>
  <c r="K159" i="1"/>
  <c r="N159" i="1"/>
  <c r="J159" i="1"/>
  <c r="L151" i="1"/>
  <c r="M151" i="1"/>
  <c r="K151" i="1"/>
  <c r="N151" i="1"/>
  <c r="M143" i="1"/>
  <c r="N143" i="1"/>
  <c r="J143" i="1"/>
  <c r="J312" i="1"/>
  <c r="J248" i="1"/>
  <c r="N231" i="1"/>
  <c r="M279" i="1"/>
  <c r="L237" i="1"/>
  <c r="I237" i="1"/>
  <c r="L213" i="1"/>
  <c r="J213" i="1"/>
  <c r="I213" i="1"/>
  <c r="N237" i="1"/>
  <c r="J199" i="1"/>
  <c r="J158" i="1"/>
  <c r="K158" i="1"/>
  <c r="I158" i="1"/>
  <c r="L158" i="1"/>
  <c r="M328" i="1"/>
  <c r="M320" i="1"/>
  <c r="M312" i="1"/>
  <c r="M304" i="1"/>
  <c r="M296" i="1"/>
  <c r="M288" i="1"/>
  <c r="M280" i="1"/>
  <c r="M272" i="1"/>
  <c r="M264" i="1"/>
  <c r="M256" i="1"/>
  <c r="M248" i="1"/>
  <c r="M240" i="1"/>
  <c r="M232" i="1"/>
  <c r="M224" i="1"/>
  <c r="M216" i="1"/>
  <c r="M208" i="1"/>
  <c r="J315" i="1"/>
  <c r="L304" i="1"/>
  <c r="J283" i="1"/>
  <c r="L272" i="1"/>
  <c r="J251" i="1"/>
  <c r="I327" i="1"/>
  <c r="I319" i="1"/>
  <c r="I311" i="1"/>
  <c r="I303" i="1"/>
  <c r="I295" i="1"/>
  <c r="I287" i="1"/>
  <c r="I279" i="1"/>
  <c r="I271" i="1"/>
  <c r="I263" i="1"/>
  <c r="I255" i="1"/>
  <c r="I247" i="1"/>
  <c r="I239" i="1"/>
  <c r="I231" i="1"/>
  <c r="I223" i="1"/>
  <c r="I215" i="1"/>
  <c r="I207" i="1"/>
  <c r="I199" i="1"/>
  <c r="I191" i="1"/>
  <c r="I183" i="1"/>
  <c r="I175" i="1"/>
  <c r="I167" i="1"/>
  <c r="I159" i="1"/>
  <c r="I151" i="1"/>
  <c r="I143" i="1"/>
  <c r="L321" i="1"/>
  <c r="N310" i="1"/>
  <c r="N278" i="1"/>
  <c r="M330" i="1"/>
  <c r="M322" i="1"/>
  <c r="M314" i="1"/>
  <c r="M306" i="1"/>
  <c r="M298" i="1"/>
  <c r="M290" i="1"/>
  <c r="M282" i="1"/>
  <c r="M274" i="1"/>
  <c r="M266" i="1"/>
  <c r="M258" i="1"/>
  <c r="M250" i="1"/>
  <c r="M242" i="1"/>
  <c r="M234" i="1"/>
  <c r="M226" i="1"/>
  <c r="M218" i="1"/>
  <c r="M210" i="1"/>
  <c r="N327" i="1"/>
  <c r="J305" i="1"/>
  <c r="N279" i="1"/>
  <c r="N267" i="1"/>
  <c r="N255" i="1"/>
  <c r="N243" i="1"/>
  <c r="L230" i="1"/>
  <c r="K330" i="1"/>
  <c r="M319" i="1"/>
  <c r="M299" i="1"/>
  <c r="K278" i="1"/>
  <c r="M259" i="1"/>
  <c r="M235" i="1"/>
  <c r="M223" i="1"/>
  <c r="K210" i="1"/>
  <c r="L236" i="1"/>
  <c r="J215" i="1"/>
  <c r="N197" i="1"/>
  <c r="L176" i="1"/>
  <c r="L156" i="1"/>
  <c r="L233" i="1"/>
  <c r="J172" i="1"/>
  <c r="M136" i="1"/>
  <c r="N136" i="1"/>
  <c r="L136" i="1"/>
  <c r="K136" i="1"/>
  <c r="I136" i="1"/>
  <c r="J84" i="1"/>
  <c r="N84" i="1"/>
  <c r="L84" i="1"/>
  <c r="M84" i="1"/>
  <c r="N32" i="1"/>
  <c r="M32" i="1"/>
  <c r="J32" i="1"/>
  <c r="L32" i="1"/>
  <c r="K32" i="1"/>
  <c r="I24" i="1"/>
  <c r="L4" i="1"/>
  <c r="M4" i="1"/>
  <c r="J4" i="1"/>
  <c r="K4" i="1"/>
  <c r="I4" i="1"/>
  <c r="J205" i="1"/>
  <c r="N155" i="1"/>
  <c r="N189" i="1"/>
  <c r="L189" i="1"/>
  <c r="M196" i="1"/>
  <c r="M156" i="1"/>
  <c r="M20" i="1"/>
  <c r="L119" i="1"/>
  <c r="K23" i="1"/>
  <c r="N16" i="1"/>
  <c r="L87" i="1"/>
  <c r="M11" i="1"/>
  <c r="J135" i="1"/>
  <c r="J52" i="1"/>
  <c r="L52" i="1"/>
  <c r="J44" i="1"/>
  <c r="N44" i="1"/>
  <c r="N36" i="1"/>
  <c r="M36" i="1"/>
  <c r="L36" i="1"/>
  <c r="M28" i="1"/>
  <c r="L28" i="1"/>
  <c r="N28" i="1"/>
  <c r="J28" i="1"/>
  <c r="N119" i="1"/>
  <c r="N103" i="1"/>
  <c r="N87" i="1"/>
  <c r="L97" i="1"/>
  <c r="I97" i="1"/>
  <c r="N81" i="1"/>
  <c r="I81" i="1"/>
  <c r="L81" i="1"/>
  <c r="J166" i="1"/>
  <c r="I166" i="1"/>
  <c r="M140" i="1"/>
  <c r="M52" i="1"/>
  <c r="N97" i="1"/>
  <c r="J8" i="1"/>
  <c r="N49" i="1"/>
  <c r="I49" i="1"/>
  <c r="L49" i="1"/>
  <c r="I221" i="1"/>
  <c r="I116" i="1"/>
  <c r="M88" i="1"/>
  <c r="J88" i="1"/>
  <c r="M80" i="1"/>
  <c r="N80" i="1"/>
  <c r="L60" i="1"/>
  <c r="J60" i="1"/>
  <c r="I52" i="1"/>
  <c r="I44" i="1"/>
  <c r="I36" i="1"/>
  <c r="I28" i="1"/>
  <c r="J185" i="1"/>
  <c r="I185" i="1"/>
  <c r="K125" i="1"/>
  <c r="N125" i="1"/>
  <c r="N93" i="1"/>
  <c r="K93" i="1"/>
  <c r="L65" i="1"/>
  <c r="I65" i="1"/>
  <c r="I190" i="1"/>
  <c r="L190" i="1"/>
  <c r="J126" i="1"/>
  <c r="K126" i="1"/>
  <c r="I126" i="1"/>
  <c r="L126" i="1"/>
  <c r="J102" i="1"/>
  <c r="K102" i="1"/>
  <c r="N102" i="1"/>
  <c r="I102" i="1"/>
  <c r="L44" i="1"/>
  <c r="K3" i="1"/>
  <c r="N3" i="1"/>
  <c r="L3" i="1"/>
  <c r="M3" i="1"/>
  <c r="I3" i="1"/>
  <c r="J190" i="1"/>
  <c r="N52" i="1"/>
  <c r="M135" i="1"/>
  <c r="L135" i="1"/>
  <c r="L127" i="1"/>
  <c r="M127" i="1"/>
  <c r="M111" i="1"/>
  <c r="L111" i="1"/>
  <c r="N111" i="1"/>
  <c r="J103" i="1"/>
  <c r="L103" i="1"/>
  <c r="M103" i="1"/>
  <c r="L95" i="1"/>
  <c r="J95" i="1"/>
  <c r="M95" i="1"/>
  <c r="M79" i="1"/>
  <c r="N79" i="1"/>
  <c r="J79" i="1"/>
  <c r="J71" i="1"/>
  <c r="M71" i="1"/>
  <c r="L71" i="1"/>
  <c r="K63" i="1"/>
  <c r="J63" i="1"/>
  <c r="M63" i="1"/>
  <c r="K55" i="1"/>
  <c r="L55" i="1"/>
  <c r="M55" i="1"/>
  <c r="N55" i="1"/>
  <c r="K47" i="1"/>
  <c r="M47" i="1"/>
  <c r="L47" i="1"/>
  <c r="J47" i="1"/>
  <c r="J39" i="1"/>
  <c r="M39" i="1"/>
  <c r="L39" i="1"/>
  <c r="K39" i="1"/>
  <c r="L31" i="1"/>
  <c r="J31" i="1"/>
  <c r="M31" i="1"/>
  <c r="K31" i="1"/>
  <c r="N31" i="1"/>
  <c r="N23" i="1"/>
  <c r="L23" i="1"/>
  <c r="L15" i="1"/>
  <c r="N15" i="1"/>
  <c r="M15" i="1"/>
  <c r="K15" i="1"/>
  <c r="J15" i="1"/>
  <c r="J96" i="1"/>
  <c r="M96" i="1"/>
  <c r="L96" i="1"/>
  <c r="N96" i="1"/>
  <c r="N68" i="1"/>
  <c r="L68" i="1"/>
  <c r="L77" i="1"/>
  <c r="K77" i="1"/>
  <c r="N61" i="1"/>
  <c r="K61" i="1"/>
  <c r="K150" i="1"/>
  <c r="I150" i="1"/>
  <c r="M124" i="1"/>
  <c r="K87" i="1"/>
  <c r="L88" i="1"/>
  <c r="L93" i="1"/>
  <c r="J68" i="1"/>
  <c r="N60" i="1"/>
  <c r="J249" i="1"/>
  <c r="J119" i="1"/>
  <c r="I135" i="1"/>
  <c r="I127" i="1"/>
  <c r="I119" i="1"/>
  <c r="I111" i="1"/>
  <c r="I103" i="1"/>
  <c r="I95" i="1"/>
  <c r="I87" i="1"/>
  <c r="I79" i="1"/>
  <c r="I71" i="1"/>
  <c r="I63" i="1"/>
  <c r="I55" i="1"/>
  <c r="I47" i="1"/>
  <c r="I39" i="1"/>
  <c r="I31" i="1"/>
  <c r="I23" i="1"/>
  <c r="I15" i="1"/>
  <c r="I132" i="1"/>
  <c r="L104" i="1"/>
  <c r="M104" i="1"/>
  <c r="N104" i="1"/>
  <c r="I96" i="1"/>
  <c r="I68" i="1"/>
  <c r="K8" i="1"/>
  <c r="L8" i="1"/>
  <c r="M8" i="1"/>
  <c r="J193" i="1"/>
  <c r="J161" i="1"/>
  <c r="J129" i="1"/>
  <c r="J97" i="1"/>
  <c r="I169" i="1"/>
  <c r="J169" i="1"/>
  <c r="I77" i="1"/>
  <c r="I61" i="1"/>
  <c r="L174" i="1"/>
  <c r="J174" i="1"/>
  <c r="I174" i="1"/>
  <c r="K135" i="1"/>
  <c r="K111" i="1"/>
  <c r="J86" i="1"/>
  <c r="K86" i="1"/>
  <c r="N86" i="1"/>
  <c r="I86" i="1"/>
  <c r="M76" i="1"/>
  <c r="J62" i="1"/>
  <c r="N62" i="1"/>
  <c r="K62" i="1"/>
  <c r="I62" i="1"/>
  <c r="L62" i="1"/>
  <c r="L46" i="1"/>
  <c r="K46" i="1"/>
  <c r="J46" i="1"/>
  <c r="I46" i="1"/>
  <c r="J87" i="1"/>
  <c r="L61" i="1"/>
  <c r="J16" i="1"/>
  <c r="L41" i="1"/>
  <c r="N41" i="1"/>
  <c r="I41" i="1"/>
  <c r="M23" i="1"/>
  <c r="J209" i="1"/>
  <c r="N127" i="1"/>
  <c r="N95" i="1"/>
  <c r="J153" i="1"/>
  <c r="I153" i="1"/>
  <c r="I137" i="1"/>
  <c r="J137" i="1"/>
  <c r="J121" i="1"/>
  <c r="I121" i="1"/>
  <c r="L105" i="1"/>
  <c r="N105" i="1"/>
  <c r="I105" i="1"/>
  <c r="J105" i="1"/>
  <c r="J89" i="1"/>
  <c r="I89" i="1"/>
  <c r="N89" i="1"/>
  <c r="J198" i="1"/>
  <c r="I198" i="1"/>
  <c r="J134" i="1"/>
  <c r="K134" i="1"/>
  <c r="I134" i="1"/>
  <c r="K110" i="1"/>
  <c r="J110" i="1"/>
  <c r="L110" i="1"/>
  <c r="I110" i="1"/>
  <c r="M60" i="1"/>
  <c r="M44" i="1"/>
  <c r="L16" i="1"/>
  <c r="K11" i="1"/>
  <c r="I11" i="1"/>
  <c r="J11" i="1"/>
  <c r="L89" i="1"/>
  <c r="J36" i="1"/>
  <c r="L21" i="1"/>
  <c r="I21" i="1"/>
  <c r="N21" i="1"/>
  <c r="J21" i="1"/>
  <c r="K21" i="1"/>
  <c r="N202" i="1"/>
  <c r="N115" i="1"/>
  <c r="N83" i="1"/>
  <c r="M131" i="1"/>
  <c r="M123" i="1"/>
  <c r="M115" i="1"/>
  <c r="M107" i="1"/>
  <c r="M99" i="1"/>
  <c r="M91" i="1"/>
  <c r="M83" i="1"/>
  <c r="M75" i="1"/>
  <c r="M67" i="1"/>
  <c r="M59" i="1"/>
  <c r="M51" i="1"/>
  <c r="K7" i="1"/>
  <c r="M5" i="1"/>
  <c r="L131" i="1"/>
  <c r="N38" i="1"/>
  <c r="L17" i="1"/>
  <c r="J194" i="1"/>
  <c r="L7" i="1"/>
  <c r="L42" i="1"/>
  <c r="L10" i="1"/>
  <c r="M43" i="1"/>
  <c r="K34" i="1"/>
  <c r="J138" i="1"/>
  <c r="J42" i="1"/>
  <c r="K50" i="1"/>
  <c r="J122" i="1"/>
  <c r="J50" i="1"/>
  <c r="J162" i="1"/>
  <c r="J98" i="1"/>
  <c r="J107" i="1"/>
  <c r="J75" i="1"/>
  <c r="J43" i="1"/>
  <c r="J74" i="1"/>
  <c r="N98" i="1"/>
  <c r="N66" i="1"/>
  <c r="L45" i="1"/>
  <c r="N27" i="1"/>
  <c r="J17" i="1"/>
  <c r="J66" i="1"/>
  <c r="M35" i="1"/>
  <c r="J154" i="1"/>
  <c r="J90" i="1"/>
  <c r="J14" i="1"/>
  <c r="N67" i="1"/>
  <c r="I146" i="1"/>
  <c r="I106" i="1"/>
  <c r="I74" i="1"/>
  <c r="I58" i="1"/>
  <c r="L35" i="1"/>
  <c r="I10" i="1"/>
  <c r="N22" i="1"/>
  <c r="J45" i="1"/>
  <c r="J37" i="1"/>
  <c r="L26" i="1"/>
  <c r="J5" i="1"/>
  <c r="L27" i="1"/>
  <c r="K22" i="1"/>
</calcChain>
</file>

<file path=xl/sharedStrings.xml><?xml version="1.0" encoding="utf-8"?>
<sst xmlns="http://schemas.openxmlformats.org/spreadsheetml/2006/main" count="689" uniqueCount="351">
  <si>
    <t>G/C:A/T</t>
  </si>
  <si>
    <t>A/T:G/C</t>
  </si>
  <si>
    <t>G/C:C/G</t>
  </si>
  <si>
    <t>G/C:T/A</t>
  </si>
  <si>
    <t>A/T:C/G</t>
  </si>
  <si>
    <t>A/T:T/A</t>
  </si>
  <si>
    <t>AB1</t>
  </si>
  <si>
    <t>BRC20067</t>
  </si>
  <si>
    <t>BRC20263</t>
  </si>
  <si>
    <t>CB4851</t>
  </si>
  <si>
    <t>CB4852</t>
  </si>
  <si>
    <t>CB4853</t>
  </si>
  <si>
    <t>CB4854</t>
  </si>
  <si>
    <t>CB4855</t>
  </si>
  <si>
    <t>CB4856</t>
  </si>
  <si>
    <t>CB4857</t>
  </si>
  <si>
    <t>CB4858</t>
  </si>
  <si>
    <t>CB4932</t>
  </si>
  <si>
    <t>CX11254</t>
  </si>
  <si>
    <t>CX11262</t>
  </si>
  <si>
    <t>CX11264</t>
  </si>
  <si>
    <t>CX11271</t>
  </si>
  <si>
    <t>CX11276</t>
  </si>
  <si>
    <t>CX11285</t>
  </si>
  <si>
    <t>CX11292</t>
  </si>
  <si>
    <t>CX11307</t>
  </si>
  <si>
    <t>CX11314</t>
  </si>
  <si>
    <t>CX11315</t>
  </si>
  <si>
    <t>DL200</t>
  </si>
  <si>
    <t>DL226</t>
  </si>
  <si>
    <t>DL238</t>
  </si>
  <si>
    <t>ECA189</t>
  </si>
  <si>
    <t>ECA191</t>
  </si>
  <si>
    <t>ECA252</t>
  </si>
  <si>
    <t>ECA347</t>
  </si>
  <si>
    <t>ECA348</t>
  </si>
  <si>
    <t>ECA349</t>
  </si>
  <si>
    <t>ECA363</t>
  </si>
  <si>
    <t>ECA369</t>
  </si>
  <si>
    <t>ECA36</t>
  </si>
  <si>
    <t>ECA372</t>
  </si>
  <si>
    <t>ECA396</t>
  </si>
  <si>
    <t>ECA592</t>
  </si>
  <si>
    <t>ECA593</t>
  </si>
  <si>
    <t>ECA594</t>
  </si>
  <si>
    <t>ECA640</t>
  </si>
  <si>
    <t>ECA701</t>
  </si>
  <si>
    <t>ECA703</t>
  </si>
  <si>
    <t>ECA705</t>
  </si>
  <si>
    <t>ECA706</t>
  </si>
  <si>
    <t>ECA710</t>
  </si>
  <si>
    <t>ECA712</t>
  </si>
  <si>
    <t>ECA722</t>
  </si>
  <si>
    <t>ECA723</t>
  </si>
  <si>
    <t>ECA724</t>
  </si>
  <si>
    <t>ECA730</t>
  </si>
  <si>
    <t>ECA732</t>
  </si>
  <si>
    <t>ECA733</t>
  </si>
  <si>
    <t>ECA738</t>
  </si>
  <si>
    <t>ECA740</t>
  </si>
  <si>
    <t>ECA741</t>
  </si>
  <si>
    <t>ECA742</t>
  </si>
  <si>
    <t>ECA743</t>
  </si>
  <si>
    <t>ECA744</t>
  </si>
  <si>
    <t>ECA745</t>
  </si>
  <si>
    <t>ECA746</t>
  </si>
  <si>
    <t>ECA760</t>
  </si>
  <si>
    <t>ECA768</t>
  </si>
  <si>
    <t>ECA777</t>
  </si>
  <si>
    <t>ECA778</t>
  </si>
  <si>
    <t>ECA807</t>
  </si>
  <si>
    <t>ECA812</t>
  </si>
  <si>
    <t>ECA923</t>
  </si>
  <si>
    <t>ECA928</t>
  </si>
  <si>
    <t>ECA930</t>
  </si>
  <si>
    <t>ED3005</t>
  </si>
  <si>
    <t>ED3011</t>
  </si>
  <si>
    <t>ED3012</t>
  </si>
  <si>
    <t>ED3017</t>
  </si>
  <si>
    <t>ED3040</t>
  </si>
  <si>
    <t>ED3046</t>
  </si>
  <si>
    <t>ED3048</t>
  </si>
  <si>
    <t>ED3049</t>
  </si>
  <si>
    <t>ED3052</t>
  </si>
  <si>
    <t>ED3073</t>
  </si>
  <si>
    <t>ED3077</t>
  </si>
  <si>
    <t>EG4347</t>
  </si>
  <si>
    <t>EG4349</t>
  </si>
  <si>
    <t>EG4724</t>
  </si>
  <si>
    <t>EG4725</t>
  </si>
  <si>
    <t>EG4946</t>
  </si>
  <si>
    <t>GXW1</t>
  </si>
  <si>
    <t>JT11398</t>
  </si>
  <si>
    <t>JU1088</t>
  </si>
  <si>
    <t>JU1172</t>
  </si>
  <si>
    <t>JU1200</t>
  </si>
  <si>
    <t>JU1212</t>
  </si>
  <si>
    <t>JU1213</t>
  </si>
  <si>
    <t>JU1242</t>
  </si>
  <si>
    <t>JU1246</t>
  </si>
  <si>
    <t>JU1249</t>
  </si>
  <si>
    <t>JU1395</t>
  </si>
  <si>
    <t>JU1400</t>
  </si>
  <si>
    <t>JU1409</t>
  </si>
  <si>
    <t>JU1440</t>
  </si>
  <si>
    <t>JU1491</t>
  </si>
  <si>
    <t>JU1530</t>
  </si>
  <si>
    <t>JU1543</t>
  </si>
  <si>
    <t>JU1568</t>
  </si>
  <si>
    <t>JU1580</t>
  </si>
  <si>
    <t>JU1581</t>
  </si>
  <si>
    <t>JU1586</t>
  </si>
  <si>
    <t>JU1652</t>
  </si>
  <si>
    <t>JU1666</t>
  </si>
  <si>
    <t>JU1792</t>
  </si>
  <si>
    <t>JU1793</t>
  </si>
  <si>
    <t>JU1808</t>
  </si>
  <si>
    <t>JU1896</t>
  </si>
  <si>
    <t>JU1934</t>
  </si>
  <si>
    <t>JU2001</t>
  </si>
  <si>
    <t>JU2007</t>
  </si>
  <si>
    <t>JU2016</t>
  </si>
  <si>
    <t>JU2017</t>
  </si>
  <si>
    <t>JU2106</t>
  </si>
  <si>
    <t>JU2131</t>
  </si>
  <si>
    <t>JU2141</t>
  </si>
  <si>
    <t>JU2234</t>
  </si>
  <si>
    <t>JU2250</t>
  </si>
  <si>
    <t>JU2257</t>
  </si>
  <si>
    <t>JU2316</t>
  </si>
  <si>
    <t>JU2464</t>
  </si>
  <si>
    <t>JU2466</t>
  </si>
  <si>
    <t>JU2478</t>
  </si>
  <si>
    <t>JU2513</t>
  </si>
  <si>
    <t>JU2519</t>
  </si>
  <si>
    <t>JU2522</t>
  </si>
  <si>
    <t>JU2526</t>
  </si>
  <si>
    <t>JU2534</t>
  </si>
  <si>
    <t>JU2565</t>
  </si>
  <si>
    <t>JU2566</t>
  </si>
  <si>
    <t>JU2570</t>
  </si>
  <si>
    <t>JU2572</t>
  </si>
  <si>
    <t>JU2575</t>
  </si>
  <si>
    <t>JU2576</t>
  </si>
  <si>
    <t>JU2578</t>
  </si>
  <si>
    <t>JU2581</t>
  </si>
  <si>
    <t>JU2586</t>
  </si>
  <si>
    <t>JU2587</t>
  </si>
  <si>
    <t>JU258</t>
  </si>
  <si>
    <t>JU2592</t>
  </si>
  <si>
    <t>JU2593</t>
  </si>
  <si>
    <t>JU2600</t>
  </si>
  <si>
    <t>JU2610</t>
  </si>
  <si>
    <t>JU2619</t>
  </si>
  <si>
    <t>JU2800</t>
  </si>
  <si>
    <t>JU2811</t>
  </si>
  <si>
    <t>JU2825</t>
  </si>
  <si>
    <t>JU2829</t>
  </si>
  <si>
    <t>JU2838</t>
  </si>
  <si>
    <t>JU2841</t>
  </si>
  <si>
    <t>JU2853</t>
  </si>
  <si>
    <t>JU2862</t>
  </si>
  <si>
    <t>JU2866</t>
  </si>
  <si>
    <t>JU2878</t>
  </si>
  <si>
    <t>JU2879</t>
  </si>
  <si>
    <t>JU2906</t>
  </si>
  <si>
    <t>JU2907</t>
  </si>
  <si>
    <t>JU310</t>
  </si>
  <si>
    <t>JU311</t>
  </si>
  <si>
    <t>JU3125</t>
  </si>
  <si>
    <t>JU3127</t>
  </si>
  <si>
    <t>JU3128</t>
  </si>
  <si>
    <t>JU3132</t>
  </si>
  <si>
    <t>JU3134</t>
  </si>
  <si>
    <t>JU3135</t>
  </si>
  <si>
    <t>JU3137</t>
  </si>
  <si>
    <t>JU3140</t>
  </si>
  <si>
    <t>JU3141</t>
  </si>
  <si>
    <t>JU3144</t>
  </si>
  <si>
    <t>JU3166</t>
  </si>
  <si>
    <t>JU3167</t>
  </si>
  <si>
    <t>JU3169</t>
  </si>
  <si>
    <t>JU3224</t>
  </si>
  <si>
    <t>JU3225</t>
  </si>
  <si>
    <t>JU3226</t>
  </si>
  <si>
    <t>JU3228</t>
  </si>
  <si>
    <t>JU323</t>
  </si>
  <si>
    <t>JU3280</t>
  </si>
  <si>
    <t>JU3282</t>
  </si>
  <si>
    <t>JU3291</t>
  </si>
  <si>
    <t>JU346</t>
  </si>
  <si>
    <t>JU360</t>
  </si>
  <si>
    <t>JU367</t>
  </si>
  <si>
    <t>JU393</t>
  </si>
  <si>
    <t>JU394</t>
  </si>
  <si>
    <t>JU397</t>
  </si>
  <si>
    <t>JU406</t>
  </si>
  <si>
    <t>JU440</t>
  </si>
  <si>
    <t>JU561</t>
  </si>
  <si>
    <t>JU642</t>
  </si>
  <si>
    <t>JU751</t>
  </si>
  <si>
    <t>JU774</t>
  </si>
  <si>
    <t>JU775</t>
  </si>
  <si>
    <t>JU778</t>
  </si>
  <si>
    <t>JU782</t>
  </si>
  <si>
    <t>JU792</t>
  </si>
  <si>
    <t>JU830</t>
  </si>
  <si>
    <t>JU847</t>
  </si>
  <si>
    <t>KR314</t>
  </si>
  <si>
    <t>LKC34</t>
  </si>
  <si>
    <t>LSJ1</t>
  </si>
  <si>
    <t>MY10</t>
  </si>
  <si>
    <t>MY16</t>
  </si>
  <si>
    <t>MY18</t>
  </si>
  <si>
    <t>MY1</t>
  </si>
  <si>
    <t>MY2147</t>
  </si>
  <si>
    <t>MY2212</t>
  </si>
  <si>
    <t>MY23</t>
  </si>
  <si>
    <t>MY2453</t>
  </si>
  <si>
    <t>MY2530</t>
  </si>
  <si>
    <t>MY2535</t>
  </si>
  <si>
    <t>MY2573</t>
  </si>
  <si>
    <t>MY2585</t>
  </si>
  <si>
    <t>MY2693</t>
  </si>
  <si>
    <t>MY2713</t>
  </si>
  <si>
    <t>MY2741</t>
  </si>
  <si>
    <t>MY518</t>
  </si>
  <si>
    <t>MY679</t>
  </si>
  <si>
    <t>MY772</t>
  </si>
  <si>
    <t>MY795</t>
  </si>
  <si>
    <t>MY920</t>
  </si>
  <si>
    <t>N2</t>
  </si>
  <si>
    <t>NIC1049</t>
  </si>
  <si>
    <t>NIC1107</t>
  </si>
  <si>
    <t>NIC1119</t>
  </si>
  <si>
    <t>NIC166</t>
  </si>
  <si>
    <t>NIC195</t>
  </si>
  <si>
    <t>NIC199</t>
  </si>
  <si>
    <t>NIC1</t>
  </si>
  <si>
    <t>NIC207</t>
  </si>
  <si>
    <t>NIC231</t>
  </si>
  <si>
    <t>NIC236</t>
  </si>
  <si>
    <t>NIC242</t>
  </si>
  <si>
    <t>NIC251</t>
  </si>
  <si>
    <t>NIC252</t>
  </si>
  <si>
    <t>NIC255</t>
  </si>
  <si>
    <t>NIC256</t>
  </si>
  <si>
    <t>NIC258</t>
  </si>
  <si>
    <t>NIC259</t>
  </si>
  <si>
    <t>NIC260</t>
  </si>
  <si>
    <t>NIC261</t>
  </si>
  <si>
    <t>NIC262</t>
  </si>
  <si>
    <t>NIC265</t>
  </si>
  <si>
    <t>NIC266</t>
  </si>
  <si>
    <t>NIC267</t>
  </si>
  <si>
    <t>NIC268</t>
  </si>
  <si>
    <t>NIC269</t>
  </si>
  <si>
    <t>NIC271</t>
  </si>
  <si>
    <t>NIC272</t>
  </si>
  <si>
    <t>NIC274</t>
  </si>
  <si>
    <t>NIC275</t>
  </si>
  <si>
    <t>NIC276</t>
  </si>
  <si>
    <t>NIC277</t>
  </si>
  <si>
    <t>NIC2</t>
  </si>
  <si>
    <t>NIC3</t>
  </si>
  <si>
    <t>NIC501</t>
  </si>
  <si>
    <t>NIC511</t>
  </si>
  <si>
    <t>NIC513</t>
  </si>
  <si>
    <t>NIC514</t>
  </si>
  <si>
    <t>NIC515</t>
  </si>
  <si>
    <t>NIC522</t>
  </si>
  <si>
    <t>NIC523</t>
  </si>
  <si>
    <t>NIC526</t>
  </si>
  <si>
    <t>NIC527</t>
  </si>
  <si>
    <t>NIC528</t>
  </si>
  <si>
    <t>NIC529</t>
  </si>
  <si>
    <t>PB303</t>
  </si>
  <si>
    <t>PB306</t>
  </si>
  <si>
    <t>PS2025</t>
  </si>
  <si>
    <t>PX179</t>
  </si>
  <si>
    <t>QG2075</t>
  </si>
  <si>
    <t>QG2811</t>
  </si>
  <si>
    <t>QG2813</t>
  </si>
  <si>
    <t>QG2818</t>
  </si>
  <si>
    <t>QG2823</t>
  </si>
  <si>
    <t>QG2824</t>
  </si>
  <si>
    <t>QG2825</t>
  </si>
  <si>
    <t>QG2827</t>
  </si>
  <si>
    <t>QG2828</t>
  </si>
  <si>
    <t>QG2832</t>
  </si>
  <si>
    <t>QG2835</t>
  </si>
  <si>
    <t>QG2836</t>
  </si>
  <si>
    <t>QG2837</t>
  </si>
  <si>
    <t>QG2838</t>
  </si>
  <si>
    <t>QG2841</t>
  </si>
  <si>
    <t>QG2843</t>
  </si>
  <si>
    <t>QG2846</t>
  </si>
  <si>
    <t>QG2850</t>
  </si>
  <si>
    <t>QG2854</t>
  </si>
  <si>
    <t>QG2855</t>
  </si>
  <si>
    <t>QG2857</t>
  </si>
  <si>
    <t>QG2873</t>
  </si>
  <si>
    <t>QG2874</t>
  </si>
  <si>
    <t>QG2875</t>
  </si>
  <si>
    <t>QG2877</t>
  </si>
  <si>
    <t>QG2932</t>
  </si>
  <si>
    <t>QG536</t>
  </si>
  <si>
    <t>QG556</t>
  </si>
  <si>
    <t>QG557</t>
  </si>
  <si>
    <t>QW947</t>
  </si>
  <si>
    <t>QX1211</t>
  </si>
  <si>
    <t>QX1212</t>
  </si>
  <si>
    <t>QX1233</t>
  </si>
  <si>
    <t>QX1791</t>
  </si>
  <si>
    <t>QX1792</t>
  </si>
  <si>
    <t>QX1793</t>
  </si>
  <si>
    <t>QX1794</t>
  </si>
  <si>
    <t>RC301</t>
  </si>
  <si>
    <t>WN2001</t>
  </si>
  <si>
    <t>WN2002</t>
  </si>
  <si>
    <t>WN2033</t>
  </si>
  <si>
    <t>WN2050</t>
  </si>
  <si>
    <t>WN2063</t>
  </si>
  <si>
    <t>WN2064</t>
  </si>
  <si>
    <t>WN2066</t>
  </si>
  <si>
    <t>XZ1513</t>
  </si>
  <si>
    <t>XZ1514</t>
  </si>
  <si>
    <t>XZ1515</t>
  </si>
  <si>
    <t>XZ1516</t>
  </si>
  <si>
    <t>XZ1672</t>
  </si>
  <si>
    <t>XZ1734</t>
  </si>
  <si>
    <t>XZ1735</t>
  </si>
  <si>
    <t>XZ1756</t>
  </si>
  <si>
    <t>XZ2018</t>
  </si>
  <si>
    <t>XZ2019</t>
  </si>
  <si>
    <t>XZ2020</t>
  </si>
  <si>
    <t>Total</t>
  </si>
  <si>
    <t>Strain</t>
  </si>
  <si>
    <t>→</t>
  </si>
  <si>
    <t>G:C→A:T (n)</t>
  </si>
  <si>
    <t>A:T→G:C (n)</t>
  </si>
  <si>
    <t>G:C→C:G (n)</t>
  </si>
  <si>
    <t>G:C→T:A (n)</t>
  </si>
  <si>
    <t>A:T→C:G (n)</t>
  </si>
  <si>
    <t>A:T→T:A (n)</t>
  </si>
  <si>
    <t>G:C→A:T (%)</t>
  </si>
  <si>
    <t>A:T→G:C (%)</t>
  </si>
  <si>
    <t>G:C→C:G (%)</t>
  </si>
  <si>
    <t>G:C→T:A (%)</t>
  </si>
  <si>
    <t>A:T→C:G (%)</t>
  </si>
  <si>
    <t>A:T→T:A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oein/UF/Mev-1_Project/Analysis/wild_isolates/wild_isolates_master_fi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3x_soft_rare"/>
      <sheetName val="hard_rare"/>
      <sheetName val="graph_hard"/>
      <sheetName val="3x_soft_common"/>
      <sheetName val="hard_common"/>
      <sheetName val="soft_indels"/>
      <sheetName val="hard_indels"/>
    </sheetNames>
    <sheetDataSet>
      <sheetData sheetId="0"/>
      <sheetData sheetId="1">
        <row r="14">
          <cell r="AC14" t="str">
            <v>G/C:A/T</v>
          </cell>
          <cell r="AD14" t="str">
            <v>A/T:G/C</v>
          </cell>
          <cell r="AE14" t="str">
            <v>G/C:C/G</v>
          </cell>
          <cell r="AF14" t="str">
            <v>G/C:T/A</v>
          </cell>
          <cell r="AG14" t="str">
            <v>A/T:C/G</v>
          </cell>
          <cell r="AH14" t="str">
            <v>A/T:T/A</v>
          </cell>
        </row>
        <row r="15">
          <cell r="AB15" t="str">
            <v>rare</v>
          </cell>
          <cell r="AC15">
            <v>0.30793135061548449</v>
          </cell>
          <cell r="AD15">
            <v>0.24915979815249595</v>
          </cell>
          <cell r="AE15">
            <v>5.4406594658317917E-2</v>
          </cell>
          <cell r="AF15">
            <v>0.11945519310542363</v>
          </cell>
          <cell r="AG15">
            <v>9.4270702584581423E-2</v>
          </cell>
          <cell r="AH15">
            <v>0.17477636088369661</v>
          </cell>
        </row>
        <row r="16">
          <cell r="AB16" t="str">
            <v>common</v>
          </cell>
          <cell r="AC16">
            <v>0.29516106663790248</v>
          </cell>
          <cell r="AD16">
            <v>0.26481805364008293</v>
          </cell>
          <cell r="AE16">
            <v>4.9842952644379553E-2</v>
          </cell>
          <cell r="AF16">
            <v>0.10837038007257822</v>
          </cell>
          <cell r="AG16">
            <v>9.5878502104665711E-2</v>
          </cell>
          <cell r="AH16">
            <v>0.18592904490039114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1"/>
  <sheetViews>
    <sheetView tabSelected="1" workbookViewId="0">
      <pane ySplit="1" topLeftCell="A309" activePane="bottomLeft" state="frozen"/>
      <selection pane="bottomLeft" activeCell="A332" sqref="A332:XFD334"/>
    </sheetView>
  </sheetViews>
  <sheetFormatPr defaultRowHeight="14.4" x14ac:dyDescent="0.3"/>
  <cols>
    <col min="1" max="1" width="10.44140625" customWidth="1"/>
    <col min="2" max="8" width="10.6640625" customWidth="1"/>
    <col min="9" max="14" width="10.6640625" style="5" customWidth="1"/>
  </cols>
  <sheetData>
    <row r="1" spans="1:18" s="6" customFormat="1" x14ac:dyDescent="0.3">
      <c r="A1" s="6" t="s">
        <v>337</v>
      </c>
      <c r="B1" s="1" t="s">
        <v>339</v>
      </c>
      <c r="C1" s="1" t="s">
        <v>340</v>
      </c>
      <c r="D1" s="1" t="s">
        <v>341</v>
      </c>
      <c r="E1" s="1" t="s">
        <v>342</v>
      </c>
      <c r="F1" s="1" t="s">
        <v>343</v>
      </c>
      <c r="G1" s="1" t="s">
        <v>344</v>
      </c>
      <c r="H1" s="1" t="s">
        <v>336</v>
      </c>
      <c r="I1" s="3" t="s">
        <v>345</v>
      </c>
      <c r="J1" s="3" t="s">
        <v>346</v>
      </c>
      <c r="K1" s="3" t="s">
        <v>347</v>
      </c>
      <c r="L1" s="3" t="s">
        <v>348</v>
      </c>
      <c r="M1" s="3" t="s">
        <v>349</v>
      </c>
      <c r="N1" s="3" t="s">
        <v>350</v>
      </c>
      <c r="R1" s="7" t="s">
        <v>338</v>
      </c>
    </row>
    <row r="2" spans="1:18" x14ac:dyDescent="0.3">
      <c r="A2" t="s">
        <v>6</v>
      </c>
      <c r="B2" s="2">
        <v>147</v>
      </c>
      <c r="C2" s="2">
        <v>95</v>
      </c>
      <c r="D2" s="2">
        <v>26</v>
      </c>
      <c r="E2" s="2">
        <v>68</v>
      </c>
      <c r="F2" s="2">
        <v>32</v>
      </c>
      <c r="G2" s="2">
        <v>95</v>
      </c>
      <c r="H2" s="2">
        <v>463</v>
      </c>
      <c r="I2" s="4">
        <f>B2/$H2</f>
        <v>0.31749460043196542</v>
      </c>
      <c r="J2" s="4">
        <f t="shared" ref="J2:N2" si="0">C2/$H2</f>
        <v>0.20518358531317496</v>
      </c>
      <c r="K2" s="4">
        <f t="shared" si="0"/>
        <v>5.6155507559395246E-2</v>
      </c>
      <c r="L2" s="4">
        <f t="shared" si="0"/>
        <v>0.14686825053995681</v>
      </c>
      <c r="M2" s="4">
        <f t="shared" si="0"/>
        <v>6.9114470842332618E-2</v>
      </c>
      <c r="N2" s="4">
        <f t="shared" si="0"/>
        <v>0.20518358531317496</v>
      </c>
    </row>
    <row r="3" spans="1:18" x14ac:dyDescent="0.3">
      <c r="A3" t="s">
        <v>7</v>
      </c>
      <c r="B3" s="2">
        <v>266</v>
      </c>
      <c r="C3" s="2">
        <v>169</v>
      </c>
      <c r="D3" s="2">
        <v>35</v>
      </c>
      <c r="E3" s="2">
        <v>80</v>
      </c>
      <c r="F3" s="2">
        <v>68</v>
      </c>
      <c r="G3" s="2">
        <v>127</v>
      </c>
      <c r="H3" s="2">
        <v>745</v>
      </c>
      <c r="I3" s="4">
        <f t="shared" ref="I3:I66" si="1">B3/$H3</f>
        <v>0.35704697986577183</v>
      </c>
      <c r="J3" s="4">
        <f t="shared" ref="J3:J66" si="2">C3/$H3</f>
        <v>0.22684563758389262</v>
      </c>
      <c r="K3" s="4">
        <f t="shared" ref="K3:K66" si="3">D3/$H3</f>
        <v>4.6979865771812082E-2</v>
      </c>
      <c r="L3" s="4">
        <f t="shared" ref="L3:L66" si="4">E3/$H3</f>
        <v>0.10738255033557047</v>
      </c>
      <c r="M3" s="4">
        <f t="shared" ref="M3:M66" si="5">F3/$H3</f>
        <v>9.1275167785234895E-2</v>
      </c>
      <c r="N3" s="4">
        <f t="shared" ref="N3:N66" si="6">G3/$H3</f>
        <v>0.17046979865771811</v>
      </c>
    </row>
    <row r="4" spans="1:18" x14ac:dyDescent="0.3">
      <c r="A4" t="s">
        <v>8</v>
      </c>
      <c r="B4" s="2">
        <v>143</v>
      </c>
      <c r="C4" s="2">
        <v>96</v>
      </c>
      <c r="D4" s="2">
        <v>30</v>
      </c>
      <c r="E4" s="2">
        <v>53</v>
      </c>
      <c r="F4" s="2">
        <v>49</v>
      </c>
      <c r="G4" s="2">
        <v>91</v>
      </c>
      <c r="H4" s="2">
        <v>462</v>
      </c>
      <c r="I4" s="4">
        <f t="shared" si="1"/>
        <v>0.30952380952380953</v>
      </c>
      <c r="J4" s="4">
        <f t="shared" si="2"/>
        <v>0.20779220779220781</v>
      </c>
      <c r="K4" s="4">
        <f t="shared" si="3"/>
        <v>6.4935064935064929E-2</v>
      </c>
      <c r="L4" s="4">
        <f t="shared" si="4"/>
        <v>0.11471861471861472</v>
      </c>
      <c r="M4" s="4">
        <f t="shared" si="5"/>
        <v>0.10606060606060606</v>
      </c>
      <c r="N4" s="4">
        <f t="shared" si="6"/>
        <v>0.19696969696969696</v>
      </c>
    </row>
    <row r="5" spans="1:18" x14ac:dyDescent="0.3">
      <c r="A5" t="s">
        <v>9</v>
      </c>
      <c r="B5" s="2">
        <v>131</v>
      </c>
      <c r="C5" s="2">
        <v>65</v>
      </c>
      <c r="D5" s="2">
        <v>36</v>
      </c>
      <c r="E5" s="2">
        <v>50</v>
      </c>
      <c r="F5" s="2">
        <v>33</v>
      </c>
      <c r="G5" s="2">
        <v>72</v>
      </c>
      <c r="H5" s="2">
        <v>387</v>
      </c>
      <c r="I5" s="4">
        <f t="shared" si="1"/>
        <v>0.33850129198966411</v>
      </c>
      <c r="J5" s="4">
        <f t="shared" si="2"/>
        <v>0.16795865633074936</v>
      </c>
      <c r="K5" s="4">
        <f t="shared" si="3"/>
        <v>9.3023255813953487E-2</v>
      </c>
      <c r="L5" s="4">
        <f t="shared" si="4"/>
        <v>0.12919896640826872</v>
      </c>
      <c r="M5" s="4">
        <f t="shared" si="5"/>
        <v>8.5271317829457363E-2</v>
      </c>
      <c r="N5" s="4">
        <f t="shared" si="6"/>
        <v>0.18604651162790697</v>
      </c>
    </row>
    <row r="6" spans="1:18" x14ac:dyDescent="0.3">
      <c r="A6" t="s">
        <v>10</v>
      </c>
      <c r="B6" s="2">
        <v>127</v>
      </c>
      <c r="C6" s="2">
        <v>62</v>
      </c>
      <c r="D6" s="2">
        <v>24</v>
      </c>
      <c r="E6" s="2">
        <v>35</v>
      </c>
      <c r="F6" s="2">
        <v>14</v>
      </c>
      <c r="G6" s="2">
        <v>51</v>
      </c>
      <c r="H6" s="2">
        <v>313</v>
      </c>
      <c r="I6" s="4">
        <f t="shared" si="1"/>
        <v>0.40575079872204473</v>
      </c>
      <c r="J6" s="4">
        <f t="shared" si="2"/>
        <v>0.19808306709265175</v>
      </c>
      <c r="K6" s="4">
        <f t="shared" si="3"/>
        <v>7.6677316293929709E-2</v>
      </c>
      <c r="L6" s="4">
        <f t="shared" si="4"/>
        <v>0.11182108626198083</v>
      </c>
      <c r="M6" s="4">
        <f t="shared" si="5"/>
        <v>4.472843450479233E-2</v>
      </c>
      <c r="N6" s="4">
        <f t="shared" si="6"/>
        <v>0.16293929712460065</v>
      </c>
    </row>
    <row r="7" spans="1:18" x14ac:dyDescent="0.3">
      <c r="A7" t="s">
        <v>11</v>
      </c>
      <c r="B7" s="2">
        <v>131</v>
      </c>
      <c r="C7" s="2">
        <v>44</v>
      </c>
      <c r="D7" s="2">
        <v>16</v>
      </c>
      <c r="E7" s="2">
        <v>36</v>
      </c>
      <c r="F7" s="2">
        <v>32</v>
      </c>
      <c r="G7" s="2">
        <v>70</v>
      </c>
      <c r="H7" s="2">
        <v>329</v>
      </c>
      <c r="I7" s="4">
        <f t="shared" si="1"/>
        <v>0.3981762917933131</v>
      </c>
      <c r="J7" s="4">
        <f t="shared" si="2"/>
        <v>0.1337386018237082</v>
      </c>
      <c r="K7" s="4">
        <f t="shared" si="3"/>
        <v>4.8632218844984802E-2</v>
      </c>
      <c r="L7" s="4">
        <f t="shared" si="4"/>
        <v>0.10942249240121581</v>
      </c>
      <c r="M7" s="4">
        <f t="shared" si="5"/>
        <v>9.7264437689969604E-2</v>
      </c>
      <c r="N7" s="4">
        <f t="shared" si="6"/>
        <v>0.21276595744680851</v>
      </c>
    </row>
    <row r="8" spans="1:18" x14ac:dyDescent="0.3">
      <c r="A8" t="s">
        <v>12</v>
      </c>
      <c r="B8" s="2">
        <v>415</v>
      </c>
      <c r="C8" s="2">
        <v>278</v>
      </c>
      <c r="D8" s="2">
        <v>67</v>
      </c>
      <c r="E8" s="2">
        <v>162</v>
      </c>
      <c r="F8" s="2">
        <v>104</v>
      </c>
      <c r="G8" s="2">
        <v>185</v>
      </c>
      <c r="H8" s="2">
        <v>1211</v>
      </c>
      <c r="I8" s="4">
        <f t="shared" si="1"/>
        <v>0.34269199009083401</v>
      </c>
      <c r="J8" s="4">
        <f t="shared" si="2"/>
        <v>0.22956234516928159</v>
      </c>
      <c r="K8" s="4">
        <f t="shared" si="3"/>
        <v>5.5326176713459949E-2</v>
      </c>
      <c r="L8" s="4">
        <f t="shared" si="4"/>
        <v>0.13377374071015691</v>
      </c>
      <c r="M8" s="4">
        <f t="shared" si="5"/>
        <v>8.5879438480594553E-2</v>
      </c>
      <c r="N8" s="4">
        <f t="shared" si="6"/>
        <v>0.15276630883567299</v>
      </c>
    </row>
    <row r="9" spans="1:18" x14ac:dyDescent="0.3">
      <c r="A9" t="s">
        <v>13</v>
      </c>
      <c r="B9" s="2">
        <v>109</v>
      </c>
      <c r="C9" s="2">
        <v>58</v>
      </c>
      <c r="D9" s="2">
        <v>25</v>
      </c>
      <c r="E9" s="2">
        <v>40</v>
      </c>
      <c r="F9" s="2">
        <v>35</v>
      </c>
      <c r="G9" s="2">
        <v>67</v>
      </c>
      <c r="H9" s="2">
        <v>334</v>
      </c>
      <c r="I9" s="4">
        <f t="shared" si="1"/>
        <v>0.32634730538922158</v>
      </c>
      <c r="J9" s="4">
        <f t="shared" si="2"/>
        <v>0.17365269461077845</v>
      </c>
      <c r="K9" s="4">
        <f t="shared" si="3"/>
        <v>7.4850299401197598E-2</v>
      </c>
      <c r="L9" s="4">
        <f t="shared" si="4"/>
        <v>0.11976047904191617</v>
      </c>
      <c r="M9" s="4">
        <f t="shared" si="5"/>
        <v>0.10479041916167664</v>
      </c>
      <c r="N9" s="4">
        <f t="shared" si="6"/>
        <v>0.20059880239520958</v>
      </c>
    </row>
    <row r="10" spans="1:18" x14ac:dyDescent="0.3">
      <c r="A10" t="s">
        <v>14</v>
      </c>
      <c r="B10" s="2">
        <v>2973</v>
      </c>
      <c r="C10" s="2">
        <v>2357</v>
      </c>
      <c r="D10" s="2">
        <v>461</v>
      </c>
      <c r="E10" s="2">
        <v>1109</v>
      </c>
      <c r="F10" s="2">
        <v>727</v>
      </c>
      <c r="G10" s="2">
        <v>1449</v>
      </c>
      <c r="H10" s="2">
        <v>9076</v>
      </c>
      <c r="I10" s="4">
        <f t="shared" si="1"/>
        <v>0.32756721022476865</v>
      </c>
      <c r="J10" s="4">
        <f t="shared" si="2"/>
        <v>0.25969590127809605</v>
      </c>
      <c r="K10" s="4">
        <f t="shared" si="3"/>
        <v>5.0793301013662404E-2</v>
      </c>
      <c r="L10" s="4">
        <f t="shared" si="4"/>
        <v>0.12219039224327898</v>
      </c>
      <c r="M10" s="4">
        <f t="shared" si="5"/>
        <v>8.0101366240634644E-2</v>
      </c>
      <c r="N10" s="4">
        <f t="shared" si="6"/>
        <v>0.15965182899955926</v>
      </c>
    </row>
    <row r="11" spans="1:18" x14ac:dyDescent="0.3">
      <c r="A11" t="s">
        <v>15</v>
      </c>
      <c r="B11" s="2">
        <v>73</v>
      </c>
      <c r="C11" s="2">
        <v>51</v>
      </c>
      <c r="D11" s="2">
        <v>13</v>
      </c>
      <c r="E11" s="2">
        <v>34</v>
      </c>
      <c r="F11" s="2">
        <v>14</v>
      </c>
      <c r="G11" s="2">
        <v>54</v>
      </c>
      <c r="H11" s="2">
        <v>239</v>
      </c>
      <c r="I11" s="4">
        <f t="shared" si="1"/>
        <v>0.30543933054393307</v>
      </c>
      <c r="J11" s="4">
        <f t="shared" si="2"/>
        <v>0.21338912133891214</v>
      </c>
      <c r="K11" s="4">
        <f t="shared" si="3"/>
        <v>5.4393305439330547E-2</v>
      </c>
      <c r="L11" s="4">
        <f t="shared" si="4"/>
        <v>0.14225941422594143</v>
      </c>
      <c r="M11" s="4">
        <f t="shared" si="5"/>
        <v>5.8577405857740586E-2</v>
      </c>
      <c r="N11" s="4">
        <f t="shared" si="6"/>
        <v>0.22594142259414227</v>
      </c>
    </row>
    <row r="12" spans="1:18" x14ac:dyDescent="0.3">
      <c r="A12" t="s">
        <v>16</v>
      </c>
      <c r="B12" s="2">
        <v>4</v>
      </c>
      <c r="C12" s="2">
        <v>8</v>
      </c>
      <c r="D12" s="2">
        <v>0</v>
      </c>
      <c r="E12" s="2">
        <v>3</v>
      </c>
      <c r="F12" s="2">
        <v>1</v>
      </c>
      <c r="G12" s="2">
        <v>2</v>
      </c>
      <c r="H12" s="2">
        <v>18</v>
      </c>
      <c r="I12" s="4">
        <f t="shared" si="1"/>
        <v>0.22222222222222221</v>
      </c>
      <c r="J12" s="4">
        <f t="shared" si="2"/>
        <v>0.44444444444444442</v>
      </c>
      <c r="K12" s="4">
        <f t="shared" si="3"/>
        <v>0</v>
      </c>
      <c r="L12" s="4">
        <f t="shared" si="4"/>
        <v>0.16666666666666666</v>
      </c>
      <c r="M12" s="4">
        <f t="shared" si="5"/>
        <v>5.5555555555555552E-2</v>
      </c>
      <c r="N12" s="4">
        <f t="shared" si="6"/>
        <v>0.1111111111111111</v>
      </c>
    </row>
    <row r="13" spans="1:18" x14ac:dyDescent="0.3">
      <c r="A13" t="s">
        <v>17</v>
      </c>
      <c r="B13" s="2">
        <v>172</v>
      </c>
      <c r="C13" s="2">
        <v>84</v>
      </c>
      <c r="D13" s="2">
        <v>30</v>
      </c>
      <c r="E13" s="2">
        <v>51</v>
      </c>
      <c r="F13" s="2">
        <v>53</v>
      </c>
      <c r="G13" s="2">
        <v>78</v>
      </c>
      <c r="H13" s="2">
        <v>468</v>
      </c>
      <c r="I13" s="4">
        <f t="shared" si="1"/>
        <v>0.36752136752136755</v>
      </c>
      <c r="J13" s="4">
        <f t="shared" si="2"/>
        <v>0.17948717948717949</v>
      </c>
      <c r="K13" s="4">
        <f t="shared" si="3"/>
        <v>6.4102564102564097E-2</v>
      </c>
      <c r="L13" s="4">
        <f t="shared" si="4"/>
        <v>0.10897435897435898</v>
      </c>
      <c r="M13" s="4">
        <f t="shared" si="5"/>
        <v>0.11324786324786325</v>
      </c>
      <c r="N13" s="4">
        <f t="shared" si="6"/>
        <v>0.16666666666666666</v>
      </c>
    </row>
    <row r="14" spans="1:18" x14ac:dyDescent="0.3">
      <c r="A14" t="s">
        <v>18</v>
      </c>
      <c r="B14" s="2">
        <v>112</v>
      </c>
      <c r="C14" s="2">
        <v>58</v>
      </c>
      <c r="D14" s="2">
        <v>22</v>
      </c>
      <c r="E14" s="2">
        <v>36</v>
      </c>
      <c r="F14" s="2">
        <v>21</v>
      </c>
      <c r="G14" s="2">
        <v>58</v>
      </c>
      <c r="H14" s="2">
        <v>307</v>
      </c>
      <c r="I14" s="4">
        <f t="shared" si="1"/>
        <v>0.36482084690553745</v>
      </c>
      <c r="J14" s="4">
        <f t="shared" si="2"/>
        <v>0.18892508143322476</v>
      </c>
      <c r="K14" s="4">
        <f t="shared" si="3"/>
        <v>7.1661237785016291E-2</v>
      </c>
      <c r="L14" s="4">
        <f t="shared" si="4"/>
        <v>0.11726384364820847</v>
      </c>
      <c r="M14" s="4">
        <f t="shared" si="5"/>
        <v>6.8403908794788276E-2</v>
      </c>
      <c r="N14" s="4">
        <f t="shared" si="6"/>
        <v>0.18892508143322476</v>
      </c>
    </row>
    <row r="15" spans="1:18" x14ac:dyDescent="0.3">
      <c r="A15" t="s">
        <v>19</v>
      </c>
      <c r="B15" s="2">
        <v>133</v>
      </c>
      <c r="C15" s="2">
        <v>67</v>
      </c>
      <c r="D15" s="2">
        <v>12</v>
      </c>
      <c r="E15" s="2">
        <v>44</v>
      </c>
      <c r="F15" s="2">
        <v>25</v>
      </c>
      <c r="G15" s="2">
        <v>68</v>
      </c>
      <c r="H15" s="2">
        <v>349</v>
      </c>
      <c r="I15" s="4">
        <f t="shared" si="1"/>
        <v>0.38108882521489973</v>
      </c>
      <c r="J15" s="4">
        <f t="shared" si="2"/>
        <v>0.19197707736389685</v>
      </c>
      <c r="K15" s="4">
        <f t="shared" si="3"/>
        <v>3.4383954154727794E-2</v>
      </c>
      <c r="L15" s="4">
        <f t="shared" si="4"/>
        <v>0.12607449856733524</v>
      </c>
      <c r="M15" s="4">
        <f t="shared" si="5"/>
        <v>7.1633237822349566E-2</v>
      </c>
      <c r="N15" s="4">
        <f t="shared" si="6"/>
        <v>0.19484240687679083</v>
      </c>
    </row>
    <row r="16" spans="1:18" x14ac:dyDescent="0.3">
      <c r="A16" t="s">
        <v>20</v>
      </c>
      <c r="B16" s="2">
        <v>225</v>
      </c>
      <c r="C16" s="2">
        <v>169</v>
      </c>
      <c r="D16" s="2">
        <v>31</v>
      </c>
      <c r="E16" s="2">
        <v>76</v>
      </c>
      <c r="F16" s="2">
        <v>56</v>
      </c>
      <c r="G16" s="2">
        <v>132</v>
      </c>
      <c r="H16" s="2">
        <v>689</v>
      </c>
      <c r="I16" s="4">
        <f t="shared" si="1"/>
        <v>0.32656023222060959</v>
      </c>
      <c r="J16" s="4">
        <f t="shared" si="2"/>
        <v>0.24528301886792453</v>
      </c>
      <c r="K16" s="4">
        <f t="shared" si="3"/>
        <v>4.4992743105950653E-2</v>
      </c>
      <c r="L16" s="4">
        <f t="shared" si="4"/>
        <v>0.11030478955007257</v>
      </c>
      <c r="M16" s="4">
        <f t="shared" si="5"/>
        <v>8.1277213352685049E-2</v>
      </c>
      <c r="N16" s="4">
        <f t="shared" si="6"/>
        <v>0.19158200290275762</v>
      </c>
    </row>
    <row r="17" spans="1:14" x14ac:dyDescent="0.3">
      <c r="A17" t="s">
        <v>21</v>
      </c>
      <c r="B17" s="2">
        <v>262</v>
      </c>
      <c r="C17" s="2">
        <v>188</v>
      </c>
      <c r="D17" s="2">
        <v>40</v>
      </c>
      <c r="E17" s="2">
        <v>81</v>
      </c>
      <c r="F17" s="2">
        <v>54</v>
      </c>
      <c r="G17" s="2">
        <v>161</v>
      </c>
      <c r="H17" s="2">
        <v>786</v>
      </c>
      <c r="I17" s="4">
        <f t="shared" si="1"/>
        <v>0.33333333333333331</v>
      </c>
      <c r="J17" s="4">
        <f t="shared" si="2"/>
        <v>0.23918575063613232</v>
      </c>
      <c r="K17" s="4">
        <f t="shared" si="3"/>
        <v>5.0890585241730277E-2</v>
      </c>
      <c r="L17" s="4">
        <f t="shared" si="4"/>
        <v>0.10305343511450382</v>
      </c>
      <c r="M17" s="4">
        <f t="shared" si="5"/>
        <v>6.8702290076335881E-2</v>
      </c>
      <c r="N17" s="4">
        <f t="shared" si="6"/>
        <v>0.20483460559796438</v>
      </c>
    </row>
    <row r="18" spans="1:14" x14ac:dyDescent="0.3">
      <c r="A18" t="s">
        <v>22</v>
      </c>
      <c r="B18" s="2">
        <v>331</v>
      </c>
      <c r="C18" s="2">
        <v>241</v>
      </c>
      <c r="D18" s="2">
        <v>58</v>
      </c>
      <c r="E18" s="2">
        <v>137</v>
      </c>
      <c r="F18" s="2">
        <v>91</v>
      </c>
      <c r="G18" s="2">
        <v>183</v>
      </c>
      <c r="H18" s="2">
        <v>1041</v>
      </c>
      <c r="I18" s="4">
        <f t="shared" si="1"/>
        <v>0.31796349663784823</v>
      </c>
      <c r="J18" s="4">
        <f t="shared" si="2"/>
        <v>0.23150816522574447</v>
      </c>
      <c r="K18" s="4">
        <f t="shared" si="3"/>
        <v>5.5715658021133527E-2</v>
      </c>
      <c r="L18" s="4">
        <f t="shared" si="4"/>
        <v>0.13160422670509125</v>
      </c>
      <c r="M18" s="4">
        <f t="shared" si="5"/>
        <v>8.7415946205571568E-2</v>
      </c>
      <c r="N18" s="4">
        <f t="shared" si="6"/>
        <v>0.17579250720461095</v>
      </c>
    </row>
    <row r="19" spans="1:14" x14ac:dyDescent="0.3">
      <c r="A19" t="s">
        <v>23</v>
      </c>
      <c r="B19" s="2">
        <v>139</v>
      </c>
      <c r="C19" s="2">
        <v>96</v>
      </c>
      <c r="D19" s="2">
        <v>20</v>
      </c>
      <c r="E19" s="2">
        <v>56</v>
      </c>
      <c r="F19" s="2">
        <v>44</v>
      </c>
      <c r="G19" s="2">
        <v>99</v>
      </c>
      <c r="H19" s="2">
        <v>454</v>
      </c>
      <c r="I19" s="4">
        <f t="shared" si="1"/>
        <v>0.30616740088105726</v>
      </c>
      <c r="J19" s="4">
        <f t="shared" si="2"/>
        <v>0.21145374449339208</v>
      </c>
      <c r="K19" s="4">
        <f t="shared" si="3"/>
        <v>4.405286343612335E-2</v>
      </c>
      <c r="L19" s="4">
        <f t="shared" si="4"/>
        <v>0.12334801762114538</v>
      </c>
      <c r="M19" s="4">
        <f t="shared" si="5"/>
        <v>9.6916299559471369E-2</v>
      </c>
      <c r="N19" s="4">
        <f t="shared" si="6"/>
        <v>0.21806167400881057</v>
      </c>
    </row>
    <row r="20" spans="1:14" x14ac:dyDescent="0.3">
      <c r="A20" t="s">
        <v>24</v>
      </c>
      <c r="B20" s="2">
        <v>103</v>
      </c>
      <c r="C20" s="2">
        <v>49</v>
      </c>
      <c r="D20" s="2">
        <v>17</v>
      </c>
      <c r="E20" s="2">
        <v>41</v>
      </c>
      <c r="F20" s="2">
        <v>37</v>
      </c>
      <c r="G20" s="2">
        <v>63</v>
      </c>
      <c r="H20" s="2">
        <v>310</v>
      </c>
      <c r="I20" s="4">
        <f t="shared" si="1"/>
        <v>0.33225806451612905</v>
      </c>
      <c r="J20" s="4">
        <f t="shared" si="2"/>
        <v>0.15806451612903225</v>
      </c>
      <c r="K20" s="4">
        <f t="shared" si="3"/>
        <v>5.4838709677419356E-2</v>
      </c>
      <c r="L20" s="4">
        <f t="shared" si="4"/>
        <v>0.13225806451612904</v>
      </c>
      <c r="M20" s="4">
        <f t="shared" si="5"/>
        <v>0.11935483870967742</v>
      </c>
      <c r="N20" s="4">
        <f t="shared" si="6"/>
        <v>0.20322580645161289</v>
      </c>
    </row>
    <row r="21" spans="1:14" x14ac:dyDescent="0.3">
      <c r="A21" t="s">
        <v>25</v>
      </c>
      <c r="B21" s="2">
        <v>221</v>
      </c>
      <c r="C21" s="2">
        <v>127</v>
      </c>
      <c r="D21" s="2">
        <v>33</v>
      </c>
      <c r="E21" s="2">
        <v>56</v>
      </c>
      <c r="F21" s="2">
        <v>53</v>
      </c>
      <c r="G21" s="2">
        <v>91</v>
      </c>
      <c r="H21" s="2">
        <v>581</v>
      </c>
      <c r="I21" s="4">
        <f t="shared" si="1"/>
        <v>0.38037865748709121</v>
      </c>
      <c r="J21" s="4">
        <f t="shared" si="2"/>
        <v>0.21858864027538727</v>
      </c>
      <c r="K21" s="4">
        <f t="shared" si="3"/>
        <v>5.6798623063683308E-2</v>
      </c>
      <c r="L21" s="4">
        <f t="shared" si="4"/>
        <v>9.6385542168674704E-2</v>
      </c>
      <c r="M21" s="4">
        <f t="shared" si="5"/>
        <v>9.1222030981067126E-2</v>
      </c>
      <c r="N21" s="4">
        <f t="shared" si="6"/>
        <v>0.15662650602409639</v>
      </c>
    </row>
    <row r="22" spans="1:14" x14ac:dyDescent="0.3">
      <c r="A22" t="s">
        <v>26</v>
      </c>
      <c r="B22" s="2">
        <v>74</v>
      </c>
      <c r="C22" s="2">
        <v>35</v>
      </c>
      <c r="D22" s="2">
        <v>15</v>
      </c>
      <c r="E22" s="2">
        <v>14</v>
      </c>
      <c r="F22" s="2">
        <v>8</v>
      </c>
      <c r="G22" s="2">
        <v>40</v>
      </c>
      <c r="H22" s="2">
        <v>186</v>
      </c>
      <c r="I22" s="4">
        <f t="shared" si="1"/>
        <v>0.39784946236559138</v>
      </c>
      <c r="J22" s="4">
        <f t="shared" si="2"/>
        <v>0.18817204301075269</v>
      </c>
      <c r="K22" s="4">
        <f t="shared" si="3"/>
        <v>8.0645161290322578E-2</v>
      </c>
      <c r="L22" s="4">
        <f t="shared" si="4"/>
        <v>7.5268817204301078E-2</v>
      </c>
      <c r="M22" s="4">
        <f t="shared" si="5"/>
        <v>4.3010752688172046E-2</v>
      </c>
      <c r="N22" s="4">
        <f t="shared" si="6"/>
        <v>0.21505376344086022</v>
      </c>
    </row>
    <row r="23" spans="1:14" x14ac:dyDescent="0.3">
      <c r="A23" t="s">
        <v>27</v>
      </c>
      <c r="B23" s="2">
        <v>122</v>
      </c>
      <c r="C23" s="2">
        <v>63</v>
      </c>
      <c r="D23" s="2">
        <v>19</v>
      </c>
      <c r="E23" s="2">
        <v>30</v>
      </c>
      <c r="F23" s="2">
        <v>36</v>
      </c>
      <c r="G23" s="2">
        <v>88</v>
      </c>
      <c r="H23" s="2">
        <v>358</v>
      </c>
      <c r="I23" s="4">
        <f t="shared" si="1"/>
        <v>0.34078212290502791</v>
      </c>
      <c r="J23" s="4">
        <f t="shared" si="2"/>
        <v>0.17597765363128492</v>
      </c>
      <c r="K23" s="4">
        <f t="shared" si="3"/>
        <v>5.3072625698324022E-2</v>
      </c>
      <c r="L23" s="4">
        <f t="shared" si="4"/>
        <v>8.3798882681564241E-2</v>
      </c>
      <c r="M23" s="4">
        <f t="shared" si="5"/>
        <v>0.1005586592178771</v>
      </c>
      <c r="N23" s="4">
        <f t="shared" si="6"/>
        <v>0.24581005586592178</v>
      </c>
    </row>
    <row r="24" spans="1:14" x14ac:dyDescent="0.3">
      <c r="A24" t="s">
        <v>28</v>
      </c>
      <c r="B24" s="2">
        <v>215</v>
      </c>
      <c r="C24" s="2">
        <v>172</v>
      </c>
      <c r="D24" s="2">
        <v>40</v>
      </c>
      <c r="E24" s="2">
        <v>79</v>
      </c>
      <c r="F24" s="2">
        <v>57</v>
      </c>
      <c r="G24" s="2">
        <v>110</v>
      </c>
      <c r="H24" s="2">
        <v>673</v>
      </c>
      <c r="I24" s="4">
        <f t="shared" si="1"/>
        <v>0.31946508172362553</v>
      </c>
      <c r="J24" s="4">
        <f t="shared" si="2"/>
        <v>0.25557206537890043</v>
      </c>
      <c r="K24" s="4">
        <f t="shared" si="3"/>
        <v>5.9435364041604752E-2</v>
      </c>
      <c r="L24" s="4">
        <f t="shared" si="4"/>
        <v>0.11738484398216939</v>
      </c>
      <c r="M24" s="4">
        <f t="shared" si="5"/>
        <v>8.469539375928678E-2</v>
      </c>
      <c r="N24" s="4">
        <f t="shared" si="6"/>
        <v>0.16344725111441308</v>
      </c>
    </row>
    <row r="25" spans="1:14" x14ac:dyDescent="0.3">
      <c r="A25" t="s">
        <v>29</v>
      </c>
      <c r="B25" s="2">
        <v>289</v>
      </c>
      <c r="C25" s="2">
        <v>187</v>
      </c>
      <c r="D25" s="2">
        <v>71</v>
      </c>
      <c r="E25" s="2">
        <v>144</v>
      </c>
      <c r="F25" s="2">
        <v>78</v>
      </c>
      <c r="G25" s="2">
        <v>156</v>
      </c>
      <c r="H25" s="2">
        <v>925</v>
      </c>
      <c r="I25" s="4">
        <f t="shared" si="1"/>
        <v>0.31243243243243241</v>
      </c>
      <c r="J25" s="4">
        <f t="shared" si="2"/>
        <v>0.20216216216216215</v>
      </c>
      <c r="K25" s="4">
        <f t="shared" si="3"/>
        <v>7.675675675675675E-2</v>
      </c>
      <c r="L25" s="4">
        <f t="shared" si="4"/>
        <v>0.15567567567567567</v>
      </c>
      <c r="M25" s="4">
        <f t="shared" si="5"/>
        <v>8.4324324324324323E-2</v>
      </c>
      <c r="N25" s="4">
        <f t="shared" si="6"/>
        <v>0.16864864864864865</v>
      </c>
    </row>
    <row r="26" spans="1:14" x14ac:dyDescent="0.3">
      <c r="A26" t="s">
        <v>30</v>
      </c>
      <c r="B26" s="2">
        <v>5459</v>
      </c>
      <c r="C26" s="2">
        <v>4733</v>
      </c>
      <c r="D26" s="2">
        <v>908</v>
      </c>
      <c r="E26" s="2">
        <v>2019</v>
      </c>
      <c r="F26" s="2">
        <v>1491</v>
      </c>
      <c r="G26" s="2">
        <v>2855</v>
      </c>
      <c r="H26" s="2">
        <v>17465</v>
      </c>
      <c r="I26" s="4">
        <f t="shared" si="1"/>
        <v>0.31256799312911537</v>
      </c>
      <c r="J26" s="4">
        <f t="shared" si="2"/>
        <v>0.2709991411394217</v>
      </c>
      <c r="K26" s="4">
        <f t="shared" si="3"/>
        <v>5.198969367306041E-2</v>
      </c>
      <c r="L26" s="4">
        <f t="shared" si="4"/>
        <v>0.11560263383910678</v>
      </c>
      <c r="M26" s="4">
        <f t="shared" si="5"/>
        <v>8.5370741482965931E-2</v>
      </c>
      <c r="N26" s="4">
        <f t="shared" si="6"/>
        <v>0.1634697967363298</v>
      </c>
    </row>
    <row r="27" spans="1:14" x14ac:dyDescent="0.3">
      <c r="A27" t="s">
        <v>31</v>
      </c>
      <c r="B27" s="2">
        <v>1499</v>
      </c>
      <c r="C27" s="2">
        <v>1233</v>
      </c>
      <c r="D27" s="2">
        <v>225</v>
      </c>
      <c r="E27" s="2">
        <v>563</v>
      </c>
      <c r="F27" s="2">
        <v>403</v>
      </c>
      <c r="G27" s="2">
        <v>781</v>
      </c>
      <c r="H27" s="2">
        <v>4704</v>
      </c>
      <c r="I27" s="4">
        <f t="shared" si="1"/>
        <v>0.31866496598639454</v>
      </c>
      <c r="J27" s="4">
        <f t="shared" si="2"/>
        <v>0.26211734693877553</v>
      </c>
      <c r="K27" s="4">
        <f t="shared" si="3"/>
        <v>4.7831632653061222E-2</v>
      </c>
      <c r="L27" s="4">
        <f t="shared" si="4"/>
        <v>0.11968537414965986</v>
      </c>
      <c r="M27" s="4">
        <f t="shared" si="5"/>
        <v>8.5671768707482998E-2</v>
      </c>
      <c r="N27" s="4">
        <f t="shared" si="6"/>
        <v>0.16602891156462585</v>
      </c>
    </row>
    <row r="28" spans="1:14" x14ac:dyDescent="0.3">
      <c r="A28" t="s">
        <v>32</v>
      </c>
      <c r="B28" s="2">
        <v>3111</v>
      </c>
      <c r="C28" s="2">
        <v>2424</v>
      </c>
      <c r="D28" s="2">
        <v>533</v>
      </c>
      <c r="E28" s="2">
        <v>1121</v>
      </c>
      <c r="F28" s="2">
        <v>850</v>
      </c>
      <c r="G28" s="2">
        <v>1677</v>
      </c>
      <c r="H28" s="2">
        <v>9716</v>
      </c>
      <c r="I28" s="4">
        <f t="shared" si="1"/>
        <v>0.32019349526554136</v>
      </c>
      <c r="J28" s="4">
        <f t="shared" si="2"/>
        <v>0.24948538493207081</v>
      </c>
      <c r="K28" s="4">
        <f t="shared" si="3"/>
        <v>5.4857966241251541E-2</v>
      </c>
      <c r="L28" s="4">
        <f t="shared" si="4"/>
        <v>0.11537669822972417</v>
      </c>
      <c r="M28" s="4">
        <f t="shared" si="5"/>
        <v>8.7484561547962122E-2</v>
      </c>
      <c r="N28" s="4">
        <f t="shared" si="6"/>
        <v>0.17260189378344998</v>
      </c>
    </row>
    <row r="29" spans="1:14" x14ac:dyDescent="0.3">
      <c r="A29" t="s">
        <v>33</v>
      </c>
      <c r="B29" s="2">
        <v>40</v>
      </c>
      <c r="C29" s="2">
        <v>25</v>
      </c>
      <c r="D29" s="2">
        <v>12</v>
      </c>
      <c r="E29" s="2">
        <v>17</v>
      </c>
      <c r="F29" s="2">
        <v>20</v>
      </c>
      <c r="G29" s="2">
        <v>14</v>
      </c>
      <c r="H29" s="2">
        <v>128</v>
      </c>
      <c r="I29" s="4">
        <f t="shared" si="1"/>
        <v>0.3125</v>
      </c>
      <c r="J29" s="4">
        <f t="shared" si="2"/>
        <v>0.1953125</v>
      </c>
      <c r="K29" s="4">
        <f t="shared" si="3"/>
        <v>9.375E-2</v>
      </c>
      <c r="L29" s="4">
        <f t="shared" si="4"/>
        <v>0.1328125</v>
      </c>
      <c r="M29" s="4">
        <f t="shared" si="5"/>
        <v>0.15625</v>
      </c>
      <c r="N29" s="4">
        <f t="shared" si="6"/>
        <v>0.109375</v>
      </c>
    </row>
    <row r="30" spans="1:14" x14ac:dyDescent="0.3">
      <c r="A30" t="s">
        <v>34</v>
      </c>
      <c r="B30" s="2">
        <v>6140</v>
      </c>
      <c r="C30" s="2">
        <v>5039</v>
      </c>
      <c r="D30" s="2">
        <v>1049</v>
      </c>
      <c r="E30" s="2">
        <v>2277</v>
      </c>
      <c r="F30" s="2">
        <v>1963</v>
      </c>
      <c r="G30" s="2">
        <v>3630</v>
      </c>
      <c r="H30" s="2">
        <v>20098</v>
      </c>
      <c r="I30" s="4">
        <f t="shared" si="1"/>
        <v>0.30550303512787341</v>
      </c>
      <c r="J30" s="4">
        <f t="shared" si="2"/>
        <v>0.2507214648223704</v>
      </c>
      <c r="K30" s="4">
        <f t="shared" si="3"/>
        <v>5.2194248183898895E-2</v>
      </c>
      <c r="L30" s="4">
        <f t="shared" si="4"/>
        <v>0.11329485520947358</v>
      </c>
      <c r="M30" s="4">
        <f t="shared" si="5"/>
        <v>9.7671410090556271E-2</v>
      </c>
      <c r="N30" s="4">
        <f t="shared" si="6"/>
        <v>0.18061498656582745</v>
      </c>
    </row>
    <row r="31" spans="1:14" x14ac:dyDescent="0.3">
      <c r="A31" t="s">
        <v>35</v>
      </c>
      <c r="B31" s="2">
        <v>236</v>
      </c>
      <c r="C31" s="2">
        <v>205</v>
      </c>
      <c r="D31" s="2">
        <v>35</v>
      </c>
      <c r="E31" s="2">
        <v>77</v>
      </c>
      <c r="F31" s="2">
        <v>64</v>
      </c>
      <c r="G31" s="2">
        <v>158</v>
      </c>
      <c r="H31" s="2">
        <v>775</v>
      </c>
      <c r="I31" s="4">
        <f t="shared" si="1"/>
        <v>0.30451612903225805</v>
      </c>
      <c r="J31" s="4">
        <f t="shared" si="2"/>
        <v>0.26451612903225807</v>
      </c>
      <c r="K31" s="4">
        <f t="shared" si="3"/>
        <v>4.5161290322580643E-2</v>
      </c>
      <c r="L31" s="4">
        <f t="shared" si="4"/>
        <v>9.9354838709677415E-2</v>
      </c>
      <c r="M31" s="4">
        <f t="shared" si="5"/>
        <v>8.2580645161290323E-2</v>
      </c>
      <c r="N31" s="4">
        <f t="shared" si="6"/>
        <v>0.20387096774193547</v>
      </c>
    </row>
    <row r="32" spans="1:14" x14ac:dyDescent="0.3">
      <c r="A32" t="s">
        <v>36</v>
      </c>
      <c r="B32" s="2">
        <v>136</v>
      </c>
      <c r="C32" s="2">
        <v>86</v>
      </c>
      <c r="D32" s="2">
        <v>30</v>
      </c>
      <c r="E32" s="2">
        <v>54</v>
      </c>
      <c r="F32" s="2">
        <v>35</v>
      </c>
      <c r="G32" s="2">
        <v>73</v>
      </c>
      <c r="H32" s="2">
        <v>414</v>
      </c>
      <c r="I32" s="4">
        <f t="shared" si="1"/>
        <v>0.32850241545893721</v>
      </c>
      <c r="J32" s="4">
        <f t="shared" si="2"/>
        <v>0.20772946859903382</v>
      </c>
      <c r="K32" s="4">
        <f t="shared" si="3"/>
        <v>7.2463768115942032E-2</v>
      </c>
      <c r="L32" s="4">
        <f t="shared" si="4"/>
        <v>0.13043478260869565</v>
      </c>
      <c r="M32" s="4">
        <f t="shared" si="5"/>
        <v>8.4541062801932368E-2</v>
      </c>
      <c r="N32" s="4">
        <f t="shared" si="6"/>
        <v>0.17632850241545894</v>
      </c>
    </row>
    <row r="33" spans="1:14" x14ac:dyDescent="0.3">
      <c r="A33" t="s">
        <v>37</v>
      </c>
      <c r="B33" s="2">
        <v>4149</v>
      </c>
      <c r="C33" s="2">
        <v>3293</v>
      </c>
      <c r="D33" s="2">
        <v>705</v>
      </c>
      <c r="E33" s="2">
        <v>1527</v>
      </c>
      <c r="F33" s="2">
        <v>1309</v>
      </c>
      <c r="G33" s="2">
        <v>2346</v>
      </c>
      <c r="H33" s="2">
        <v>13329</v>
      </c>
      <c r="I33" s="4">
        <f t="shared" si="1"/>
        <v>0.31127616475354491</v>
      </c>
      <c r="J33" s="4">
        <f t="shared" si="2"/>
        <v>0.24705529297021531</v>
      </c>
      <c r="K33" s="4">
        <f t="shared" si="3"/>
        <v>5.2892189961737564E-2</v>
      </c>
      <c r="L33" s="4">
        <f t="shared" si="4"/>
        <v>0.11456223272563583</v>
      </c>
      <c r="M33" s="4">
        <f t="shared" si="5"/>
        <v>9.8206917248105638E-2</v>
      </c>
      <c r="N33" s="4">
        <f t="shared" si="6"/>
        <v>0.17600720234076075</v>
      </c>
    </row>
    <row r="34" spans="1:14" x14ac:dyDescent="0.3">
      <c r="A34" t="s">
        <v>38</v>
      </c>
      <c r="B34" s="2">
        <v>14852</v>
      </c>
      <c r="C34" s="2">
        <v>12553</v>
      </c>
      <c r="D34" s="2">
        <v>2486</v>
      </c>
      <c r="E34" s="2">
        <v>5656</v>
      </c>
      <c r="F34" s="2">
        <v>4075</v>
      </c>
      <c r="G34" s="2">
        <v>7500</v>
      </c>
      <c r="H34" s="2">
        <v>47122</v>
      </c>
      <c r="I34" s="4">
        <f t="shared" si="1"/>
        <v>0.31518186834175121</v>
      </c>
      <c r="J34" s="4">
        <f t="shared" si="2"/>
        <v>0.26639361656975508</v>
      </c>
      <c r="K34" s="4">
        <f t="shared" si="3"/>
        <v>5.2756674164933577E-2</v>
      </c>
      <c r="L34" s="4">
        <f t="shared" si="4"/>
        <v>0.12002886125376681</v>
      </c>
      <c r="M34" s="4">
        <f t="shared" si="5"/>
        <v>8.6477653749840844E-2</v>
      </c>
      <c r="N34" s="4">
        <f t="shared" si="6"/>
        <v>0.15916132591995247</v>
      </c>
    </row>
    <row r="35" spans="1:14" x14ac:dyDescent="0.3">
      <c r="A35" t="s">
        <v>39</v>
      </c>
      <c r="B35" s="2">
        <v>829</v>
      </c>
      <c r="C35" s="2">
        <v>682</v>
      </c>
      <c r="D35" s="2">
        <v>142</v>
      </c>
      <c r="E35" s="2">
        <v>329</v>
      </c>
      <c r="F35" s="2">
        <v>316</v>
      </c>
      <c r="G35" s="2">
        <v>621</v>
      </c>
      <c r="H35" s="2">
        <v>2919</v>
      </c>
      <c r="I35" s="4">
        <f t="shared" si="1"/>
        <v>0.2840013703323056</v>
      </c>
      <c r="J35" s="4">
        <f t="shared" si="2"/>
        <v>0.23364165810208976</v>
      </c>
      <c r="K35" s="4">
        <f t="shared" si="3"/>
        <v>4.8646796848235696E-2</v>
      </c>
      <c r="L35" s="4">
        <f t="shared" si="4"/>
        <v>0.11270983213429256</v>
      </c>
      <c r="M35" s="4">
        <f t="shared" si="5"/>
        <v>0.10825625214114423</v>
      </c>
      <c r="N35" s="4">
        <f t="shared" si="6"/>
        <v>0.21274409044193218</v>
      </c>
    </row>
    <row r="36" spans="1:14" x14ac:dyDescent="0.3">
      <c r="A36" t="s">
        <v>40</v>
      </c>
      <c r="B36" s="2">
        <v>633</v>
      </c>
      <c r="C36" s="2">
        <v>440</v>
      </c>
      <c r="D36" s="2">
        <v>102</v>
      </c>
      <c r="E36" s="2">
        <v>224</v>
      </c>
      <c r="F36" s="2">
        <v>173</v>
      </c>
      <c r="G36" s="2">
        <v>291</v>
      </c>
      <c r="H36" s="2">
        <v>1863</v>
      </c>
      <c r="I36" s="4">
        <f t="shared" si="1"/>
        <v>0.33977455716586152</v>
      </c>
      <c r="J36" s="4">
        <f t="shared" si="2"/>
        <v>0.23617820719269994</v>
      </c>
      <c r="K36" s="4">
        <f t="shared" si="3"/>
        <v>5.4750402576489533E-2</v>
      </c>
      <c r="L36" s="4">
        <f t="shared" si="4"/>
        <v>0.12023617820719271</v>
      </c>
      <c r="M36" s="4">
        <f t="shared" si="5"/>
        <v>9.2860976918947929E-2</v>
      </c>
      <c r="N36" s="4">
        <f t="shared" si="6"/>
        <v>0.15619967793880837</v>
      </c>
    </row>
    <row r="37" spans="1:14" x14ac:dyDescent="0.3">
      <c r="A37" t="s">
        <v>41</v>
      </c>
      <c r="B37" s="2">
        <v>5715</v>
      </c>
      <c r="C37" s="2">
        <v>4865</v>
      </c>
      <c r="D37" s="2">
        <v>1054</v>
      </c>
      <c r="E37" s="2">
        <v>2194</v>
      </c>
      <c r="F37" s="2">
        <v>1846</v>
      </c>
      <c r="G37" s="2">
        <v>3598</v>
      </c>
      <c r="H37" s="2">
        <v>19272</v>
      </c>
      <c r="I37" s="4">
        <f t="shared" si="1"/>
        <v>0.29654420921544211</v>
      </c>
      <c r="J37" s="4">
        <f t="shared" si="2"/>
        <v>0.25243877127438769</v>
      </c>
      <c r="K37" s="4">
        <f t="shared" si="3"/>
        <v>5.4690743046907429E-2</v>
      </c>
      <c r="L37" s="4">
        <f t="shared" si="4"/>
        <v>0.11384391863843919</v>
      </c>
      <c r="M37" s="4">
        <f t="shared" si="5"/>
        <v>9.5786633457866338E-2</v>
      </c>
      <c r="N37" s="4">
        <f t="shared" si="6"/>
        <v>0.18669572436695725</v>
      </c>
    </row>
    <row r="38" spans="1:14" x14ac:dyDescent="0.3">
      <c r="A38" t="s">
        <v>42</v>
      </c>
      <c r="B38" s="2">
        <v>598</v>
      </c>
      <c r="C38" s="2">
        <v>446</v>
      </c>
      <c r="D38" s="2">
        <v>118</v>
      </c>
      <c r="E38" s="2">
        <v>251</v>
      </c>
      <c r="F38" s="2">
        <v>191</v>
      </c>
      <c r="G38" s="2">
        <v>332</v>
      </c>
      <c r="H38" s="2">
        <v>1936</v>
      </c>
      <c r="I38" s="4">
        <f t="shared" si="1"/>
        <v>0.30888429752066116</v>
      </c>
      <c r="J38" s="4">
        <f t="shared" si="2"/>
        <v>0.23037190082644629</v>
      </c>
      <c r="K38" s="4">
        <f t="shared" si="3"/>
        <v>6.0950413223140494E-2</v>
      </c>
      <c r="L38" s="4">
        <f t="shared" si="4"/>
        <v>0.12964876033057851</v>
      </c>
      <c r="M38" s="4">
        <f t="shared" si="5"/>
        <v>9.8657024793388434E-2</v>
      </c>
      <c r="N38" s="4">
        <f t="shared" si="6"/>
        <v>0.17148760330578514</v>
      </c>
    </row>
    <row r="39" spans="1:14" x14ac:dyDescent="0.3">
      <c r="A39" t="s">
        <v>43</v>
      </c>
      <c r="B39" s="2">
        <v>627</v>
      </c>
      <c r="C39" s="2">
        <v>559</v>
      </c>
      <c r="D39" s="2">
        <v>111</v>
      </c>
      <c r="E39" s="2">
        <v>224</v>
      </c>
      <c r="F39" s="2">
        <v>221</v>
      </c>
      <c r="G39" s="2">
        <v>481</v>
      </c>
      <c r="H39" s="2">
        <v>2223</v>
      </c>
      <c r="I39" s="4">
        <f t="shared" si="1"/>
        <v>0.28205128205128205</v>
      </c>
      <c r="J39" s="4">
        <f t="shared" si="2"/>
        <v>0.25146198830409355</v>
      </c>
      <c r="K39" s="4">
        <f t="shared" si="3"/>
        <v>4.9932523616734142E-2</v>
      </c>
      <c r="L39" s="4">
        <f t="shared" si="4"/>
        <v>0.10076473234367971</v>
      </c>
      <c r="M39" s="4">
        <f t="shared" si="5"/>
        <v>9.9415204678362568E-2</v>
      </c>
      <c r="N39" s="4">
        <f t="shared" si="6"/>
        <v>0.21637426900584794</v>
      </c>
    </row>
    <row r="40" spans="1:14" x14ac:dyDescent="0.3">
      <c r="A40" t="s">
        <v>44</v>
      </c>
      <c r="B40" s="2">
        <v>278</v>
      </c>
      <c r="C40" s="2">
        <v>175</v>
      </c>
      <c r="D40" s="2">
        <v>48</v>
      </c>
      <c r="E40" s="2">
        <v>109</v>
      </c>
      <c r="F40" s="2">
        <v>81</v>
      </c>
      <c r="G40" s="2">
        <v>132</v>
      </c>
      <c r="H40" s="2">
        <v>823</v>
      </c>
      <c r="I40" s="4">
        <f t="shared" si="1"/>
        <v>0.33778857837181048</v>
      </c>
      <c r="J40" s="4">
        <f t="shared" si="2"/>
        <v>0.21263669501822599</v>
      </c>
      <c r="K40" s="4">
        <f t="shared" si="3"/>
        <v>5.8323207776427702E-2</v>
      </c>
      <c r="L40" s="4">
        <f t="shared" si="4"/>
        <v>0.1324422843256379</v>
      </c>
      <c r="M40" s="4">
        <f t="shared" si="5"/>
        <v>9.8420413122721748E-2</v>
      </c>
      <c r="N40" s="4">
        <f t="shared" si="6"/>
        <v>0.16038882138517618</v>
      </c>
    </row>
    <row r="41" spans="1:14" x14ac:dyDescent="0.3">
      <c r="A41" t="s">
        <v>45</v>
      </c>
      <c r="B41" s="2">
        <v>233</v>
      </c>
      <c r="C41" s="2">
        <v>171</v>
      </c>
      <c r="D41" s="2">
        <v>36</v>
      </c>
      <c r="E41" s="2">
        <v>93</v>
      </c>
      <c r="F41" s="2">
        <v>52</v>
      </c>
      <c r="G41" s="2">
        <v>150</v>
      </c>
      <c r="H41" s="2">
        <v>735</v>
      </c>
      <c r="I41" s="4">
        <f t="shared" si="1"/>
        <v>0.31700680272108844</v>
      </c>
      <c r="J41" s="4">
        <f t="shared" si="2"/>
        <v>0.23265306122448978</v>
      </c>
      <c r="K41" s="4">
        <f t="shared" si="3"/>
        <v>4.8979591836734691E-2</v>
      </c>
      <c r="L41" s="4">
        <f t="shared" si="4"/>
        <v>0.12653061224489795</v>
      </c>
      <c r="M41" s="4">
        <f t="shared" si="5"/>
        <v>7.0748299319727898E-2</v>
      </c>
      <c r="N41" s="4">
        <f t="shared" si="6"/>
        <v>0.20408163265306123</v>
      </c>
    </row>
    <row r="42" spans="1:14" x14ac:dyDescent="0.3">
      <c r="A42" t="s">
        <v>46</v>
      </c>
      <c r="B42" s="2">
        <v>36949</v>
      </c>
      <c r="C42" s="2">
        <v>33856</v>
      </c>
      <c r="D42" s="2">
        <v>6783</v>
      </c>
      <c r="E42" s="2">
        <v>14914</v>
      </c>
      <c r="F42" s="2">
        <v>13050</v>
      </c>
      <c r="G42" s="2">
        <v>22567</v>
      </c>
      <c r="H42" s="2">
        <v>128119</v>
      </c>
      <c r="I42" s="4">
        <f t="shared" si="1"/>
        <v>0.28839594439544486</v>
      </c>
      <c r="J42" s="4">
        <f t="shared" si="2"/>
        <v>0.2642543260562446</v>
      </c>
      <c r="K42" s="4">
        <f t="shared" si="3"/>
        <v>5.2942967085287895E-2</v>
      </c>
      <c r="L42" s="4">
        <f t="shared" si="4"/>
        <v>0.11640740249299479</v>
      </c>
      <c r="M42" s="4">
        <f t="shared" si="5"/>
        <v>0.10185842849226111</v>
      </c>
      <c r="N42" s="4">
        <f t="shared" si="6"/>
        <v>0.17614093147776677</v>
      </c>
    </row>
    <row r="43" spans="1:14" x14ac:dyDescent="0.3">
      <c r="A43" t="s">
        <v>47</v>
      </c>
      <c r="B43" s="2">
        <v>3413</v>
      </c>
      <c r="C43" s="2">
        <v>2740</v>
      </c>
      <c r="D43" s="2">
        <v>608</v>
      </c>
      <c r="E43" s="2">
        <v>1270</v>
      </c>
      <c r="F43" s="2">
        <v>958</v>
      </c>
      <c r="G43" s="2">
        <v>1906</v>
      </c>
      <c r="H43" s="2">
        <v>10895</v>
      </c>
      <c r="I43" s="4">
        <f t="shared" si="1"/>
        <v>0.31326296466268932</v>
      </c>
      <c r="J43" s="4">
        <f t="shared" si="2"/>
        <v>0.25149150986691143</v>
      </c>
      <c r="K43" s="4">
        <f t="shared" si="3"/>
        <v>5.5805415328132171E-2</v>
      </c>
      <c r="L43" s="4">
        <f t="shared" si="4"/>
        <v>0.11656723267553924</v>
      </c>
      <c r="M43" s="4">
        <f t="shared" si="5"/>
        <v>8.7930243230839839E-2</v>
      </c>
      <c r="N43" s="4">
        <f t="shared" si="6"/>
        <v>0.17494263423588802</v>
      </c>
    </row>
    <row r="44" spans="1:14" x14ac:dyDescent="0.3">
      <c r="A44" t="s">
        <v>48</v>
      </c>
      <c r="B44" s="2">
        <v>1402</v>
      </c>
      <c r="C44" s="2">
        <v>1078</v>
      </c>
      <c r="D44" s="2">
        <v>237</v>
      </c>
      <c r="E44" s="2">
        <v>572</v>
      </c>
      <c r="F44" s="2">
        <v>398</v>
      </c>
      <c r="G44" s="2">
        <v>767</v>
      </c>
      <c r="H44" s="2">
        <v>4454</v>
      </c>
      <c r="I44" s="4">
        <f t="shared" si="1"/>
        <v>0.31477323753929054</v>
      </c>
      <c r="J44" s="4">
        <f t="shared" si="2"/>
        <v>0.24202963628199373</v>
      </c>
      <c r="K44" s="4">
        <f t="shared" si="3"/>
        <v>5.3210597215985631E-2</v>
      </c>
      <c r="L44" s="4">
        <f t="shared" si="4"/>
        <v>0.12842388863942525</v>
      </c>
      <c r="M44" s="4">
        <f t="shared" si="5"/>
        <v>8.9357880556802868E-2</v>
      </c>
      <c r="N44" s="4">
        <f t="shared" si="6"/>
        <v>0.17220475976650201</v>
      </c>
    </row>
    <row r="45" spans="1:14" x14ac:dyDescent="0.3">
      <c r="A45" t="s">
        <v>49</v>
      </c>
      <c r="B45" s="2">
        <v>3434</v>
      </c>
      <c r="C45" s="2">
        <v>2761</v>
      </c>
      <c r="D45" s="2">
        <v>566</v>
      </c>
      <c r="E45" s="2">
        <v>1280</v>
      </c>
      <c r="F45" s="2">
        <v>983</v>
      </c>
      <c r="G45" s="2">
        <v>1794</v>
      </c>
      <c r="H45" s="2">
        <v>10818</v>
      </c>
      <c r="I45" s="4">
        <f t="shared" si="1"/>
        <v>0.31743390645220926</v>
      </c>
      <c r="J45" s="4">
        <f t="shared" si="2"/>
        <v>0.25522277685339251</v>
      </c>
      <c r="K45" s="4">
        <f t="shared" si="3"/>
        <v>5.2320207062303566E-2</v>
      </c>
      <c r="L45" s="4">
        <f t="shared" si="4"/>
        <v>0.11832131632464411</v>
      </c>
      <c r="M45" s="4">
        <f t="shared" si="5"/>
        <v>9.0867073396191531E-2</v>
      </c>
      <c r="N45" s="4">
        <f t="shared" si="6"/>
        <v>0.165834719911259</v>
      </c>
    </row>
    <row r="46" spans="1:14" x14ac:dyDescent="0.3">
      <c r="A46" t="s">
        <v>50</v>
      </c>
      <c r="B46" s="2">
        <v>1187</v>
      </c>
      <c r="C46" s="2">
        <v>828</v>
      </c>
      <c r="D46" s="2">
        <v>192</v>
      </c>
      <c r="E46" s="2">
        <v>463</v>
      </c>
      <c r="F46" s="2">
        <v>258</v>
      </c>
      <c r="G46" s="2">
        <v>619</v>
      </c>
      <c r="H46" s="2">
        <v>3547</v>
      </c>
      <c r="I46" s="4">
        <f t="shared" si="1"/>
        <v>0.33464899915421481</v>
      </c>
      <c r="J46" s="4">
        <f t="shared" si="2"/>
        <v>0.2334367070764026</v>
      </c>
      <c r="K46" s="4">
        <f t="shared" si="3"/>
        <v>5.4130250916267268E-2</v>
      </c>
      <c r="L46" s="4">
        <f t="shared" si="4"/>
        <v>0.13053284465745701</v>
      </c>
      <c r="M46" s="4">
        <f t="shared" si="5"/>
        <v>7.2737524668734135E-2</v>
      </c>
      <c r="N46" s="4">
        <f t="shared" si="6"/>
        <v>0.17451367352692415</v>
      </c>
    </row>
    <row r="47" spans="1:14" x14ac:dyDescent="0.3">
      <c r="A47" t="s">
        <v>51</v>
      </c>
      <c r="B47" s="2">
        <v>481</v>
      </c>
      <c r="C47" s="2">
        <v>420</v>
      </c>
      <c r="D47" s="2">
        <v>83</v>
      </c>
      <c r="E47" s="2">
        <v>200</v>
      </c>
      <c r="F47" s="2">
        <v>159</v>
      </c>
      <c r="G47" s="2">
        <v>273</v>
      </c>
      <c r="H47" s="2">
        <v>1616</v>
      </c>
      <c r="I47" s="4">
        <f t="shared" si="1"/>
        <v>0.29764851485148514</v>
      </c>
      <c r="J47" s="4">
        <f t="shared" si="2"/>
        <v>0.25990099009900991</v>
      </c>
      <c r="K47" s="4">
        <f t="shared" si="3"/>
        <v>5.1361386138613858E-2</v>
      </c>
      <c r="L47" s="4">
        <f t="shared" si="4"/>
        <v>0.12376237623762376</v>
      </c>
      <c r="M47" s="4">
        <f t="shared" si="5"/>
        <v>9.8391089108910895E-2</v>
      </c>
      <c r="N47" s="4">
        <f t="shared" si="6"/>
        <v>0.16893564356435645</v>
      </c>
    </row>
    <row r="48" spans="1:14" x14ac:dyDescent="0.3">
      <c r="A48" t="s">
        <v>52</v>
      </c>
      <c r="B48" s="2">
        <v>4961</v>
      </c>
      <c r="C48" s="2">
        <v>4152</v>
      </c>
      <c r="D48" s="2">
        <v>865</v>
      </c>
      <c r="E48" s="2">
        <v>1875</v>
      </c>
      <c r="F48" s="2">
        <v>1472</v>
      </c>
      <c r="G48" s="2">
        <v>3105</v>
      </c>
      <c r="H48" s="2">
        <v>16430</v>
      </c>
      <c r="I48" s="4">
        <f t="shared" si="1"/>
        <v>0.30194765672550211</v>
      </c>
      <c r="J48" s="4">
        <f t="shared" si="2"/>
        <v>0.25270846013390141</v>
      </c>
      <c r="K48" s="4">
        <f t="shared" si="3"/>
        <v>5.2647595861229461E-2</v>
      </c>
      <c r="L48" s="4">
        <f t="shared" si="4"/>
        <v>0.11412051125989045</v>
      </c>
      <c r="M48" s="4">
        <f t="shared" si="5"/>
        <v>8.9592209373097989E-2</v>
      </c>
      <c r="N48" s="4">
        <f t="shared" si="6"/>
        <v>0.18898356664637858</v>
      </c>
    </row>
    <row r="49" spans="1:14" x14ac:dyDescent="0.3">
      <c r="A49" t="s">
        <v>53</v>
      </c>
      <c r="B49" s="2">
        <v>5644</v>
      </c>
      <c r="C49" s="2">
        <v>4763</v>
      </c>
      <c r="D49" s="2">
        <v>1019</v>
      </c>
      <c r="E49" s="2">
        <v>2215</v>
      </c>
      <c r="F49" s="2">
        <v>1678</v>
      </c>
      <c r="G49" s="2">
        <v>3514</v>
      </c>
      <c r="H49" s="2">
        <v>18833</v>
      </c>
      <c r="I49" s="4">
        <f t="shared" si="1"/>
        <v>0.29968672011894015</v>
      </c>
      <c r="J49" s="4">
        <f t="shared" si="2"/>
        <v>0.25290713109966551</v>
      </c>
      <c r="K49" s="4">
        <f t="shared" si="3"/>
        <v>5.4107152338979454E-2</v>
      </c>
      <c r="L49" s="4">
        <f t="shared" si="4"/>
        <v>0.11761270110975415</v>
      </c>
      <c r="M49" s="4">
        <f t="shared" si="5"/>
        <v>8.9098922104816014E-2</v>
      </c>
      <c r="N49" s="4">
        <f t="shared" si="6"/>
        <v>0.18658737322784474</v>
      </c>
    </row>
    <row r="50" spans="1:14" x14ac:dyDescent="0.3">
      <c r="A50" t="s">
        <v>54</v>
      </c>
      <c r="B50" s="2">
        <v>6020</v>
      </c>
      <c r="C50" s="2">
        <v>5091</v>
      </c>
      <c r="D50" s="2">
        <v>1058</v>
      </c>
      <c r="E50" s="2">
        <v>2273</v>
      </c>
      <c r="F50" s="2">
        <v>2000</v>
      </c>
      <c r="G50" s="2">
        <v>3825</v>
      </c>
      <c r="H50" s="2">
        <v>20267</v>
      </c>
      <c r="I50" s="4">
        <f t="shared" si="1"/>
        <v>0.29703458824690382</v>
      </c>
      <c r="J50" s="4">
        <f t="shared" si="2"/>
        <v>0.2511965263729215</v>
      </c>
      <c r="K50" s="4">
        <f t="shared" si="3"/>
        <v>5.2203088764987415E-2</v>
      </c>
      <c r="L50" s="4">
        <f t="shared" si="4"/>
        <v>0.11215276064538413</v>
      </c>
      <c r="M50" s="4">
        <f t="shared" si="5"/>
        <v>9.8682587457443141E-2</v>
      </c>
      <c r="N50" s="4">
        <f t="shared" si="6"/>
        <v>0.18873044851235998</v>
      </c>
    </row>
    <row r="51" spans="1:14" x14ac:dyDescent="0.3">
      <c r="A51" t="s">
        <v>55</v>
      </c>
      <c r="B51" s="2">
        <v>1944</v>
      </c>
      <c r="C51" s="2">
        <v>1631</v>
      </c>
      <c r="D51" s="2">
        <v>311</v>
      </c>
      <c r="E51" s="2">
        <v>725</v>
      </c>
      <c r="F51" s="2">
        <v>579</v>
      </c>
      <c r="G51" s="2">
        <v>1147</v>
      </c>
      <c r="H51" s="2">
        <v>6337</v>
      </c>
      <c r="I51" s="4">
        <f t="shared" si="1"/>
        <v>0.30676976487296831</v>
      </c>
      <c r="J51" s="4">
        <f t="shared" si="2"/>
        <v>0.25737730787438851</v>
      </c>
      <c r="K51" s="4">
        <f t="shared" si="3"/>
        <v>4.9076850244595231E-2</v>
      </c>
      <c r="L51" s="4">
        <f t="shared" si="4"/>
        <v>0.11440744831939403</v>
      </c>
      <c r="M51" s="4">
        <f t="shared" si="5"/>
        <v>9.1368155278522961E-2</v>
      </c>
      <c r="N51" s="4">
        <f t="shared" si="6"/>
        <v>0.18100047341013098</v>
      </c>
    </row>
    <row r="52" spans="1:14" x14ac:dyDescent="0.3">
      <c r="A52" t="s">
        <v>56</v>
      </c>
      <c r="B52" s="2">
        <v>1839</v>
      </c>
      <c r="C52" s="2">
        <v>1575</v>
      </c>
      <c r="D52" s="2">
        <v>330</v>
      </c>
      <c r="E52" s="2">
        <v>735</v>
      </c>
      <c r="F52" s="2">
        <v>525</v>
      </c>
      <c r="G52" s="2">
        <v>943</v>
      </c>
      <c r="H52" s="2">
        <v>5947</v>
      </c>
      <c r="I52" s="4">
        <f t="shared" si="1"/>
        <v>0.30923154531696656</v>
      </c>
      <c r="J52" s="4">
        <f t="shared" si="2"/>
        <v>0.26483941483100726</v>
      </c>
      <c r="K52" s="4">
        <f t="shared" si="3"/>
        <v>5.5490163107449135E-2</v>
      </c>
      <c r="L52" s="4">
        <f t="shared" si="4"/>
        <v>0.12359172692113671</v>
      </c>
      <c r="M52" s="4">
        <f t="shared" si="5"/>
        <v>8.8279804943669077E-2</v>
      </c>
      <c r="N52" s="4">
        <f t="shared" si="6"/>
        <v>0.15856734487977131</v>
      </c>
    </row>
    <row r="53" spans="1:14" x14ac:dyDescent="0.3">
      <c r="A53" t="s">
        <v>57</v>
      </c>
      <c r="B53" s="2">
        <v>1958</v>
      </c>
      <c r="C53" s="2">
        <v>1541</v>
      </c>
      <c r="D53" s="2">
        <v>346</v>
      </c>
      <c r="E53" s="2">
        <v>742</v>
      </c>
      <c r="F53" s="2">
        <v>534</v>
      </c>
      <c r="G53" s="2">
        <v>986</v>
      </c>
      <c r="H53" s="2">
        <v>6107</v>
      </c>
      <c r="I53" s="4">
        <f t="shared" si="1"/>
        <v>0.32061568691665304</v>
      </c>
      <c r="J53" s="4">
        <f t="shared" si="2"/>
        <v>0.2523333879155068</v>
      </c>
      <c r="K53" s="4">
        <f t="shared" si="3"/>
        <v>5.6656296053708859E-2</v>
      </c>
      <c r="L53" s="4">
        <f t="shared" si="4"/>
        <v>0.12149991812673981</v>
      </c>
      <c r="M53" s="4">
        <f t="shared" si="5"/>
        <v>8.7440641886359916E-2</v>
      </c>
      <c r="N53" s="4">
        <f t="shared" si="6"/>
        <v>0.16145406910103161</v>
      </c>
    </row>
    <row r="54" spans="1:14" x14ac:dyDescent="0.3">
      <c r="A54" t="s">
        <v>58</v>
      </c>
      <c r="B54" s="2">
        <v>1389</v>
      </c>
      <c r="C54" s="2">
        <v>1159</v>
      </c>
      <c r="D54" s="2">
        <v>228</v>
      </c>
      <c r="E54" s="2">
        <v>472</v>
      </c>
      <c r="F54" s="2">
        <v>425</v>
      </c>
      <c r="G54" s="2">
        <v>783</v>
      </c>
      <c r="H54" s="2">
        <v>4456</v>
      </c>
      <c r="I54" s="4">
        <f t="shared" si="1"/>
        <v>0.3117145421903052</v>
      </c>
      <c r="J54" s="4">
        <f t="shared" si="2"/>
        <v>0.26009874326750448</v>
      </c>
      <c r="K54" s="4">
        <f t="shared" si="3"/>
        <v>5.1166965888689409E-2</v>
      </c>
      <c r="L54" s="4">
        <f t="shared" si="4"/>
        <v>0.1059245960502693</v>
      </c>
      <c r="M54" s="4">
        <f t="shared" si="5"/>
        <v>9.5377019748653508E-2</v>
      </c>
      <c r="N54" s="4">
        <f t="shared" si="6"/>
        <v>0.1757181328545781</v>
      </c>
    </row>
    <row r="55" spans="1:14" x14ac:dyDescent="0.3">
      <c r="A55" t="s">
        <v>59</v>
      </c>
      <c r="B55" s="2">
        <v>3150</v>
      </c>
      <c r="C55" s="2">
        <v>2578</v>
      </c>
      <c r="D55" s="2">
        <v>549</v>
      </c>
      <c r="E55" s="2">
        <v>1210</v>
      </c>
      <c r="F55" s="2">
        <v>1049</v>
      </c>
      <c r="G55" s="2">
        <v>1893</v>
      </c>
      <c r="H55" s="2">
        <v>10429</v>
      </c>
      <c r="I55" s="4">
        <f t="shared" si="1"/>
        <v>0.30204238181992521</v>
      </c>
      <c r="J55" s="4">
        <f t="shared" si="2"/>
        <v>0.24719532074024356</v>
      </c>
      <c r="K55" s="4">
        <f t="shared" si="3"/>
        <v>5.2641672260044105E-2</v>
      </c>
      <c r="L55" s="4">
        <f t="shared" si="4"/>
        <v>0.11602262920701889</v>
      </c>
      <c r="M55" s="4">
        <f t="shared" si="5"/>
        <v>0.10058490746955605</v>
      </c>
      <c r="N55" s="4">
        <f t="shared" si="6"/>
        <v>0.18151308850321218</v>
      </c>
    </row>
    <row r="56" spans="1:14" x14ac:dyDescent="0.3">
      <c r="A56" t="s">
        <v>60</v>
      </c>
      <c r="B56" s="2">
        <v>3578</v>
      </c>
      <c r="C56" s="2">
        <v>2843</v>
      </c>
      <c r="D56" s="2">
        <v>638</v>
      </c>
      <c r="E56" s="2">
        <v>1308</v>
      </c>
      <c r="F56" s="2">
        <v>1116</v>
      </c>
      <c r="G56" s="2">
        <v>2135</v>
      </c>
      <c r="H56" s="2">
        <v>11618</v>
      </c>
      <c r="I56" s="4">
        <f t="shared" si="1"/>
        <v>0.30797039077293853</v>
      </c>
      <c r="J56" s="4">
        <f t="shared" si="2"/>
        <v>0.24470648992941987</v>
      </c>
      <c r="K56" s="4">
        <f t="shared" si="3"/>
        <v>5.491478739886383E-2</v>
      </c>
      <c r="L56" s="4">
        <f t="shared" si="4"/>
        <v>0.11258392150111896</v>
      </c>
      <c r="M56" s="4">
        <f t="shared" si="5"/>
        <v>9.6057841280771217E-2</v>
      </c>
      <c r="N56" s="4">
        <f t="shared" si="6"/>
        <v>0.1837665691168876</v>
      </c>
    </row>
    <row r="57" spans="1:14" x14ac:dyDescent="0.3">
      <c r="A57" t="s">
        <v>61</v>
      </c>
      <c r="B57" s="2">
        <v>4740</v>
      </c>
      <c r="C57" s="2">
        <v>3871</v>
      </c>
      <c r="D57" s="2">
        <v>842</v>
      </c>
      <c r="E57" s="2">
        <v>1766</v>
      </c>
      <c r="F57" s="2">
        <v>1510</v>
      </c>
      <c r="G57" s="2">
        <v>2854</v>
      </c>
      <c r="H57" s="2">
        <v>15583</v>
      </c>
      <c r="I57" s="4">
        <f t="shared" si="1"/>
        <v>0.30417762946801002</v>
      </c>
      <c r="J57" s="4">
        <f t="shared" si="2"/>
        <v>0.24841173073220818</v>
      </c>
      <c r="K57" s="4">
        <f t="shared" si="3"/>
        <v>5.4033241352756209E-2</v>
      </c>
      <c r="L57" s="4">
        <f t="shared" si="4"/>
        <v>0.11332862735031765</v>
      </c>
      <c r="M57" s="4">
        <f t="shared" si="5"/>
        <v>9.6900468459218375E-2</v>
      </c>
      <c r="N57" s="4">
        <f t="shared" si="6"/>
        <v>0.18314830263748957</v>
      </c>
    </row>
    <row r="58" spans="1:14" x14ac:dyDescent="0.3">
      <c r="A58" t="s">
        <v>62</v>
      </c>
      <c r="B58" s="2">
        <v>1163</v>
      </c>
      <c r="C58" s="2">
        <v>925</v>
      </c>
      <c r="D58" s="2">
        <v>178</v>
      </c>
      <c r="E58" s="2">
        <v>435</v>
      </c>
      <c r="F58" s="2">
        <v>329</v>
      </c>
      <c r="G58" s="2">
        <v>661</v>
      </c>
      <c r="H58" s="2">
        <v>3691</v>
      </c>
      <c r="I58" s="4">
        <f t="shared" si="1"/>
        <v>0.31509076131129776</v>
      </c>
      <c r="J58" s="4">
        <f t="shared" si="2"/>
        <v>0.25060959089677592</v>
      </c>
      <c r="K58" s="4">
        <f t="shared" si="3"/>
        <v>4.8225413167163368E-2</v>
      </c>
      <c r="L58" s="4">
        <f t="shared" si="4"/>
        <v>0.11785424004334868</v>
      </c>
      <c r="M58" s="4">
        <f t="shared" si="5"/>
        <v>8.9135735573015448E-2</v>
      </c>
      <c r="N58" s="4">
        <f t="shared" si="6"/>
        <v>0.17908425900839881</v>
      </c>
    </row>
    <row r="59" spans="1:14" x14ac:dyDescent="0.3">
      <c r="A59" t="s">
        <v>63</v>
      </c>
      <c r="B59" s="2">
        <v>6235</v>
      </c>
      <c r="C59" s="2">
        <v>5116</v>
      </c>
      <c r="D59" s="2">
        <v>1149</v>
      </c>
      <c r="E59" s="2">
        <v>2411</v>
      </c>
      <c r="F59" s="2">
        <v>1849</v>
      </c>
      <c r="G59" s="2">
        <v>3768</v>
      </c>
      <c r="H59" s="2">
        <v>20528</v>
      </c>
      <c r="I59" s="4">
        <f t="shared" si="1"/>
        <v>0.30373148869836319</v>
      </c>
      <c r="J59" s="4">
        <f t="shared" si="2"/>
        <v>0.24922057677318785</v>
      </c>
      <c r="K59" s="4">
        <f t="shared" si="3"/>
        <v>5.5972330475448168E-2</v>
      </c>
      <c r="L59" s="4">
        <f t="shared" si="4"/>
        <v>0.11744933749025721</v>
      </c>
      <c r="M59" s="4">
        <f t="shared" si="5"/>
        <v>9.0072096648480121E-2</v>
      </c>
      <c r="N59" s="4">
        <f t="shared" si="6"/>
        <v>0.18355416991426343</v>
      </c>
    </row>
    <row r="60" spans="1:14" x14ac:dyDescent="0.3">
      <c r="A60" t="s">
        <v>64</v>
      </c>
      <c r="B60" s="2">
        <v>5892</v>
      </c>
      <c r="C60" s="2">
        <v>4926</v>
      </c>
      <c r="D60" s="2">
        <v>1040</v>
      </c>
      <c r="E60" s="2">
        <v>2292</v>
      </c>
      <c r="F60" s="2">
        <v>1778</v>
      </c>
      <c r="G60" s="2">
        <v>3569</v>
      </c>
      <c r="H60" s="2">
        <v>19497</v>
      </c>
      <c r="I60" s="4">
        <f t="shared" si="1"/>
        <v>0.30220033851361749</v>
      </c>
      <c r="J60" s="4">
        <f t="shared" si="2"/>
        <v>0.2526542545006924</v>
      </c>
      <c r="K60" s="4">
        <f t="shared" si="3"/>
        <v>5.3341539724060111E-2</v>
      </c>
      <c r="L60" s="4">
        <f t="shared" si="4"/>
        <v>0.11755654716110171</v>
      </c>
      <c r="M60" s="4">
        <f t="shared" si="5"/>
        <v>9.119351695132584E-2</v>
      </c>
      <c r="N60" s="4">
        <f t="shared" si="6"/>
        <v>0.18305380314920244</v>
      </c>
    </row>
    <row r="61" spans="1:14" x14ac:dyDescent="0.3">
      <c r="A61" t="s">
        <v>65</v>
      </c>
      <c r="B61" s="2">
        <v>7953</v>
      </c>
      <c r="C61" s="2">
        <v>6518</v>
      </c>
      <c r="D61" s="2">
        <v>1423</v>
      </c>
      <c r="E61" s="2">
        <v>3037</v>
      </c>
      <c r="F61" s="2">
        <v>2217</v>
      </c>
      <c r="G61" s="2">
        <v>4692</v>
      </c>
      <c r="H61" s="2">
        <v>25840</v>
      </c>
      <c r="I61" s="4">
        <f t="shared" si="1"/>
        <v>0.30777863777089781</v>
      </c>
      <c r="J61" s="4">
        <f t="shared" si="2"/>
        <v>0.25224458204334366</v>
      </c>
      <c r="K61" s="4">
        <f t="shared" si="3"/>
        <v>5.5069659442724461E-2</v>
      </c>
      <c r="L61" s="4">
        <f t="shared" si="4"/>
        <v>0.11753095975232199</v>
      </c>
      <c r="M61" s="4">
        <f t="shared" si="5"/>
        <v>8.5797213622291021E-2</v>
      </c>
      <c r="N61" s="4">
        <f t="shared" si="6"/>
        <v>0.18157894736842106</v>
      </c>
    </row>
    <row r="62" spans="1:14" x14ac:dyDescent="0.3">
      <c r="A62" t="s">
        <v>66</v>
      </c>
      <c r="B62" s="2">
        <v>123</v>
      </c>
      <c r="C62" s="2">
        <v>119</v>
      </c>
      <c r="D62" s="2">
        <v>22</v>
      </c>
      <c r="E62" s="2">
        <v>60</v>
      </c>
      <c r="F62" s="2">
        <v>54</v>
      </c>
      <c r="G62" s="2">
        <v>94</v>
      </c>
      <c r="H62" s="2">
        <v>472</v>
      </c>
      <c r="I62" s="4">
        <f t="shared" si="1"/>
        <v>0.26059322033898308</v>
      </c>
      <c r="J62" s="4">
        <f t="shared" si="2"/>
        <v>0.2521186440677966</v>
      </c>
      <c r="K62" s="4">
        <f t="shared" si="3"/>
        <v>4.6610169491525424E-2</v>
      </c>
      <c r="L62" s="4">
        <f t="shared" si="4"/>
        <v>0.1271186440677966</v>
      </c>
      <c r="M62" s="4">
        <f t="shared" si="5"/>
        <v>0.11440677966101695</v>
      </c>
      <c r="N62" s="4">
        <f t="shared" si="6"/>
        <v>0.19915254237288135</v>
      </c>
    </row>
    <row r="63" spans="1:14" x14ac:dyDescent="0.3">
      <c r="A63" t="s">
        <v>67</v>
      </c>
      <c r="B63" s="2">
        <v>52</v>
      </c>
      <c r="C63" s="2">
        <v>43</v>
      </c>
      <c r="D63" s="2">
        <v>8</v>
      </c>
      <c r="E63" s="2">
        <v>13</v>
      </c>
      <c r="F63" s="2">
        <v>9</v>
      </c>
      <c r="G63" s="2">
        <v>30</v>
      </c>
      <c r="H63" s="2">
        <v>155</v>
      </c>
      <c r="I63" s="4">
        <f t="shared" si="1"/>
        <v>0.33548387096774196</v>
      </c>
      <c r="J63" s="4">
        <f t="shared" si="2"/>
        <v>0.27741935483870966</v>
      </c>
      <c r="K63" s="4">
        <f t="shared" si="3"/>
        <v>5.1612903225806452E-2</v>
      </c>
      <c r="L63" s="4">
        <f t="shared" si="4"/>
        <v>8.387096774193549E-2</v>
      </c>
      <c r="M63" s="4">
        <f t="shared" si="5"/>
        <v>5.8064516129032261E-2</v>
      </c>
      <c r="N63" s="4">
        <f t="shared" si="6"/>
        <v>0.19354838709677419</v>
      </c>
    </row>
    <row r="64" spans="1:14" x14ac:dyDescent="0.3">
      <c r="A64" t="s">
        <v>68</v>
      </c>
      <c r="B64" s="2">
        <v>147</v>
      </c>
      <c r="C64" s="2">
        <v>129</v>
      </c>
      <c r="D64" s="2">
        <v>23</v>
      </c>
      <c r="E64" s="2">
        <v>51</v>
      </c>
      <c r="F64" s="2">
        <v>36</v>
      </c>
      <c r="G64" s="2">
        <v>53</v>
      </c>
      <c r="H64" s="2">
        <v>439</v>
      </c>
      <c r="I64" s="4">
        <f t="shared" si="1"/>
        <v>0.33485193621867881</v>
      </c>
      <c r="J64" s="4">
        <f t="shared" si="2"/>
        <v>0.29384965831435078</v>
      </c>
      <c r="K64" s="4">
        <f t="shared" si="3"/>
        <v>5.2391799544419138E-2</v>
      </c>
      <c r="L64" s="4">
        <f t="shared" si="4"/>
        <v>0.11617312072892938</v>
      </c>
      <c r="M64" s="4">
        <f t="shared" si="5"/>
        <v>8.2004555808656038E-2</v>
      </c>
      <c r="N64" s="4">
        <f t="shared" si="6"/>
        <v>0.12072892938496584</v>
      </c>
    </row>
    <row r="65" spans="1:14" x14ac:dyDescent="0.3">
      <c r="A65" t="s">
        <v>69</v>
      </c>
      <c r="B65" s="2">
        <v>121</v>
      </c>
      <c r="C65" s="2">
        <v>99</v>
      </c>
      <c r="D65" s="2">
        <v>18</v>
      </c>
      <c r="E65" s="2">
        <v>36</v>
      </c>
      <c r="F65" s="2">
        <v>44</v>
      </c>
      <c r="G65" s="2">
        <v>109</v>
      </c>
      <c r="H65" s="2">
        <v>427</v>
      </c>
      <c r="I65" s="4">
        <f t="shared" si="1"/>
        <v>0.28337236533957844</v>
      </c>
      <c r="J65" s="4">
        <f t="shared" si="2"/>
        <v>0.23185011709601874</v>
      </c>
      <c r="K65" s="4">
        <f t="shared" si="3"/>
        <v>4.2154566744730677E-2</v>
      </c>
      <c r="L65" s="4">
        <f t="shared" si="4"/>
        <v>8.4309133489461355E-2</v>
      </c>
      <c r="M65" s="4">
        <f t="shared" si="5"/>
        <v>0.10304449648711944</v>
      </c>
      <c r="N65" s="4">
        <f t="shared" si="6"/>
        <v>0.25526932084309134</v>
      </c>
    </row>
    <row r="66" spans="1:14" x14ac:dyDescent="0.3">
      <c r="A66" t="s">
        <v>70</v>
      </c>
      <c r="B66" s="2">
        <v>538</v>
      </c>
      <c r="C66" s="2">
        <v>439</v>
      </c>
      <c r="D66" s="2">
        <v>111</v>
      </c>
      <c r="E66" s="2">
        <v>239</v>
      </c>
      <c r="F66" s="2">
        <v>172</v>
      </c>
      <c r="G66" s="2">
        <v>356</v>
      </c>
      <c r="H66" s="2">
        <v>1855</v>
      </c>
      <c r="I66" s="4">
        <f t="shared" si="1"/>
        <v>0.29002695417789759</v>
      </c>
      <c r="J66" s="4">
        <f t="shared" si="2"/>
        <v>0.2366576819407008</v>
      </c>
      <c r="K66" s="4">
        <f t="shared" si="3"/>
        <v>5.9838274932614552E-2</v>
      </c>
      <c r="L66" s="4">
        <f t="shared" si="4"/>
        <v>0.12884097035040432</v>
      </c>
      <c r="M66" s="4">
        <f t="shared" si="5"/>
        <v>9.2722371967654982E-2</v>
      </c>
      <c r="N66" s="4">
        <f t="shared" si="6"/>
        <v>0.19191374663072777</v>
      </c>
    </row>
    <row r="67" spans="1:14" x14ac:dyDescent="0.3">
      <c r="A67" t="s">
        <v>71</v>
      </c>
      <c r="B67" s="2">
        <v>72</v>
      </c>
      <c r="C67" s="2">
        <v>69</v>
      </c>
      <c r="D67" s="2">
        <v>8</v>
      </c>
      <c r="E67" s="2">
        <v>27</v>
      </c>
      <c r="F67" s="2">
        <v>25</v>
      </c>
      <c r="G67" s="2">
        <v>60</v>
      </c>
      <c r="H67" s="2">
        <v>261</v>
      </c>
      <c r="I67" s="4">
        <f t="shared" ref="I67:I130" si="7">B67/$H67</f>
        <v>0.27586206896551724</v>
      </c>
      <c r="J67" s="4">
        <f t="shared" ref="J67:J130" si="8">C67/$H67</f>
        <v>0.26436781609195403</v>
      </c>
      <c r="K67" s="4">
        <f t="shared" ref="K67:K130" si="9">D67/$H67</f>
        <v>3.0651340996168581E-2</v>
      </c>
      <c r="L67" s="4">
        <f t="shared" ref="L67:L130" si="10">E67/$H67</f>
        <v>0.10344827586206896</v>
      </c>
      <c r="M67" s="4">
        <f t="shared" ref="M67:M130" si="11">F67/$H67</f>
        <v>9.5785440613026823E-2</v>
      </c>
      <c r="N67" s="4">
        <f t="shared" ref="N67:N130" si="12">G67/$H67</f>
        <v>0.22988505747126436</v>
      </c>
    </row>
    <row r="68" spans="1:14" x14ac:dyDescent="0.3">
      <c r="A68" t="s">
        <v>72</v>
      </c>
      <c r="B68" s="2">
        <v>602</v>
      </c>
      <c r="C68" s="2">
        <v>439</v>
      </c>
      <c r="D68" s="2">
        <v>100</v>
      </c>
      <c r="E68" s="2">
        <v>210</v>
      </c>
      <c r="F68" s="2">
        <v>169</v>
      </c>
      <c r="G68" s="2">
        <v>333</v>
      </c>
      <c r="H68" s="2">
        <v>1853</v>
      </c>
      <c r="I68" s="4">
        <f t="shared" si="7"/>
        <v>0.32487857528332431</v>
      </c>
      <c r="J68" s="4">
        <f t="shared" si="8"/>
        <v>0.23691311386940098</v>
      </c>
      <c r="K68" s="4">
        <f t="shared" si="9"/>
        <v>5.3966540744738264E-2</v>
      </c>
      <c r="L68" s="4">
        <f t="shared" si="10"/>
        <v>0.11332973556395035</v>
      </c>
      <c r="M68" s="4">
        <f t="shared" si="11"/>
        <v>9.1203453858607661E-2</v>
      </c>
      <c r="N68" s="4">
        <f t="shared" si="12"/>
        <v>0.17970858067997841</v>
      </c>
    </row>
    <row r="69" spans="1:14" x14ac:dyDescent="0.3">
      <c r="A69" t="s">
        <v>73</v>
      </c>
      <c r="B69" s="2">
        <v>541</v>
      </c>
      <c r="C69" s="2">
        <v>411</v>
      </c>
      <c r="D69" s="2">
        <v>100</v>
      </c>
      <c r="E69" s="2">
        <v>225</v>
      </c>
      <c r="F69" s="2">
        <v>166</v>
      </c>
      <c r="G69" s="2">
        <v>356</v>
      </c>
      <c r="H69" s="2">
        <v>1799</v>
      </c>
      <c r="I69" s="4">
        <f t="shared" si="7"/>
        <v>0.30072262367982211</v>
      </c>
      <c r="J69" s="4">
        <f t="shared" si="8"/>
        <v>0.22846025569760978</v>
      </c>
      <c r="K69" s="4">
        <f t="shared" si="9"/>
        <v>5.5586436909394105E-2</v>
      </c>
      <c r="L69" s="4">
        <f t="shared" si="10"/>
        <v>0.12506948304613674</v>
      </c>
      <c r="M69" s="4">
        <f t="shared" si="11"/>
        <v>9.2273485269594224E-2</v>
      </c>
      <c r="N69" s="4">
        <f t="shared" si="12"/>
        <v>0.19788771539744301</v>
      </c>
    </row>
    <row r="70" spans="1:14" x14ac:dyDescent="0.3">
      <c r="A70" t="s">
        <v>74</v>
      </c>
      <c r="B70" s="2">
        <v>125</v>
      </c>
      <c r="C70" s="2">
        <v>75</v>
      </c>
      <c r="D70" s="2">
        <v>14</v>
      </c>
      <c r="E70" s="2">
        <v>48</v>
      </c>
      <c r="F70" s="2">
        <v>35</v>
      </c>
      <c r="G70" s="2">
        <v>65</v>
      </c>
      <c r="H70" s="2">
        <v>362</v>
      </c>
      <c r="I70" s="4">
        <f t="shared" si="7"/>
        <v>0.34530386740331492</v>
      </c>
      <c r="J70" s="4">
        <f t="shared" si="8"/>
        <v>0.20718232044198895</v>
      </c>
      <c r="K70" s="4">
        <f t="shared" si="9"/>
        <v>3.8674033149171269E-2</v>
      </c>
      <c r="L70" s="4">
        <f t="shared" si="10"/>
        <v>0.13259668508287292</v>
      </c>
      <c r="M70" s="4">
        <f t="shared" si="11"/>
        <v>9.668508287292818E-2</v>
      </c>
      <c r="N70" s="4">
        <f t="shared" si="12"/>
        <v>0.17955801104972377</v>
      </c>
    </row>
    <row r="71" spans="1:14" x14ac:dyDescent="0.3">
      <c r="A71" t="s">
        <v>75</v>
      </c>
      <c r="B71" s="2">
        <v>90</v>
      </c>
      <c r="C71" s="2">
        <v>27</v>
      </c>
      <c r="D71" s="2">
        <v>14</v>
      </c>
      <c r="E71" s="2">
        <v>25</v>
      </c>
      <c r="F71" s="2">
        <v>19</v>
      </c>
      <c r="G71" s="2">
        <v>53</v>
      </c>
      <c r="H71" s="2">
        <v>228</v>
      </c>
      <c r="I71" s="4">
        <f t="shared" si="7"/>
        <v>0.39473684210526316</v>
      </c>
      <c r="J71" s="4">
        <f t="shared" si="8"/>
        <v>0.11842105263157894</v>
      </c>
      <c r="K71" s="4">
        <f t="shared" si="9"/>
        <v>6.1403508771929821E-2</v>
      </c>
      <c r="L71" s="4">
        <f t="shared" si="10"/>
        <v>0.10964912280701754</v>
      </c>
      <c r="M71" s="4">
        <f t="shared" si="11"/>
        <v>8.3333333333333329E-2</v>
      </c>
      <c r="N71" s="4">
        <f t="shared" si="12"/>
        <v>0.23245614035087719</v>
      </c>
    </row>
    <row r="72" spans="1:14" x14ac:dyDescent="0.3">
      <c r="A72" t="s">
        <v>76</v>
      </c>
      <c r="B72" s="2">
        <v>111</v>
      </c>
      <c r="C72" s="2">
        <v>69</v>
      </c>
      <c r="D72" s="2">
        <v>28</v>
      </c>
      <c r="E72" s="2">
        <v>52</v>
      </c>
      <c r="F72" s="2">
        <v>29</v>
      </c>
      <c r="G72" s="2">
        <v>53</v>
      </c>
      <c r="H72" s="2">
        <v>342</v>
      </c>
      <c r="I72" s="4">
        <f t="shared" si="7"/>
        <v>0.32456140350877194</v>
      </c>
      <c r="J72" s="4">
        <f t="shared" si="8"/>
        <v>0.20175438596491227</v>
      </c>
      <c r="K72" s="4">
        <f t="shared" si="9"/>
        <v>8.1871345029239762E-2</v>
      </c>
      <c r="L72" s="4">
        <f t="shared" si="10"/>
        <v>0.15204678362573099</v>
      </c>
      <c r="M72" s="4">
        <f t="shared" si="11"/>
        <v>8.4795321637426896E-2</v>
      </c>
      <c r="N72" s="4">
        <f t="shared" si="12"/>
        <v>0.15497076023391812</v>
      </c>
    </row>
    <row r="73" spans="1:14" x14ac:dyDescent="0.3">
      <c r="A73" t="s">
        <v>77</v>
      </c>
      <c r="B73" s="2">
        <v>147</v>
      </c>
      <c r="C73" s="2">
        <v>79</v>
      </c>
      <c r="D73" s="2">
        <v>35</v>
      </c>
      <c r="E73" s="2">
        <v>40</v>
      </c>
      <c r="F73" s="2">
        <v>44</v>
      </c>
      <c r="G73" s="2">
        <v>64</v>
      </c>
      <c r="H73" s="2">
        <v>409</v>
      </c>
      <c r="I73" s="4">
        <f t="shared" si="7"/>
        <v>0.35941320293398532</v>
      </c>
      <c r="J73" s="4">
        <f t="shared" si="8"/>
        <v>0.19315403422982885</v>
      </c>
      <c r="K73" s="4">
        <f t="shared" si="9"/>
        <v>8.557457212713937E-2</v>
      </c>
      <c r="L73" s="4">
        <f t="shared" si="10"/>
        <v>9.7799511002444994E-2</v>
      </c>
      <c r="M73" s="4">
        <f t="shared" si="11"/>
        <v>0.10757946210268948</v>
      </c>
      <c r="N73" s="4">
        <f t="shared" si="12"/>
        <v>0.15647921760391198</v>
      </c>
    </row>
    <row r="74" spans="1:14" x14ac:dyDescent="0.3">
      <c r="A74" t="s">
        <v>78</v>
      </c>
      <c r="B74" s="2">
        <v>222</v>
      </c>
      <c r="C74" s="2">
        <v>123</v>
      </c>
      <c r="D74" s="2">
        <v>49</v>
      </c>
      <c r="E74" s="2">
        <v>90</v>
      </c>
      <c r="F74" s="2">
        <v>58</v>
      </c>
      <c r="G74" s="2">
        <v>92</v>
      </c>
      <c r="H74" s="2">
        <v>634</v>
      </c>
      <c r="I74" s="4">
        <f t="shared" si="7"/>
        <v>0.35015772870662459</v>
      </c>
      <c r="J74" s="4">
        <f t="shared" si="8"/>
        <v>0.19400630914826497</v>
      </c>
      <c r="K74" s="4">
        <f t="shared" si="9"/>
        <v>7.7287066246056788E-2</v>
      </c>
      <c r="L74" s="4">
        <f t="shared" si="10"/>
        <v>0.14195583596214512</v>
      </c>
      <c r="M74" s="4">
        <f t="shared" si="11"/>
        <v>9.1482649842271294E-2</v>
      </c>
      <c r="N74" s="4">
        <f t="shared" si="12"/>
        <v>0.14511041009463724</v>
      </c>
    </row>
    <row r="75" spans="1:14" x14ac:dyDescent="0.3">
      <c r="A75" t="s">
        <v>79</v>
      </c>
      <c r="B75" s="2">
        <v>207</v>
      </c>
      <c r="C75" s="2">
        <v>133</v>
      </c>
      <c r="D75" s="2">
        <v>31</v>
      </c>
      <c r="E75" s="2">
        <v>80</v>
      </c>
      <c r="F75" s="2">
        <v>53</v>
      </c>
      <c r="G75" s="2">
        <v>105</v>
      </c>
      <c r="H75" s="2">
        <v>609</v>
      </c>
      <c r="I75" s="4">
        <f t="shared" si="7"/>
        <v>0.33990147783251229</v>
      </c>
      <c r="J75" s="4">
        <f t="shared" si="8"/>
        <v>0.21839080459770116</v>
      </c>
      <c r="K75" s="4">
        <f t="shared" si="9"/>
        <v>5.090311986863711E-2</v>
      </c>
      <c r="L75" s="4">
        <f t="shared" si="10"/>
        <v>0.13136288998357964</v>
      </c>
      <c r="M75" s="4">
        <f t="shared" si="11"/>
        <v>8.7027914614121515E-2</v>
      </c>
      <c r="N75" s="4">
        <f t="shared" si="12"/>
        <v>0.17241379310344829</v>
      </c>
    </row>
    <row r="76" spans="1:14" x14ac:dyDescent="0.3">
      <c r="A76" t="s">
        <v>80</v>
      </c>
      <c r="B76" s="2">
        <v>24</v>
      </c>
      <c r="C76" s="2">
        <v>20</v>
      </c>
      <c r="D76" s="2">
        <v>5</v>
      </c>
      <c r="E76" s="2">
        <v>8</v>
      </c>
      <c r="F76" s="2">
        <v>4</v>
      </c>
      <c r="G76" s="2">
        <v>13</v>
      </c>
      <c r="H76" s="2">
        <v>74</v>
      </c>
      <c r="I76" s="4">
        <f t="shared" si="7"/>
        <v>0.32432432432432434</v>
      </c>
      <c r="J76" s="4">
        <f t="shared" si="8"/>
        <v>0.27027027027027029</v>
      </c>
      <c r="K76" s="4">
        <f t="shared" si="9"/>
        <v>6.7567567567567571E-2</v>
      </c>
      <c r="L76" s="4">
        <f t="shared" si="10"/>
        <v>0.10810810810810811</v>
      </c>
      <c r="M76" s="4">
        <f t="shared" si="11"/>
        <v>5.4054054054054057E-2</v>
      </c>
      <c r="N76" s="4">
        <f t="shared" si="12"/>
        <v>0.17567567567567569</v>
      </c>
    </row>
    <row r="77" spans="1:14" x14ac:dyDescent="0.3">
      <c r="A77" t="s">
        <v>81</v>
      </c>
      <c r="B77" s="2">
        <v>163</v>
      </c>
      <c r="C77" s="2">
        <v>78</v>
      </c>
      <c r="D77" s="2">
        <v>26</v>
      </c>
      <c r="E77" s="2">
        <v>64</v>
      </c>
      <c r="F77" s="2">
        <v>45</v>
      </c>
      <c r="G77" s="2">
        <v>84</v>
      </c>
      <c r="H77" s="2">
        <v>460</v>
      </c>
      <c r="I77" s="4">
        <f t="shared" si="7"/>
        <v>0.35434782608695653</v>
      </c>
      <c r="J77" s="4">
        <f t="shared" si="8"/>
        <v>0.16956521739130434</v>
      </c>
      <c r="K77" s="4">
        <f t="shared" si="9"/>
        <v>5.6521739130434782E-2</v>
      </c>
      <c r="L77" s="4">
        <f t="shared" si="10"/>
        <v>0.1391304347826087</v>
      </c>
      <c r="M77" s="4">
        <f t="shared" si="11"/>
        <v>9.7826086956521743E-2</v>
      </c>
      <c r="N77" s="4">
        <f t="shared" si="12"/>
        <v>0.18260869565217391</v>
      </c>
    </row>
    <row r="78" spans="1:14" x14ac:dyDescent="0.3">
      <c r="A78" t="s">
        <v>82</v>
      </c>
      <c r="B78" s="2">
        <v>13</v>
      </c>
      <c r="C78" s="2">
        <v>11</v>
      </c>
      <c r="D78" s="2">
        <v>2</v>
      </c>
      <c r="E78" s="2">
        <v>1</v>
      </c>
      <c r="F78" s="2">
        <v>8</v>
      </c>
      <c r="G78" s="2">
        <v>10</v>
      </c>
      <c r="H78" s="2">
        <v>45</v>
      </c>
      <c r="I78" s="4">
        <f t="shared" si="7"/>
        <v>0.28888888888888886</v>
      </c>
      <c r="J78" s="4">
        <f t="shared" si="8"/>
        <v>0.24444444444444444</v>
      </c>
      <c r="K78" s="4">
        <f t="shared" si="9"/>
        <v>4.4444444444444446E-2</v>
      </c>
      <c r="L78" s="4">
        <f t="shared" si="10"/>
        <v>2.2222222222222223E-2</v>
      </c>
      <c r="M78" s="4">
        <f t="shared" si="11"/>
        <v>0.17777777777777778</v>
      </c>
      <c r="N78" s="4">
        <f t="shared" si="12"/>
        <v>0.22222222222222221</v>
      </c>
    </row>
    <row r="79" spans="1:14" x14ac:dyDescent="0.3">
      <c r="A79" t="s">
        <v>83</v>
      </c>
      <c r="B79" s="2">
        <v>205</v>
      </c>
      <c r="C79" s="2">
        <v>101</v>
      </c>
      <c r="D79" s="2">
        <v>30</v>
      </c>
      <c r="E79" s="2">
        <v>94</v>
      </c>
      <c r="F79" s="2">
        <v>42</v>
      </c>
      <c r="G79" s="2">
        <v>116</v>
      </c>
      <c r="H79" s="2">
        <v>588</v>
      </c>
      <c r="I79" s="4">
        <f t="shared" si="7"/>
        <v>0.34863945578231292</v>
      </c>
      <c r="J79" s="4">
        <f t="shared" si="8"/>
        <v>0.17176870748299319</v>
      </c>
      <c r="K79" s="4">
        <f t="shared" si="9"/>
        <v>5.1020408163265307E-2</v>
      </c>
      <c r="L79" s="4">
        <f t="shared" si="10"/>
        <v>0.1598639455782313</v>
      </c>
      <c r="M79" s="4">
        <f t="shared" si="11"/>
        <v>7.1428571428571425E-2</v>
      </c>
      <c r="N79" s="4">
        <f t="shared" si="12"/>
        <v>0.19727891156462585</v>
      </c>
    </row>
    <row r="80" spans="1:14" x14ac:dyDescent="0.3">
      <c r="A80" t="s">
        <v>84</v>
      </c>
      <c r="B80" s="2">
        <v>253</v>
      </c>
      <c r="C80" s="2">
        <v>130</v>
      </c>
      <c r="D80" s="2">
        <v>40</v>
      </c>
      <c r="E80" s="2">
        <v>97</v>
      </c>
      <c r="F80" s="2">
        <v>53</v>
      </c>
      <c r="G80" s="2">
        <v>124</v>
      </c>
      <c r="H80" s="2">
        <v>697</v>
      </c>
      <c r="I80" s="4">
        <f t="shared" si="7"/>
        <v>0.36298421807747488</v>
      </c>
      <c r="J80" s="4">
        <f t="shared" si="8"/>
        <v>0.18651362984218078</v>
      </c>
      <c r="K80" s="4">
        <f t="shared" si="9"/>
        <v>5.7388809182209469E-2</v>
      </c>
      <c r="L80" s="4">
        <f t="shared" si="10"/>
        <v>0.13916786226685796</v>
      </c>
      <c r="M80" s="4">
        <f t="shared" si="11"/>
        <v>7.6040172166427542E-2</v>
      </c>
      <c r="N80" s="4">
        <f t="shared" si="12"/>
        <v>0.17790530846484937</v>
      </c>
    </row>
    <row r="81" spans="1:14" x14ac:dyDescent="0.3">
      <c r="A81" t="s">
        <v>85</v>
      </c>
      <c r="B81" s="2">
        <v>241</v>
      </c>
      <c r="C81" s="2">
        <v>160</v>
      </c>
      <c r="D81" s="2">
        <v>50</v>
      </c>
      <c r="E81" s="2">
        <v>72</v>
      </c>
      <c r="F81" s="2">
        <v>64</v>
      </c>
      <c r="G81" s="2">
        <v>131</v>
      </c>
      <c r="H81" s="2">
        <v>718</v>
      </c>
      <c r="I81" s="4">
        <f t="shared" si="7"/>
        <v>0.33565459610027853</v>
      </c>
      <c r="J81" s="4">
        <f t="shared" si="8"/>
        <v>0.22284122562674094</v>
      </c>
      <c r="K81" s="4">
        <f t="shared" si="9"/>
        <v>6.9637883008356549E-2</v>
      </c>
      <c r="L81" s="4">
        <f t="shared" si="10"/>
        <v>0.10027855153203342</v>
      </c>
      <c r="M81" s="4">
        <f t="shared" si="11"/>
        <v>8.9136490250696379E-2</v>
      </c>
      <c r="N81" s="4">
        <f t="shared" si="12"/>
        <v>0.18245125348189414</v>
      </c>
    </row>
    <row r="82" spans="1:14" x14ac:dyDescent="0.3">
      <c r="A82" t="s">
        <v>86</v>
      </c>
      <c r="B82" s="2">
        <v>104</v>
      </c>
      <c r="C82" s="2">
        <v>57</v>
      </c>
      <c r="D82" s="2">
        <v>18</v>
      </c>
      <c r="E82" s="2">
        <v>35</v>
      </c>
      <c r="F82" s="2">
        <v>43</v>
      </c>
      <c r="G82" s="2">
        <v>57</v>
      </c>
      <c r="H82" s="2">
        <v>314</v>
      </c>
      <c r="I82" s="4">
        <f t="shared" si="7"/>
        <v>0.33121019108280253</v>
      </c>
      <c r="J82" s="4">
        <f t="shared" si="8"/>
        <v>0.18152866242038215</v>
      </c>
      <c r="K82" s="4">
        <f t="shared" si="9"/>
        <v>5.7324840764331211E-2</v>
      </c>
      <c r="L82" s="4">
        <f t="shared" si="10"/>
        <v>0.11146496815286625</v>
      </c>
      <c r="M82" s="4">
        <f t="shared" si="11"/>
        <v>0.13694267515923567</v>
      </c>
      <c r="N82" s="4">
        <f t="shared" si="12"/>
        <v>0.18152866242038215</v>
      </c>
    </row>
    <row r="83" spans="1:14" x14ac:dyDescent="0.3">
      <c r="A83" t="s">
        <v>87</v>
      </c>
      <c r="B83" s="2">
        <v>180</v>
      </c>
      <c r="C83" s="2">
        <v>101</v>
      </c>
      <c r="D83" s="2">
        <v>39</v>
      </c>
      <c r="E83" s="2">
        <v>63</v>
      </c>
      <c r="F83" s="2">
        <v>43</v>
      </c>
      <c r="G83" s="2">
        <v>76</v>
      </c>
      <c r="H83" s="2">
        <v>502</v>
      </c>
      <c r="I83" s="4">
        <f t="shared" si="7"/>
        <v>0.35856573705179284</v>
      </c>
      <c r="J83" s="4">
        <f t="shared" si="8"/>
        <v>0.20119521912350596</v>
      </c>
      <c r="K83" s="4">
        <f t="shared" si="9"/>
        <v>7.7689243027888447E-2</v>
      </c>
      <c r="L83" s="4">
        <f t="shared" si="10"/>
        <v>0.12549800796812749</v>
      </c>
      <c r="M83" s="4">
        <f t="shared" si="11"/>
        <v>8.565737051792828E-2</v>
      </c>
      <c r="N83" s="4">
        <f t="shared" si="12"/>
        <v>0.15139442231075698</v>
      </c>
    </row>
    <row r="84" spans="1:14" x14ac:dyDescent="0.3">
      <c r="A84" t="s">
        <v>88</v>
      </c>
      <c r="B84" s="2">
        <v>289</v>
      </c>
      <c r="C84" s="2">
        <v>154</v>
      </c>
      <c r="D84" s="2">
        <v>65</v>
      </c>
      <c r="E84" s="2">
        <v>96</v>
      </c>
      <c r="F84" s="2">
        <v>71</v>
      </c>
      <c r="G84" s="2">
        <v>129</v>
      </c>
      <c r="H84" s="2">
        <v>804</v>
      </c>
      <c r="I84" s="4">
        <f t="shared" si="7"/>
        <v>0.35945273631840796</v>
      </c>
      <c r="J84" s="4">
        <f t="shared" si="8"/>
        <v>0.19154228855721392</v>
      </c>
      <c r="K84" s="4">
        <f t="shared" si="9"/>
        <v>8.0845771144278614E-2</v>
      </c>
      <c r="L84" s="4">
        <f t="shared" si="10"/>
        <v>0.11940298507462686</v>
      </c>
      <c r="M84" s="4">
        <f t="shared" si="11"/>
        <v>8.8308457711442787E-2</v>
      </c>
      <c r="N84" s="4">
        <f t="shared" si="12"/>
        <v>0.16044776119402984</v>
      </c>
    </row>
    <row r="85" spans="1:14" x14ac:dyDescent="0.3">
      <c r="A85" t="s">
        <v>89</v>
      </c>
      <c r="B85" s="2">
        <v>638</v>
      </c>
      <c r="C85" s="2">
        <v>423</v>
      </c>
      <c r="D85" s="2">
        <v>98</v>
      </c>
      <c r="E85" s="2">
        <v>257</v>
      </c>
      <c r="F85" s="2">
        <v>193</v>
      </c>
      <c r="G85" s="2">
        <v>376</v>
      </c>
      <c r="H85" s="2">
        <v>1985</v>
      </c>
      <c r="I85" s="4">
        <f t="shared" si="7"/>
        <v>0.32141057934508815</v>
      </c>
      <c r="J85" s="4">
        <f t="shared" si="8"/>
        <v>0.21309823677581863</v>
      </c>
      <c r="K85" s="4">
        <f t="shared" si="9"/>
        <v>4.9370277078085639E-2</v>
      </c>
      <c r="L85" s="4">
        <f t="shared" si="10"/>
        <v>0.12947103274559194</v>
      </c>
      <c r="M85" s="4">
        <f t="shared" si="11"/>
        <v>9.7229219143576823E-2</v>
      </c>
      <c r="N85" s="4">
        <f t="shared" si="12"/>
        <v>0.18942065491183879</v>
      </c>
    </row>
    <row r="86" spans="1:14" x14ac:dyDescent="0.3">
      <c r="A86" t="s">
        <v>90</v>
      </c>
      <c r="B86" s="2">
        <v>114</v>
      </c>
      <c r="C86" s="2">
        <v>73</v>
      </c>
      <c r="D86" s="2">
        <v>31</v>
      </c>
      <c r="E86" s="2">
        <v>69</v>
      </c>
      <c r="F86" s="2">
        <v>29</v>
      </c>
      <c r="G86" s="2">
        <v>62</v>
      </c>
      <c r="H86" s="2">
        <v>378</v>
      </c>
      <c r="I86" s="4">
        <f t="shared" si="7"/>
        <v>0.30158730158730157</v>
      </c>
      <c r="J86" s="4">
        <f t="shared" si="8"/>
        <v>0.19312169312169311</v>
      </c>
      <c r="K86" s="4">
        <f t="shared" si="9"/>
        <v>8.2010582010582006E-2</v>
      </c>
      <c r="L86" s="4">
        <f t="shared" si="10"/>
        <v>0.18253968253968253</v>
      </c>
      <c r="M86" s="4">
        <f t="shared" si="11"/>
        <v>7.6719576719576715E-2</v>
      </c>
      <c r="N86" s="4">
        <f t="shared" si="12"/>
        <v>0.16402116402116401</v>
      </c>
    </row>
    <row r="87" spans="1:14" x14ac:dyDescent="0.3">
      <c r="A87" t="s">
        <v>91</v>
      </c>
      <c r="B87" s="2">
        <v>288</v>
      </c>
      <c r="C87" s="2">
        <v>190</v>
      </c>
      <c r="D87" s="2">
        <v>51</v>
      </c>
      <c r="E87" s="2">
        <v>105</v>
      </c>
      <c r="F87" s="2">
        <v>70</v>
      </c>
      <c r="G87" s="2">
        <v>166</v>
      </c>
      <c r="H87" s="2">
        <v>870</v>
      </c>
      <c r="I87" s="4">
        <f t="shared" si="7"/>
        <v>0.33103448275862069</v>
      </c>
      <c r="J87" s="4">
        <f t="shared" si="8"/>
        <v>0.21839080459770116</v>
      </c>
      <c r="K87" s="4">
        <f t="shared" si="9"/>
        <v>5.8620689655172413E-2</v>
      </c>
      <c r="L87" s="4">
        <f t="shared" si="10"/>
        <v>0.1206896551724138</v>
      </c>
      <c r="M87" s="4">
        <f t="shared" si="11"/>
        <v>8.0459770114942528E-2</v>
      </c>
      <c r="N87" s="4">
        <f t="shared" si="12"/>
        <v>0.19080459770114944</v>
      </c>
    </row>
    <row r="88" spans="1:14" x14ac:dyDescent="0.3">
      <c r="A88" t="s">
        <v>92</v>
      </c>
      <c r="B88" s="2">
        <v>200</v>
      </c>
      <c r="C88" s="2">
        <v>113</v>
      </c>
      <c r="D88" s="2">
        <v>34</v>
      </c>
      <c r="E88" s="2">
        <v>76</v>
      </c>
      <c r="F88" s="2">
        <v>52</v>
      </c>
      <c r="G88" s="2">
        <v>111</v>
      </c>
      <c r="H88" s="2">
        <v>586</v>
      </c>
      <c r="I88" s="4">
        <f t="shared" si="7"/>
        <v>0.34129692832764508</v>
      </c>
      <c r="J88" s="4">
        <f t="shared" si="8"/>
        <v>0.19283276450511946</v>
      </c>
      <c r="K88" s="4">
        <f t="shared" si="9"/>
        <v>5.8020477815699661E-2</v>
      </c>
      <c r="L88" s="4">
        <f t="shared" si="10"/>
        <v>0.12969283276450511</v>
      </c>
      <c r="M88" s="4">
        <f t="shared" si="11"/>
        <v>8.8737201365187715E-2</v>
      </c>
      <c r="N88" s="4">
        <f t="shared" si="12"/>
        <v>0.18941979522184299</v>
      </c>
    </row>
    <row r="89" spans="1:14" x14ac:dyDescent="0.3">
      <c r="A89" t="s">
        <v>93</v>
      </c>
      <c r="B89" s="2">
        <v>182</v>
      </c>
      <c r="C89" s="2">
        <v>106</v>
      </c>
      <c r="D89" s="2">
        <v>30</v>
      </c>
      <c r="E89" s="2">
        <v>82</v>
      </c>
      <c r="F89" s="2">
        <v>54</v>
      </c>
      <c r="G89" s="2">
        <v>95</v>
      </c>
      <c r="H89" s="2">
        <v>549</v>
      </c>
      <c r="I89" s="4">
        <f t="shared" si="7"/>
        <v>0.33151183970856102</v>
      </c>
      <c r="J89" s="4">
        <f t="shared" si="8"/>
        <v>0.19307832422586521</v>
      </c>
      <c r="K89" s="4">
        <f t="shared" si="9"/>
        <v>5.4644808743169397E-2</v>
      </c>
      <c r="L89" s="4">
        <f t="shared" si="10"/>
        <v>0.1493624772313297</v>
      </c>
      <c r="M89" s="4">
        <f t="shared" si="11"/>
        <v>9.8360655737704916E-2</v>
      </c>
      <c r="N89" s="4">
        <f t="shared" si="12"/>
        <v>0.17304189435336975</v>
      </c>
    </row>
    <row r="90" spans="1:14" x14ac:dyDescent="0.3">
      <c r="A90" t="s">
        <v>94</v>
      </c>
      <c r="B90" s="2">
        <v>160</v>
      </c>
      <c r="C90" s="2">
        <v>73</v>
      </c>
      <c r="D90" s="2">
        <v>22</v>
      </c>
      <c r="E90" s="2">
        <v>56</v>
      </c>
      <c r="F90" s="2">
        <v>40</v>
      </c>
      <c r="G90" s="2">
        <v>62</v>
      </c>
      <c r="H90" s="2">
        <v>413</v>
      </c>
      <c r="I90" s="4">
        <f t="shared" si="7"/>
        <v>0.38740920096852299</v>
      </c>
      <c r="J90" s="4">
        <f t="shared" si="8"/>
        <v>0.17675544794188863</v>
      </c>
      <c r="K90" s="4">
        <f t="shared" si="9"/>
        <v>5.3268765133171914E-2</v>
      </c>
      <c r="L90" s="4">
        <f t="shared" si="10"/>
        <v>0.13559322033898305</v>
      </c>
      <c r="M90" s="4">
        <f t="shared" si="11"/>
        <v>9.6852300242130748E-2</v>
      </c>
      <c r="N90" s="4">
        <f t="shared" si="12"/>
        <v>0.15012106537530268</v>
      </c>
    </row>
    <row r="91" spans="1:14" x14ac:dyDescent="0.3">
      <c r="A91" t="s">
        <v>95</v>
      </c>
      <c r="B91" s="2">
        <v>120</v>
      </c>
      <c r="C91" s="2">
        <v>54</v>
      </c>
      <c r="D91" s="2">
        <v>30</v>
      </c>
      <c r="E91" s="2">
        <v>49</v>
      </c>
      <c r="F91" s="2">
        <v>31</v>
      </c>
      <c r="G91" s="2">
        <v>75</v>
      </c>
      <c r="H91" s="2">
        <v>359</v>
      </c>
      <c r="I91" s="4">
        <f t="shared" si="7"/>
        <v>0.33426183844011143</v>
      </c>
      <c r="J91" s="4">
        <f t="shared" si="8"/>
        <v>0.15041782729805014</v>
      </c>
      <c r="K91" s="4">
        <f t="shared" si="9"/>
        <v>8.3565459610027856E-2</v>
      </c>
      <c r="L91" s="4">
        <f t="shared" si="10"/>
        <v>0.13649025069637882</v>
      </c>
      <c r="M91" s="4">
        <f t="shared" si="11"/>
        <v>8.6350974930362118E-2</v>
      </c>
      <c r="N91" s="4">
        <f t="shared" si="12"/>
        <v>0.20891364902506965</v>
      </c>
    </row>
    <row r="92" spans="1:14" x14ac:dyDescent="0.3">
      <c r="A92" t="s">
        <v>96</v>
      </c>
      <c r="B92" s="2">
        <v>247</v>
      </c>
      <c r="C92" s="2">
        <v>134</v>
      </c>
      <c r="D92" s="2">
        <v>36</v>
      </c>
      <c r="E92" s="2">
        <v>66</v>
      </c>
      <c r="F92" s="2">
        <v>72</v>
      </c>
      <c r="G92" s="2">
        <v>103</v>
      </c>
      <c r="H92" s="2">
        <v>658</v>
      </c>
      <c r="I92" s="4">
        <f t="shared" si="7"/>
        <v>0.37537993920972645</v>
      </c>
      <c r="J92" s="4">
        <f t="shared" si="8"/>
        <v>0.20364741641337386</v>
      </c>
      <c r="K92" s="4">
        <f t="shared" si="9"/>
        <v>5.4711246200607903E-2</v>
      </c>
      <c r="L92" s="4">
        <f t="shared" si="10"/>
        <v>0.10030395136778116</v>
      </c>
      <c r="M92" s="4">
        <f t="shared" si="11"/>
        <v>0.10942249240121581</v>
      </c>
      <c r="N92" s="4">
        <f t="shared" si="12"/>
        <v>0.15653495440729484</v>
      </c>
    </row>
    <row r="93" spans="1:14" x14ac:dyDescent="0.3">
      <c r="A93" t="s">
        <v>97</v>
      </c>
      <c r="B93" s="2">
        <v>88</v>
      </c>
      <c r="C93" s="2">
        <v>60</v>
      </c>
      <c r="D93" s="2">
        <v>21</v>
      </c>
      <c r="E93" s="2">
        <v>37</v>
      </c>
      <c r="F93" s="2">
        <v>28</v>
      </c>
      <c r="G93" s="2">
        <v>59</v>
      </c>
      <c r="H93" s="2">
        <v>293</v>
      </c>
      <c r="I93" s="4">
        <f t="shared" si="7"/>
        <v>0.30034129692832767</v>
      </c>
      <c r="J93" s="4">
        <f t="shared" si="8"/>
        <v>0.20477815699658702</v>
      </c>
      <c r="K93" s="4">
        <f t="shared" si="9"/>
        <v>7.1672354948805458E-2</v>
      </c>
      <c r="L93" s="4">
        <f t="shared" si="10"/>
        <v>0.12627986348122866</v>
      </c>
      <c r="M93" s="4">
        <f t="shared" si="11"/>
        <v>9.556313993174062E-2</v>
      </c>
      <c r="N93" s="4">
        <f t="shared" si="12"/>
        <v>0.20136518771331058</v>
      </c>
    </row>
    <row r="94" spans="1:14" x14ac:dyDescent="0.3">
      <c r="A94" t="s">
        <v>98</v>
      </c>
      <c r="B94" s="2">
        <v>105</v>
      </c>
      <c r="C94" s="2">
        <v>60</v>
      </c>
      <c r="D94" s="2">
        <v>16</v>
      </c>
      <c r="E94" s="2">
        <v>37</v>
      </c>
      <c r="F94" s="2">
        <v>24</v>
      </c>
      <c r="G94" s="2">
        <v>53</v>
      </c>
      <c r="H94" s="2">
        <v>295</v>
      </c>
      <c r="I94" s="4">
        <f t="shared" si="7"/>
        <v>0.3559322033898305</v>
      </c>
      <c r="J94" s="4">
        <f t="shared" si="8"/>
        <v>0.20338983050847459</v>
      </c>
      <c r="K94" s="4">
        <f t="shared" si="9"/>
        <v>5.4237288135593219E-2</v>
      </c>
      <c r="L94" s="4">
        <f t="shared" si="10"/>
        <v>0.12542372881355932</v>
      </c>
      <c r="M94" s="4">
        <f t="shared" si="11"/>
        <v>8.1355932203389825E-2</v>
      </c>
      <c r="N94" s="4">
        <f t="shared" si="12"/>
        <v>0.17966101694915254</v>
      </c>
    </row>
    <row r="95" spans="1:14" x14ac:dyDescent="0.3">
      <c r="A95" t="s">
        <v>99</v>
      </c>
      <c r="B95" s="2">
        <v>93</v>
      </c>
      <c r="C95" s="2">
        <v>50</v>
      </c>
      <c r="D95" s="2">
        <v>27</v>
      </c>
      <c r="E95" s="2">
        <v>37</v>
      </c>
      <c r="F95" s="2">
        <v>17</v>
      </c>
      <c r="G95" s="2">
        <v>43</v>
      </c>
      <c r="H95" s="2">
        <v>267</v>
      </c>
      <c r="I95" s="4">
        <f t="shared" si="7"/>
        <v>0.34831460674157305</v>
      </c>
      <c r="J95" s="4">
        <f t="shared" si="8"/>
        <v>0.18726591760299627</v>
      </c>
      <c r="K95" s="4">
        <f t="shared" si="9"/>
        <v>0.10112359550561797</v>
      </c>
      <c r="L95" s="4">
        <f t="shared" si="10"/>
        <v>0.13857677902621723</v>
      </c>
      <c r="M95" s="4">
        <f t="shared" si="11"/>
        <v>6.3670411985018729E-2</v>
      </c>
      <c r="N95" s="4">
        <f t="shared" si="12"/>
        <v>0.16104868913857678</v>
      </c>
    </row>
    <row r="96" spans="1:14" x14ac:dyDescent="0.3">
      <c r="A96" t="s">
        <v>100</v>
      </c>
      <c r="B96" s="2">
        <v>195</v>
      </c>
      <c r="C96" s="2">
        <v>83</v>
      </c>
      <c r="D96" s="2">
        <v>35</v>
      </c>
      <c r="E96" s="2">
        <v>79</v>
      </c>
      <c r="F96" s="2">
        <v>28</v>
      </c>
      <c r="G96" s="2">
        <v>81</v>
      </c>
      <c r="H96" s="2">
        <v>501</v>
      </c>
      <c r="I96" s="4">
        <f t="shared" si="7"/>
        <v>0.38922155688622756</v>
      </c>
      <c r="J96" s="4">
        <f t="shared" si="8"/>
        <v>0.16566866267465069</v>
      </c>
      <c r="K96" s="4">
        <f t="shared" si="9"/>
        <v>6.9860279441117765E-2</v>
      </c>
      <c r="L96" s="4">
        <f t="shared" si="10"/>
        <v>0.15768463073852296</v>
      </c>
      <c r="M96" s="4">
        <f t="shared" si="11"/>
        <v>5.588822355289421E-2</v>
      </c>
      <c r="N96" s="4">
        <f t="shared" si="12"/>
        <v>0.16167664670658682</v>
      </c>
    </row>
    <row r="97" spans="1:14" x14ac:dyDescent="0.3">
      <c r="A97" t="s">
        <v>101</v>
      </c>
      <c r="B97" s="2">
        <v>159</v>
      </c>
      <c r="C97" s="2">
        <v>82</v>
      </c>
      <c r="D97" s="2">
        <v>46</v>
      </c>
      <c r="E97" s="2">
        <v>78</v>
      </c>
      <c r="F97" s="2">
        <v>165</v>
      </c>
      <c r="G97" s="2">
        <v>97</v>
      </c>
      <c r="H97" s="2">
        <v>627</v>
      </c>
      <c r="I97" s="4">
        <f t="shared" si="7"/>
        <v>0.25358851674641147</v>
      </c>
      <c r="J97" s="4">
        <f t="shared" si="8"/>
        <v>0.13078149920255183</v>
      </c>
      <c r="K97" s="4">
        <f t="shared" si="9"/>
        <v>7.3365231259968106E-2</v>
      </c>
      <c r="L97" s="4">
        <f t="shared" si="10"/>
        <v>0.12440191387559808</v>
      </c>
      <c r="M97" s="4">
        <f t="shared" si="11"/>
        <v>0.26315789473684209</v>
      </c>
      <c r="N97" s="4">
        <f t="shared" si="12"/>
        <v>0.1547049441786284</v>
      </c>
    </row>
    <row r="98" spans="1:14" x14ac:dyDescent="0.3">
      <c r="A98" t="s">
        <v>102</v>
      </c>
      <c r="B98" s="2">
        <v>373</v>
      </c>
      <c r="C98" s="2">
        <v>272</v>
      </c>
      <c r="D98" s="2">
        <v>60</v>
      </c>
      <c r="E98" s="2">
        <v>168</v>
      </c>
      <c r="F98" s="2">
        <v>102</v>
      </c>
      <c r="G98" s="2">
        <v>196</v>
      </c>
      <c r="H98" s="2">
        <v>1171</v>
      </c>
      <c r="I98" s="4">
        <f t="shared" si="7"/>
        <v>0.31853116994022201</v>
      </c>
      <c r="J98" s="4">
        <f t="shared" si="8"/>
        <v>0.23228010247651579</v>
      </c>
      <c r="K98" s="4">
        <f t="shared" si="9"/>
        <v>5.1238257899231428E-2</v>
      </c>
      <c r="L98" s="4">
        <f t="shared" si="10"/>
        <v>0.14346712211784798</v>
      </c>
      <c r="M98" s="4">
        <f t="shared" si="11"/>
        <v>8.7105038428693424E-2</v>
      </c>
      <c r="N98" s="4">
        <f t="shared" si="12"/>
        <v>0.16737830913748933</v>
      </c>
    </row>
    <row r="99" spans="1:14" x14ac:dyDescent="0.3">
      <c r="A99" t="s">
        <v>103</v>
      </c>
      <c r="B99" s="2">
        <v>239</v>
      </c>
      <c r="C99" s="2">
        <v>146</v>
      </c>
      <c r="D99" s="2">
        <v>56</v>
      </c>
      <c r="E99" s="2">
        <v>87</v>
      </c>
      <c r="F99" s="2">
        <v>63</v>
      </c>
      <c r="G99" s="2">
        <v>107</v>
      </c>
      <c r="H99" s="2">
        <v>698</v>
      </c>
      <c r="I99" s="4">
        <f t="shared" si="7"/>
        <v>0.34240687679083093</v>
      </c>
      <c r="J99" s="4">
        <f t="shared" si="8"/>
        <v>0.20916905444126074</v>
      </c>
      <c r="K99" s="4">
        <f t="shared" si="9"/>
        <v>8.0229226361031525E-2</v>
      </c>
      <c r="L99" s="4">
        <f t="shared" si="10"/>
        <v>0.12464183381088825</v>
      </c>
      <c r="M99" s="4">
        <f t="shared" si="11"/>
        <v>9.0257879656160458E-2</v>
      </c>
      <c r="N99" s="4">
        <f t="shared" si="12"/>
        <v>0.15329512893982808</v>
      </c>
    </row>
    <row r="100" spans="1:14" x14ac:dyDescent="0.3">
      <c r="A100" t="s">
        <v>104</v>
      </c>
      <c r="B100" s="2">
        <v>73</v>
      </c>
      <c r="C100" s="2">
        <v>36</v>
      </c>
      <c r="D100" s="2">
        <v>17</v>
      </c>
      <c r="E100" s="2">
        <v>30</v>
      </c>
      <c r="F100" s="2">
        <v>28</v>
      </c>
      <c r="G100" s="2">
        <v>43</v>
      </c>
      <c r="H100" s="2">
        <v>227</v>
      </c>
      <c r="I100" s="4">
        <f t="shared" si="7"/>
        <v>0.32158590308370044</v>
      </c>
      <c r="J100" s="4">
        <f t="shared" si="8"/>
        <v>0.15859030837004406</v>
      </c>
      <c r="K100" s="4">
        <f t="shared" si="9"/>
        <v>7.4889867841409691E-2</v>
      </c>
      <c r="L100" s="4">
        <f t="shared" si="10"/>
        <v>0.13215859030837004</v>
      </c>
      <c r="M100" s="4">
        <f t="shared" si="11"/>
        <v>0.12334801762114538</v>
      </c>
      <c r="N100" s="4">
        <f t="shared" si="12"/>
        <v>0.1894273127753304</v>
      </c>
    </row>
    <row r="101" spans="1:14" x14ac:dyDescent="0.3">
      <c r="A101" t="s">
        <v>105</v>
      </c>
      <c r="B101" s="2">
        <v>198</v>
      </c>
      <c r="C101" s="2">
        <v>131</v>
      </c>
      <c r="D101" s="2">
        <v>37</v>
      </c>
      <c r="E101" s="2">
        <v>80</v>
      </c>
      <c r="F101" s="2">
        <v>54</v>
      </c>
      <c r="G101" s="2">
        <v>81</v>
      </c>
      <c r="H101" s="2">
        <v>581</v>
      </c>
      <c r="I101" s="4">
        <f t="shared" si="7"/>
        <v>0.34079173838209981</v>
      </c>
      <c r="J101" s="4">
        <f t="shared" si="8"/>
        <v>0.22547332185886404</v>
      </c>
      <c r="K101" s="4">
        <f t="shared" si="9"/>
        <v>6.3683304647160072E-2</v>
      </c>
      <c r="L101" s="4">
        <f t="shared" si="10"/>
        <v>0.13769363166953527</v>
      </c>
      <c r="M101" s="4">
        <f t="shared" si="11"/>
        <v>9.2943201376936319E-2</v>
      </c>
      <c r="N101" s="4">
        <f t="shared" si="12"/>
        <v>0.13941480206540446</v>
      </c>
    </row>
    <row r="102" spans="1:14" x14ac:dyDescent="0.3">
      <c r="A102" t="s">
        <v>106</v>
      </c>
      <c r="B102" s="2">
        <v>137</v>
      </c>
      <c r="C102" s="2">
        <v>64</v>
      </c>
      <c r="D102" s="2">
        <v>25</v>
      </c>
      <c r="E102" s="2">
        <v>59</v>
      </c>
      <c r="F102" s="2">
        <v>37</v>
      </c>
      <c r="G102" s="2">
        <v>76</v>
      </c>
      <c r="H102" s="2">
        <v>398</v>
      </c>
      <c r="I102" s="4">
        <f t="shared" si="7"/>
        <v>0.34422110552763818</v>
      </c>
      <c r="J102" s="4">
        <f t="shared" si="8"/>
        <v>0.16080402010050251</v>
      </c>
      <c r="K102" s="4">
        <f t="shared" si="9"/>
        <v>6.2814070351758788E-2</v>
      </c>
      <c r="L102" s="4">
        <f t="shared" si="10"/>
        <v>0.14824120603015076</v>
      </c>
      <c r="M102" s="4">
        <f t="shared" si="11"/>
        <v>9.2964824120603015E-2</v>
      </c>
      <c r="N102" s="4">
        <f t="shared" si="12"/>
        <v>0.19095477386934673</v>
      </c>
    </row>
    <row r="103" spans="1:14" x14ac:dyDescent="0.3">
      <c r="A103" t="s">
        <v>107</v>
      </c>
      <c r="B103" s="2">
        <v>194</v>
      </c>
      <c r="C103" s="2">
        <v>92</v>
      </c>
      <c r="D103" s="2">
        <v>29</v>
      </c>
      <c r="E103" s="2">
        <v>67</v>
      </c>
      <c r="F103" s="2">
        <v>50</v>
      </c>
      <c r="G103" s="2">
        <v>83</v>
      </c>
      <c r="H103" s="2">
        <v>515</v>
      </c>
      <c r="I103" s="4">
        <f t="shared" si="7"/>
        <v>0.37669902912621361</v>
      </c>
      <c r="J103" s="4">
        <f t="shared" si="8"/>
        <v>0.17864077669902911</v>
      </c>
      <c r="K103" s="4">
        <f t="shared" si="9"/>
        <v>5.6310679611650483E-2</v>
      </c>
      <c r="L103" s="4">
        <f t="shared" si="10"/>
        <v>0.13009708737864079</v>
      </c>
      <c r="M103" s="4">
        <f t="shared" si="11"/>
        <v>9.7087378640776698E-2</v>
      </c>
      <c r="N103" s="4">
        <f t="shared" si="12"/>
        <v>0.16116504854368932</v>
      </c>
    </row>
    <row r="104" spans="1:14" x14ac:dyDescent="0.3">
      <c r="A104" t="s">
        <v>108</v>
      </c>
      <c r="B104" s="2">
        <v>148</v>
      </c>
      <c r="C104" s="2">
        <v>61</v>
      </c>
      <c r="D104" s="2">
        <v>37</v>
      </c>
      <c r="E104" s="2">
        <v>65</v>
      </c>
      <c r="F104" s="2">
        <v>40</v>
      </c>
      <c r="G104" s="2">
        <v>68</v>
      </c>
      <c r="H104" s="2">
        <v>419</v>
      </c>
      <c r="I104" s="4">
        <f t="shared" si="7"/>
        <v>0.3532219570405728</v>
      </c>
      <c r="J104" s="4">
        <f t="shared" si="8"/>
        <v>0.14558472553699284</v>
      </c>
      <c r="K104" s="4">
        <f t="shared" si="9"/>
        <v>8.83054892601432E-2</v>
      </c>
      <c r="L104" s="4">
        <f t="shared" si="10"/>
        <v>0.15513126491646778</v>
      </c>
      <c r="M104" s="4">
        <f t="shared" si="11"/>
        <v>9.5465393794749401E-2</v>
      </c>
      <c r="N104" s="4">
        <f t="shared" si="12"/>
        <v>0.162291169451074</v>
      </c>
    </row>
    <row r="105" spans="1:14" x14ac:dyDescent="0.3">
      <c r="A105" t="s">
        <v>109</v>
      </c>
      <c r="B105" s="2">
        <v>75</v>
      </c>
      <c r="C105" s="2">
        <v>45</v>
      </c>
      <c r="D105" s="2">
        <v>15</v>
      </c>
      <c r="E105" s="2">
        <v>21</v>
      </c>
      <c r="F105" s="2">
        <v>17</v>
      </c>
      <c r="G105" s="2">
        <v>47</v>
      </c>
      <c r="H105" s="2">
        <v>220</v>
      </c>
      <c r="I105" s="4">
        <f t="shared" si="7"/>
        <v>0.34090909090909088</v>
      </c>
      <c r="J105" s="4">
        <f t="shared" si="8"/>
        <v>0.20454545454545456</v>
      </c>
      <c r="K105" s="4">
        <f t="shared" si="9"/>
        <v>6.8181818181818177E-2</v>
      </c>
      <c r="L105" s="4">
        <f t="shared" si="10"/>
        <v>9.5454545454545459E-2</v>
      </c>
      <c r="M105" s="4">
        <f t="shared" si="11"/>
        <v>7.7272727272727271E-2</v>
      </c>
      <c r="N105" s="4">
        <f t="shared" si="12"/>
        <v>0.21363636363636362</v>
      </c>
    </row>
    <row r="106" spans="1:14" x14ac:dyDescent="0.3">
      <c r="A106" t="s">
        <v>110</v>
      </c>
      <c r="B106" s="2">
        <v>202</v>
      </c>
      <c r="C106" s="2">
        <v>116</v>
      </c>
      <c r="D106" s="2">
        <v>33</v>
      </c>
      <c r="E106" s="2">
        <v>89</v>
      </c>
      <c r="F106" s="2">
        <v>63</v>
      </c>
      <c r="G106" s="2">
        <v>105</v>
      </c>
      <c r="H106" s="2">
        <v>608</v>
      </c>
      <c r="I106" s="4">
        <f t="shared" si="7"/>
        <v>0.33223684210526316</v>
      </c>
      <c r="J106" s="4">
        <f t="shared" si="8"/>
        <v>0.19078947368421054</v>
      </c>
      <c r="K106" s="4">
        <f t="shared" si="9"/>
        <v>5.4276315789473686E-2</v>
      </c>
      <c r="L106" s="4">
        <f t="shared" si="10"/>
        <v>0.14638157894736842</v>
      </c>
      <c r="M106" s="4">
        <f t="shared" si="11"/>
        <v>0.10361842105263158</v>
      </c>
      <c r="N106" s="4">
        <f t="shared" si="12"/>
        <v>0.17269736842105263</v>
      </c>
    </row>
    <row r="107" spans="1:14" x14ac:dyDescent="0.3">
      <c r="A107" t="s">
        <v>111</v>
      </c>
      <c r="B107" s="2">
        <v>216</v>
      </c>
      <c r="C107" s="2">
        <v>97</v>
      </c>
      <c r="D107" s="2">
        <v>41</v>
      </c>
      <c r="E107" s="2">
        <v>87</v>
      </c>
      <c r="F107" s="2">
        <v>69</v>
      </c>
      <c r="G107" s="2">
        <v>101</v>
      </c>
      <c r="H107" s="2">
        <v>611</v>
      </c>
      <c r="I107" s="4">
        <f t="shared" si="7"/>
        <v>0.353518821603928</v>
      </c>
      <c r="J107" s="4">
        <f t="shared" si="8"/>
        <v>0.15875613747954173</v>
      </c>
      <c r="K107" s="4">
        <f t="shared" si="9"/>
        <v>6.7103109656301146E-2</v>
      </c>
      <c r="L107" s="4">
        <f t="shared" si="10"/>
        <v>0.14238952536824878</v>
      </c>
      <c r="M107" s="4">
        <f t="shared" si="11"/>
        <v>0.11292962356792144</v>
      </c>
      <c r="N107" s="4">
        <f t="shared" si="12"/>
        <v>0.16530278232405893</v>
      </c>
    </row>
    <row r="108" spans="1:14" x14ac:dyDescent="0.3">
      <c r="A108" t="s">
        <v>112</v>
      </c>
      <c r="B108" s="2">
        <v>218</v>
      </c>
      <c r="C108" s="2">
        <v>171</v>
      </c>
      <c r="D108" s="2">
        <v>35</v>
      </c>
      <c r="E108" s="2">
        <v>88</v>
      </c>
      <c r="F108" s="2">
        <v>58</v>
      </c>
      <c r="G108" s="2">
        <v>111</v>
      </c>
      <c r="H108" s="2">
        <v>681</v>
      </c>
      <c r="I108" s="4">
        <f t="shared" si="7"/>
        <v>0.32011747430249632</v>
      </c>
      <c r="J108" s="4">
        <f t="shared" si="8"/>
        <v>0.25110132158590309</v>
      </c>
      <c r="K108" s="4">
        <f t="shared" si="9"/>
        <v>5.1395007342143903E-2</v>
      </c>
      <c r="L108" s="4">
        <f t="shared" si="10"/>
        <v>0.12922173274596183</v>
      </c>
      <c r="M108" s="4">
        <f t="shared" si="11"/>
        <v>8.5168869309838469E-2</v>
      </c>
      <c r="N108" s="4">
        <f t="shared" si="12"/>
        <v>0.16299559471365638</v>
      </c>
    </row>
    <row r="109" spans="1:14" x14ac:dyDescent="0.3">
      <c r="A109" t="s">
        <v>113</v>
      </c>
      <c r="B109" s="2">
        <v>143</v>
      </c>
      <c r="C109" s="2">
        <v>91</v>
      </c>
      <c r="D109" s="2">
        <v>31</v>
      </c>
      <c r="E109" s="2">
        <v>52</v>
      </c>
      <c r="F109" s="2">
        <v>42</v>
      </c>
      <c r="G109" s="2">
        <v>89</v>
      </c>
      <c r="H109" s="2">
        <v>448</v>
      </c>
      <c r="I109" s="4">
        <f t="shared" si="7"/>
        <v>0.31919642857142855</v>
      </c>
      <c r="J109" s="4">
        <f t="shared" si="8"/>
        <v>0.203125</v>
      </c>
      <c r="K109" s="4">
        <f t="shared" si="9"/>
        <v>6.9196428571428575E-2</v>
      </c>
      <c r="L109" s="4">
        <f t="shared" si="10"/>
        <v>0.11607142857142858</v>
      </c>
      <c r="M109" s="4">
        <f t="shared" si="11"/>
        <v>9.375E-2</v>
      </c>
      <c r="N109" s="4">
        <f t="shared" si="12"/>
        <v>0.19866071428571427</v>
      </c>
    </row>
    <row r="110" spans="1:14" x14ac:dyDescent="0.3">
      <c r="A110" t="s">
        <v>114</v>
      </c>
      <c r="B110" s="2">
        <v>199</v>
      </c>
      <c r="C110" s="2">
        <v>72</v>
      </c>
      <c r="D110" s="2">
        <v>30</v>
      </c>
      <c r="E110" s="2">
        <v>71</v>
      </c>
      <c r="F110" s="2">
        <v>38</v>
      </c>
      <c r="G110" s="2">
        <v>68</v>
      </c>
      <c r="H110" s="2">
        <v>478</v>
      </c>
      <c r="I110" s="4">
        <f t="shared" si="7"/>
        <v>0.41631799163179917</v>
      </c>
      <c r="J110" s="4">
        <f t="shared" si="8"/>
        <v>0.15062761506276151</v>
      </c>
      <c r="K110" s="4">
        <f t="shared" si="9"/>
        <v>6.2761506276150625E-2</v>
      </c>
      <c r="L110" s="4">
        <f t="shared" si="10"/>
        <v>0.14853556485355648</v>
      </c>
      <c r="M110" s="4">
        <f t="shared" si="11"/>
        <v>7.9497907949790794E-2</v>
      </c>
      <c r="N110" s="4">
        <f t="shared" si="12"/>
        <v>0.14225941422594143</v>
      </c>
    </row>
    <row r="111" spans="1:14" x14ac:dyDescent="0.3">
      <c r="A111" t="s">
        <v>115</v>
      </c>
      <c r="B111" s="2">
        <v>38</v>
      </c>
      <c r="C111" s="2">
        <v>27</v>
      </c>
      <c r="D111" s="2">
        <v>9</v>
      </c>
      <c r="E111" s="2">
        <v>16</v>
      </c>
      <c r="F111" s="2">
        <v>9</v>
      </c>
      <c r="G111" s="2">
        <v>14</v>
      </c>
      <c r="H111" s="2">
        <v>113</v>
      </c>
      <c r="I111" s="4">
        <f t="shared" si="7"/>
        <v>0.33628318584070799</v>
      </c>
      <c r="J111" s="4">
        <f t="shared" si="8"/>
        <v>0.23893805309734514</v>
      </c>
      <c r="K111" s="4">
        <f t="shared" si="9"/>
        <v>7.9646017699115043E-2</v>
      </c>
      <c r="L111" s="4">
        <f t="shared" si="10"/>
        <v>0.1415929203539823</v>
      </c>
      <c r="M111" s="4">
        <f t="shared" si="11"/>
        <v>7.9646017699115043E-2</v>
      </c>
      <c r="N111" s="4">
        <f t="shared" si="12"/>
        <v>0.12389380530973451</v>
      </c>
    </row>
    <row r="112" spans="1:14" x14ac:dyDescent="0.3">
      <c r="A112" t="s">
        <v>116</v>
      </c>
      <c r="B112" s="2">
        <v>77</v>
      </c>
      <c r="C112" s="2">
        <v>36</v>
      </c>
      <c r="D112" s="2">
        <v>18</v>
      </c>
      <c r="E112" s="2">
        <v>33</v>
      </c>
      <c r="F112" s="2">
        <v>22</v>
      </c>
      <c r="G112" s="2">
        <v>31</v>
      </c>
      <c r="H112" s="2">
        <v>217</v>
      </c>
      <c r="I112" s="4">
        <f t="shared" si="7"/>
        <v>0.35483870967741937</v>
      </c>
      <c r="J112" s="4">
        <f t="shared" si="8"/>
        <v>0.16589861751152074</v>
      </c>
      <c r="K112" s="4">
        <f t="shared" si="9"/>
        <v>8.294930875576037E-2</v>
      </c>
      <c r="L112" s="4">
        <f t="shared" si="10"/>
        <v>0.15207373271889402</v>
      </c>
      <c r="M112" s="4">
        <f t="shared" si="11"/>
        <v>0.10138248847926268</v>
      </c>
      <c r="N112" s="4">
        <f t="shared" si="12"/>
        <v>0.14285714285714285</v>
      </c>
    </row>
    <row r="113" spans="1:14" x14ac:dyDescent="0.3">
      <c r="A113" t="s">
        <v>117</v>
      </c>
      <c r="B113" s="2">
        <v>345</v>
      </c>
      <c r="C113" s="2">
        <v>211</v>
      </c>
      <c r="D113" s="2">
        <v>68</v>
      </c>
      <c r="E113" s="2">
        <v>115</v>
      </c>
      <c r="F113" s="2">
        <v>100</v>
      </c>
      <c r="G113" s="2">
        <v>190</v>
      </c>
      <c r="H113" s="2">
        <v>1029</v>
      </c>
      <c r="I113" s="4">
        <f t="shared" si="7"/>
        <v>0.33527696793002915</v>
      </c>
      <c r="J113" s="4">
        <f t="shared" si="8"/>
        <v>0.20505344995140914</v>
      </c>
      <c r="K113" s="4">
        <f t="shared" si="9"/>
        <v>6.6083576287657916E-2</v>
      </c>
      <c r="L113" s="4">
        <f t="shared" si="10"/>
        <v>0.11175898931000972</v>
      </c>
      <c r="M113" s="4">
        <f t="shared" si="11"/>
        <v>9.7181729834791064E-2</v>
      </c>
      <c r="N113" s="4">
        <f t="shared" si="12"/>
        <v>0.184645286686103</v>
      </c>
    </row>
    <row r="114" spans="1:14" x14ac:dyDescent="0.3">
      <c r="A114" t="s">
        <v>118</v>
      </c>
      <c r="B114" s="2">
        <v>89</v>
      </c>
      <c r="C114" s="2">
        <v>62</v>
      </c>
      <c r="D114" s="2">
        <v>18</v>
      </c>
      <c r="E114" s="2">
        <v>31</v>
      </c>
      <c r="F114" s="2">
        <v>64</v>
      </c>
      <c r="G114" s="2">
        <v>52</v>
      </c>
      <c r="H114" s="2">
        <v>316</v>
      </c>
      <c r="I114" s="4">
        <f t="shared" si="7"/>
        <v>0.28164556962025317</v>
      </c>
      <c r="J114" s="4">
        <f t="shared" si="8"/>
        <v>0.19620253164556961</v>
      </c>
      <c r="K114" s="4">
        <f t="shared" si="9"/>
        <v>5.6962025316455694E-2</v>
      </c>
      <c r="L114" s="4">
        <f t="shared" si="10"/>
        <v>9.8101265822784806E-2</v>
      </c>
      <c r="M114" s="4">
        <f t="shared" si="11"/>
        <v>0.20253164556962025</v>
      </c>
      <c r="N114" s="4">
        <f t="shared" si="12"/>
        <v>0.16455696202531644</v>
      </c>
    </row>
    <row r="115" spans="1:14" x14ac:dyDescent="0.3">
      <c r="A115" t="s">
        <v>119</v>
      </c>
      <c r="B115" s="2">
        <v>938</v>
      </c>
      <c r="C115" s="2">
        <v>742</v>
      </c>
      <c r="D115" s="2">
        <v>164</v>
      </c>
      <c r="E115" s="2">
        <v>345</v>
      </c>
      <c r="F115" s="2">
        <v>269</v>
      </c>
      <c r="G115" s="2">
        <v>481</v>
      </c>
      <c r="H115" s="2">
        <v>2939</v>
      </c>
      <c r="I115" s="4">
        <f t="shared" si="7"/>
        <v>0.31915617556992176</v>
      </c>
      <c r="J115" s="4">
        <f t="shared" si="8"/>
        <v>0.2524668254508336</v>
      </c>
      <c r="K115" s="4">
        <f t="shared" si="9"/>
        <v>5.5801292956788026E-2</v>
      </c>
      <c r="L115" s="4">
        <f t="shared" si="10"/>
        <v>0.11738686628104797</v>
      </c>
      <c r="M115" s="4">
        <f t="shared" si="11"/>
        <v>9.1527730520585229E-2</v>
      </c>
      <c r="N115" s="4">
        <f t="shared" si="12"/>
        <v>0.16366110922082341</v>
      </c>
    </row>
    <row r="116" spans="1:14" x14ac:dyDescent="0.3">
      <c r="A116" t="s">
        <v>120</v>
      </c>
      <c r="B116" s="2">
        <v>378</v>
      </c>
      <c r="C116" s="2">
        <v>190</v>
      </c>
      <c r="D116" s="2">
        <v>62</v>
      </c>
      <c r="E116" s="2">
        <v>156</v>
      </c>
      <c r="F116" s="2">
        <v>87</v>
      </c>
      <c r="G116" s="2">
        <v>160</v>
      </c>
      <c r="H116" s="2">
        <v>1033</v>
      </c>
      <c r="I116" s="4">
        <f t="shared" si="7"/>
        <v>0.36592449177153918</v>
      </c>
      <c r="J116" s="4">
        <f t="shared" si="8"/>
        <v>0.18393030009680542</v>
      </c>
      <c r="K116" s="4">
        <f t="shared" si="9"/>
        <v>6.0019361084220714E-2</v>
      </c>
      <c r="L116" s="4">
        <f t="shared" si="10"/>
        <v>0.15101645692158761</v>
      </c>
      <c r="M116" s="4">
        <f t="shared" si="11"/>
        <v>8.422071636011616E-2</v>
      </c>
      <c r="N116" s="4">
        <f t="shared" si="12"/>
        <v>0.15488867376573087</v>
      </c>
    </row>
    <row r="117" spans="1:14" x14ac:dyDescent="0.3">
      <c r="A117" t="s">
        <v>121</v>
      </c>
      <c r="B117" s="2">
        <v>121</v>
      </c>
      <c r="C117" s="2">
        <v>75</v>
      </c>
      <c r="D117" s="2">
        <v>26</v>
      </c>
      <c r="E117" s="2">
        <v>46</v>
      </c>
      <c r="F117" s="2">
        <v>31</v>
      </c>
      <c r="G117" s="2">
        <v>69</v>
      </c>
      <c r="H117" s="2">
        <v>368</v>
      </c>
      <c r="I117" s="4">
        <f t="shared" si="7"/>
        <v>0.32880434782608697</v>
      </c>
      <c r="J117" s="4">
        <f t="shared" si="8"/>
        <v>0.20380434782608695</v>
      </c>
      <c r="K117" s="4">
        <f t="shared" si="9"/>
        <v>7.0652173913043473E-2</v>
      </c>
      <c r="L117" s="4">
        <f t="shared" si="10"/>
        <v>0.125</v>
      </c>
      <c r="M117" s="4">
        <f t="shared" si="11"/>
        <v>8.4239130434782608E-2</v>
      </c>
      <c r="N117" s="4">
        <f t="shared" si="12"/>
        <v>0.1875</v>
      </c>
    </row>
    <row r="118" spans="1:14" x14ac:dyDescent="0.3">
      <c r="A118" t="s">
        <v>122</v>
      </c>
      <c r="B118" s="2">
        <v>477</v>
      </c>
      <c r="C118" s="2">
        <v>385</v>
      </c>
      <c r="D118" s="2">
        <v>97</v>
      </c>
      <c r="E118" s="2">
        <v>195</v>
      </c>
      <c r="F118" s="2">
        <v>151</v>
      </c>
      <c r="G118" s="2">
        <v>284</v>
      </c>
      <c r="H118" s="2">
        <v>1589</v>
      </c>
      <c r="I118" s="4">
        <f t="shared" si="7"/>
        <v>0.30018879798615483</v>
      </c>
      <c r="J118" s="4">
        <f t="shared" si="8"/>
        <v>0.24229074889867841</v>
      </c>
      <c r="K118" s="4">
        <f t="shared" si="9"/>
        <v>6.104468219005664E-2</v>
      </c>
      <c r="L118" s="4">
        <f t="shared" si="10"/>
        <v>0.12271869100062932</v>
      </c>
      <c r="M118" s="4">
        <f t="shared" si="11"/>
        <v>9.5028319697923219E-2</v>
      </c>
      <c r="N118" s="4">
        <f t="shared" si="12"/>
        <v>0.17872876022655759</v>
      </c>
    </row>
    <row r="119" spans="1:14" x14ac:dyDescent="0.3">
      <c r="A119" t="s">
        <v>123</v>
      </c>
      <c r="B119" s="2">
        <v>207</v>
      </c>
      <c r="C119" s="2">
        <v>113</v>
      </c>
      <c r="D119" s="2">
        <v>39</v>
      </c>
      <c r="E119" s="2">
        <v>65</v>
      </c>
      <c r="F119" s="2">
        <v>41</v>
      </c>
      <c r="G119" s="2">
        <v>63</v>
      </c>
      <c r="H119" s="2">
        <v>528</v>
      </c>
      <c r="I119" s="4">
        <f t="shared" si="7"/>
        <v>0.39204545454545453</v>
      </c>
      <c r="J119" s="4">
        <f t="shared" si="8"/>
        <v>0.21401515151515152</v>
      </c>
      <c r="K119" s="4">
        <f t="shared" si="9"/>
        <v>7.3863636363636367E-2</v>
      </c>
      <c r="L119" s="4">
        <f t="shared" si="10"/>
        <v>0.12310606060606061</v>
      </c>
      <c r="M119" s="4">
        <f t="shared" si="11"/>
        <v>7.7651515151515152E-2</v>
      </c>
      <c r="N119" s="4">
        <f t="shared" si="12"/>
        <v>0.11931818181818182</v>
      </c>
    </row>
    <row r="120" spans="1:14" x14ac:dyDescent="0.3">
      <c r="A120" t="s">
        <v>124</v>
      </c>
      <c r="B120" s="2">
        <v>146</v>
      </c>
      <c r="C120" s="2">
        <v>103</v>
      </c>
      <c r="D120" s="2">
        <v>33</v>
      </c>
      <c r="E120" s="2">
        <v>49</v>
      </c>
      <c r="F120" s="2">
        <v>39</v>
      </c>
      <c r="G120" s="2">
        <v>79</v>
      </c>
      <c r="H120" s="2">
        <v>449</v>
      </c>
      <c r="I120" s="4">
        <f t="shared" si="7"/>
        <v>0.32516703786191536</v>
      </c>
      <c r="J120" s="4">
        <f t="shared" si="8"/>
        <v>0.22939866369710468</v>
      </c>
      <c r="K120" s="4">
        <f t="shared" si="9"/>
        <v>7.3496659242761692E-2</v>
      </c>
      <c r="L120" s="4">
        <f t="shared" si="10"/>
        <v>0.10913140311804009</v>
      </c>
      <c r="M120" s="4">
        <f t="shared" si="11"/>
        <v>8.6859688195991089E-2</v>
      </c>
      <c r="N120" s="4">
        <f t="shared" si="12"/>
        <v>0.17594654788418709</v>
      </c>
    </row>
    <row r="121" spans="1:14" x14ac:dyDescent="0.3">
      <c r="A121" t="s">
        <v>125</v>
      </c>
      <c r="B121" s="2">
        <v>103</v>
      </c>
      <c r="C121" s="2">
        <v>51</v>
      </c>
      <c r="D121" s="2">
        <v>20</v>
      </c>
      <c r="E121" s="2">
        <v>58</v>
      </c>
      <c r="F121" s="2">
        <v>21</v>
      </c>
      <c r="G121" s="2">
        <v>60</v>
      </c>
      <c r="H121" s="2">
        <v>313</v>
      </c>
      <c r="I121" s="4">
        <f t="shared" si="7"/>
        <v>0.32907348242811502</v>
      </c>
      <c r="J121" s="4">
        <f t="shared" si="8"/>
        <v>0.16293929712460065</v>
      </c>
      <c r="K121" s="4">
        <f t="shared" si="9"/>
        <v>6.3897763578274758E-2</v>
      </c>
      <c r="L121" s="4">
        <f t="shared" si="10"/>
        <v>0.1853035143769968</v>
      </c>
      <c r="M121" s="4">
        <f t="shared" si="11"/>
        <v>6.7092651757188496E-2</v>
      </c>
      <c r="N121" s="4">
        <f t="shared" si="12"/>
        <v>0.19169329073482427</v>
      </c>
    </row>
    <row r="122" spans="1:14" x14ac:dyDescent="0.3">
      <c r="A122" t="s">
        <v>126</v>
      </c>
      <c r="B122" s="2">
        <v>362</v>
      </c>
      <c r="C122" s="2">
        <v>234</v>
      </c>
      <c r="D122" s="2">
        <v>86</v>
      </c>
      <c r="E122" s="2">
        <v>143</v>
      </c>
      <c r="F122" s="2">
        <v>114</v>
      </c>
      <c r="G122" s="2">
        <v>242</v>
      </c>
      <c r="H122" s="2">
        <v>1181</v>
      </c>
      <c r="I122" s="4">
        <f t="shared" si="7"/>
        <v>0.30651989839119392</v>
      </c>
      <c r="J122" s="4">
        <f t="shared" si="8"/>
        <v>0.19813717188823032</v>
      </c>
      <c r="K122" s="4">
        <f t="shared" si="9"/>
        <v>7.2819644369178663E-2</v>
      </c>
      <c r="L122" s="4">
        <f t="shared" si="10"/>
        <v>0.12108382726502964</v>
      </c>
      <c r="M122" s="4">
        <f t="shared" si="11"/>
        <v>9.6528365791701945E-2</v>
      </c>
      <c r="N122" s="4">
        <f t="shared" si="12"/>
        <v>0.20491109229466553</v>
      </c>
    </row>
    <row r="123" spans="1:14" x14ac:dyDescent="0.3">
      <c r="A123" t="s">
        <v>127</v>
      </c>
      <c r="B123" s="2">
        <v>97</v>
      </c>
      <c r="C123" s="2">
        <v>50</v>
      </c>
      <c r="D123" s="2">
        <v>14</v>
      </c>
      <c r="E123" s="2">
        <v>39</v>
      </c>
      <c r="F123" s="2">
        <v>26</v>
      </c>
      <c r="G123" s="2">
        <v>32</v>
      </c>
      <c r="H123" s="2">
        <v>258</v>
      </c>
      <c r="I123" s="4">
        <f t="shared" si="7"/>
        <v>0.37596899224806202</v>
      </c>
      <c r="J123" s="4">
        <f t="shared" si="8"/>
        <v>0.19379844961240311</v>
      </c>
      <c r="K123" s="4">
        <f t="shared" si="9"/>
        <v>5.4263565891472867E-2</v>
      </c>
      <c r="L123" s="4">
        <f t="shared" si="10"/>
        <v>0.15116279069767441</v>
      </c>
      <c r="M123" s="4">
        <f t="shared" si="11"/>
        <v>0.10077519379844961</v>
      </c>
      <c r="N123" s="4">
        <f t="shared" si="12"/>
        <v>0.12403100775193798</v>
      </c>
    </row>
    <row r="124" spans="1:14" x14ac:dyDescent="0.3">
      <c r="A124" t="s">
        <v>128</v>
      </c>
      <c r="B124" s="2">
        <v>203</v>
      </c>
      <c r="C124" s="2">
        <v>96</v>
      </c>
      <c r="D124" s="2">
        <v>43</v>
      </c>
      <c r="E124" s="2">
        <v>61</v>
      </c>
      <c r="F124" s="2">
        <v>47</v>
      </c>
      <c r="G124" s="2">
        <v>132</v>
      </c>
      <c r="H124" s="2">
        <v>582</v>
      </c>
      <c r="I124" s="4">
        <f t="shared" si="7"/>
        <v>0.34879725085910651</v>
      </c>
      <c r="J124" s="4">
        <f t="shared" si="8"/>
        <v>0.16494845360824742</v>
      </c>
      <c r="K124" s="4">
        <f t="shared" si="9"/>
        <v>7.3883161512027493E-2</v>
      </c>
      <c r="L124" s="4">
        <f t="shared" si="10"/>
        <v>0.10481099656357389</v>
      </c>
      <c r="M124" s="4">
        <f t="shared" si="11"/>
        <v>8.0756013745704472E-2</v>
      </c>
      <c r="N124" s="4">
        <f t="shared" si="12"/>
        <v>0.22680412371134021</v>
      </c>
    </row>
    <row r="125" spans="1:14" x14ac:dyDescent="0.3">
      <c r="A125" t="s">
        <v>129</v>
      </c>
      <c r="B125" s="2">
        <v>141</v>
      </c>
      <c r="C125" s="2">
        <v>100</v>
      </c>
      <c r="D125" s="2">
        <v>21</v>
      </c>
      <c r="E125" s="2">
        <v>63</v>
      </c>
      <c r="F125" s="2">
        <v>61</v>
      </c>
      <c r="G125" s="2">
        <v>85</v>
      </c>
      <c r="H125" s="2">
        <v>471</v>
      </c>
      <c r="I125" s="4">
        <f t="shared" si="7"/>
        <v>0.29936305732484075</v>
      </c>
      <c r="J125" s="4">
        <f t="shared" si="8"/>
        <v>0.21231422505307856</v>
      </c>
      <c r="K125" s="4">
        <f t="shared" si="9"/>
        <v>4.4585987261146494E-2</v>
      </c>
      <c r="L125" s="4">
        <f t="shared" si="10"/>
        <v>0.13375796178343949</v>
      </c>
      <c r="M125" s="4">
        <f t="shared" si="11"/>
        <v>0.12951167728237792</v>
      </c>
      <c r="N125" s="4">
        <f t="shared" si="12"/>
        <v>0.18046709129511676</v>
      </c>
    </row>
    <row r="126" spans="1:14" x14ac:dyDescent="0.3">
      <c r="A126" t="s">
        <v>130</v>
      </c>
      <c r="B126" s="2">
        <v>248</v>
      </c>
      <c r="C126" s="2">
        <v>180</v>
      </c>
      <c r="D126" s="2">
        <v>42</v>
      </c>
      <c r="E126" s="2">
        <v>94</v>
      </c>
      <c r="F126" s="2">
        <v>72</v>
      </c>
      <c r="G126" s="2">
        <v>148</v>
      </c>
      <c r="H126" s="2">
        <v>784</v>
      </c>
      <c r="I126" s="4">
        <f t="shared" si="7"/>
        <v>0.31632653061224492</v>
      </c>
      <c r="J126" s="4">
        <f t="shared" si="8"/>
        <v>0.22959183673469388</v>
      </c>
      <c r="K126" s="4">
        <f t="shared" si="9"/>
        <v>5.3571428571428568E-2</v>
      </c>
      <c r="L126" s="4">
        <f t="shared" si="10"/>
        <v>0.11989795918367346</v>
      </c>
      <c r="M126" s="4">
        <f t="shared" si="11"/>
        <v>9.1836734693877556E-2</v>
      </c>
      <c r="N126" s="4">
        <f t="shared" si="12"/>
        <v>0.18877551020408162</v>
      </c>
    </row>
    <row r="127" spans="1:14" x14ac:dyDescent="0.3">
      <c r="A127" t="s">
        <v>131</v>
      </c>
      <c r="B127" s="2">
        <v>226</v>
      </c>
      <c r="C127" s="2">
        <v>142</v>
      </c>
      <c r="D127" s="2">
        <v>28</v>
      </c>
      <c r="E127" s="2">
        <v>75</v>
      </c>
      <c r="F127" s="2">
        <v>51</v>
      </c>
      <c r="G127" s="2">
        <v>114</v>
      </c>
      <c r="H127" s="2">
        <v>636</v>
      </c>
      <c r="I127" s="4">
        <f t="shared" si="7"/>
        <v>0.35534591194968551</v>
      </c>
      <c r="J127" s="4">
        <f t="shared" si="8"/>
        <v>0.22327044025157233</v>
      </c>
      <c r="K127" s="4">
        <f t="shared" si="9"/>
        <v>4.40251572327044E-2</v>
      </c>
      <c r="L127" s="4">
        <f t="shared" si="10"/>
        <v>0.11792452830188679</v>
      </c>
      <c r="M127" s="4">
        <f t="shared" si="11"/>
        <v>8.0188679245283015E-2</v>
      </c>
      <c r="N127" s="4">
        <f t="shared" si="12"/>
        <v>0.17924528301886791</v>
      </c>
    </row>
    <row r="128" spans="1:14" x14ac:dyDescent="0.3">
      <c r="A128" t="s">
        <v>132</v>
      </c>
      <c r="B128" s="2">
        <v>215</v>
      </c>
      <c r="C128" s="2">
        <v>123</v>
      </c>
      <c r="D128" s="2">
        <v>24</v>
      </c>
      <c r="E128" s="2">
        <v>68</v>
      </c>
      <c r="F128" s="2">
        <v>42</v>
      </c>
      <c r="G128" s="2">
        <v>106</v>
      </c>
      <c r="H128" s="2">
        <v>578</v>
      </c>
      <c r="I128" s="4">
        <f t="shared" si="7"/>
        <v>0.37197231833910033</v>
      </c>
      <c r="J128" s="4">
        <f t="shared" si="8"/>
        <v>0.21280276816608998</v>
      </c>
      <c r="K128" s="4">
        <f t="shared" si="9"/>
        <v>4.1522491349480967E-2</v>
      </c>
      <c r="L128" s="4">
        <f t="shared" si="10"/>
        <v>0.11764705882352941</v>
      </c>
      <c r="M128" s="4">
        <f t="shared" si="11"/>
        <v>7.2664359861591699E-2</v>
      </c>
      <c r="N128" s="4">
        <f t="shared" si="12"/>
        <v>0.18339100346020762</v>
      </c>
    </row>
    <row r="129" spans="1:14" x14ac:dyDescent="0.3">
      <c r="A129" t="s">
        <v>133</v>
      </c>
      <c r="B129" s="2">
        <v>265</v>
      </c>
      <c r="C129" s="2">
        <v>153</v>
      </c>
      <c r="D129" s="2">
        <v>50</v>
      </c>
      <c r="E129" s="2">
        <v>100</v>
      </c>
      <c r="F129" s="2">
        <v>54</v>
      </c>
      <c r="G129" s="2">
        <v>140</v>
      </c>
      <c r="H129" s="2">
        <v>762</v>
      </c>
      <c r="I129" s="4">
        <f t="shared" si="7"/>
        <v>0.34776902887139105</v>
      </c>
      <c r="J129" s="4">
        <f t="shared" si="8"/>
        <v>0.20078740157480315</v>
      </c>
      <c r="K129" s="4">
        <f t="shared" si="9"/>
        <v>6.5616797900262466E-2</v>
      </c>
      <c r="L129" s="4">
        <f t="shared" si="10"/>
        <v>0.13123359580052493</v>
      </c>
      <c r="M129" s="4">
        <f t="shared" si="11"/>
        <v>7.0866141732283464E-2</v>
      </c>
      <c r="N129" s="4">
        <f t="shared" si="12"/>
        <v>0.18372703412073491</v>
      </c>
    </row>
    <row r="130" spans="1:14" x14ac:dyDescent="0.3">
      <c r="A130" t="s">
        <v>134</v>
      </c>
      <c r="B130" s="2">
        <v>57</v>
      </c>
      <c r="C130" s="2">
        <v>41</v>
      </c>
      <c r="D130" s="2">
        <v>12</v>
      </c>
      <c r="E130" s="2">
        <v>13</v>
      </c>
      <c r="F130" s="2">
        <v>19</v>
      </c>
      <c r="G130" s="2">
        <v>37</v>
      </c>
      <c r="H130" s="2">
        <v>179</v>
      </c>
      <c r="I130" s="4">
        <f t="shared" si="7"/>
        <v>0.31843575418994413</v>
      </c>
      <c r="J130" s="4">
        <f t="shared" si="8"/>
        <v>0.22905027932960895</v>
      </c>
      <c r="K130" s="4">
        <f t="shared" si="9"/>
        <v>6.7039106145251395E-2</v>
      </c>
      <c r="L130" s="4">
        <f t="shared" si="10"/>
        <v>7.2625698324022353E-2</v>
      </c>
      <c r="M130" s="4">
        <f t="shared" si="11"/>
        <v>0.10614525139664804</v>
      </c>
      <c r="N130" s="4">
        <f t="shared" si="12"/>
        <v>0.20670391061452514</v>
      </c>
    </row>
    <row r="131" spans="1:14" x14ac:dyDescent="0.3">
      <c r="A131" t="s">
        <v>135</v>
      </c>
      <c r="B131" s="2">
        <v>109</v>
      </c>
      <c r="C131" s="2">
        <v>57</v>
      </c>
      <c r="D131" s="2">
        <v>25</v>
      </c>
      <c r="E131" s="2">
        <v>55</v>
      </c>
      <c r="F131" s="2">
        <v>19</v>
      </c>
      <c r="G131" s="2">
        <v>53</v>
      </c>
      <c r="H131" s="2">
        <v>318</v>
      </c>
      <c r="I131" s="4">
        <f t="shared" ref="I131:I194" si="13">B131/$H131</f>
        <v>0.34276729559748426</v>
      </c>
      <c r="J131" s="4">
        <f t="shared" ref="J131:J194" si="14">C131/$H131</f>
        <v>0.17924528301886791</v>
      </c>
      <c r="K131" s="4">
        <f t="shared" ref="K131:K194" si="15">D131/$H131</f>
        <v>7.8616352201257858E-2</v>
      </c>
      <c r="L131" s="4">
        <f t="shared" ref="L131:L194" si="16">E131/$H131</f>
        <v>0.17295597484276728</v>
      </c>
      <c r="M131" s="4">
        <f t="shared" ref="M131:M194" si="17">F131/$H131</f>
        <v>5.9748427672955975E-2</v>
      </c>
      <c r="N131" s="4">
        <f t="shared" ref="N131:N194" si="18">G131/$H131</f>
        <v>0.16666666666666666</v>
      </c>
    </row>
    <row r="132" spans="1:14" x14ac:dyDescent="0.3">
      <c r="A132" t="s">
        <v>136</v>
      </c>
      <c r="B132" s="2">
        <v>121</v>
      </c>
      <c r="C132" s="2">
        <v>69</v>
      </c>
      <c r="D132" s="2">
        <v>26</v>
      </c>
      <c r="E132" s="2">
        <v>65</v>
      </c>
      <c r="F132" s="2">
        <v>38</v>
      </c>
      <c r="G132" s="2">
        <v>94</v>
      </c>
      <c r="H132" s="2">
        <v>413</v>
      </c>
      <c r="I132" s="4">
        <f t="shared" si="13"/>
        <v>0.29297820823244553</v>
      </c>
      <c r="J132" s="4">
        <f t="shared" si="14"/>
        <v>0.16707021791767554</v>
      </c>
      <c r="K132" s="4">
        <f t="shared" si="15"/>
        <v>6.2953995157384993E-2</v>
      </c>
      <c r="L132" s="4">
        <f t="shared" si="16"/>
        <v>0.15738498789346247</v>
      </c>
      <c r="M132" s="4">
        <f t="shared" si="17"/>
        <v>9.2009685230024216E-2</v>
      </c>
      <c r="N132" s="4">
        <f t="shared" si="18"/>
        <v>0.22760290556900725</v>
      </c>
    </row>
    <row r="133" spans="1:14" x14ac:dyDescent="0.3">
      <c r="A133" t="s">
        <v>137</v>
      </c>
      <c r="B133" s="2">
        <v>202</v>
      </c>
      <c r="C133" s="2">
        <v>97</v>
      </c>
      <c r="D133" s="2">
        <v>35</v>
      </c>
      <c r="E133" s="2">
        <v>82</v>
      </c>
      <c r="F133" s="2">
        <v>42</v>
      </c>
      <c r="G133" s="2">
        <v>108</v>
      </c>
      <c r="H133" s="2">
        <v>566</v>
      </c>
      <c r="I133" s="4">
        <f t="shared" si="13"/>
        <v>0.35689045936395758</v>
      </c>
      <c r="J133" s="4">
        <f t="shared" si="14"/>
        <v>0.17137809187279152</v>
      </c>
      <c r="K133" s="4">
        <f t="shared" si="15"/>
        <v>6.1837455830388695E-2</v>
      </c>
      <c r="L133" s="4">
        <f t="shared" si="16"/>
        <v>0.14487632508833923</v>
      </c>
      <c r="M133" s="4">
        <f t="shared" si="17"/>
        <v>7.4204946996466431E-2</v>
      </c>
      <c r="N133" s="4">
        <f t="shared" si="18"/>
        <v>0.19081272084805653</v>
      </c>
    </row>
    <row r="134" spans="1:14" x14ac:dyDescent="0.3">
      <c r="A134" t="s">
        <v>138</v>
      </c>
      <c r="B134" s="2">
        <v>172</v>
      </c>
      <c r="C134" s="2">
        <v>91</v>
      </c>
      <c r="D134" s="2">
        <v>37</v>
      </c>
      <c r="E134" s="2">
        <v>59</v>
      </c>
      <c r="F134" s="2">
        <v>39</v>
      </c>
      <c r="G134" s="2">
        <v>104</v>
      </c>
      <c r="H134" s="2">
        <v>502</v>
      </c>
      <c r="I134" s="4">
        <f t="shared" si="13"/>
        <v>0.34262948207171312</v>
      </c>
      <c r="J134" s="4">
        <f t="shared" si="14"/>
        <v>0.18127490039840638</v>
      </c>
      <c r="K134" s="4">
        <f t="shared" si="15"/>
        <v>7.370517928286853E-2</v>
      </c>
      <c r="L134" s="4">
        <f t="shared" si="16"/>
        <v>0.11752988047808766</v>
      </c>
      <c r="M134" s="4">
        <f t="shared" si="17"/>
        <v>7.7689243027888447E-2</v>
      </c>
      <c r="N134" s="4">
        <f t="shared" si="18"/>
        <v>0.20717131474103587</v>
      </c>
    </row>
    <row r="135" spans="1:14" x14ac:dyDescent="0.3">
      <c r="A135" t="s">
        <v>139</v>
      </c>
      <c r="B135" s="2">
        <v>188</v>
      </c>
      <c r="C135" s="2">
        <v>89</v>
      </c>
      <c r="D135" s="2">
        <v>29</v>
      </c>
      <c r="E135" s="2">
        <v>60</v>
      </c>
      <c r="F135" s="2">
        <v>46</v>
      </c>
      <c r="G135" s="2">
        <v>95</v>
      </c>
      <c r="H135" s="2">
        <v>507</v>
      </c>
      <c r="I135" s="4">
        <f t="shared" si="13"/>
        <v>0.3708086785009862</v>
      </c>
      <c r="J135" s="4">
        <f t="shared" si="14"/>
        <v>0.17554240631163709</v>
      </c>
      <c r="K135" s="4">
        <f t="shared" si="15"/>
        <v>5.7199211045364892E-2</v>
      </c>
      <c r="L135" s="4">
        <f t="shared" si="16"/>
        <v>0.11834319526627218</v>
      </c>
      <c r="M135" s="4">
        <f t="shared" si="17"/>
        <v>9.0729783037475351E-2</v>
      </c>
      <c r="N135" s="4">
        <f t="shared" si="18"/>
        <v>0.18737672583826431</v>
      </c>
    </row>
    <row r="136" spans="1:14" x14ac:dyDescent="0.3">
      <c r="A136" t="s">
        <v>140</v>
      </c>
      <c r="B136" s="2">
        <v>120</v>
      </c>
      <c r="C136" s="2">
        <v>63</v>
      </c>
      <c r="D136" s="2">
        <v>20</v>
      </c>
      <c r="E136" s="2">
        <v>38</v>
      </c>
      <c r="F136" s="2">
        <v>38</v>
      </c>
      <c r="G136" s="2">
        <v>48</v>
      </c>
      <c r="H136" s="2">
        <v>327</v>
      </c>
      <c r="I136" s="4">
        <f t="shared" si="13"/>
        <v>0.3669724770642202</v>
      </c>
      <c r="J136" s="4">
        <f t="shared" si="14"/>
        <v>0.19266055045871561</v>
      </c>
      <c r="K136" s="4">
        <f t="shared" si="15"/>
        <v>6.1162079510703363E-2</v>
      </c>
      <c r="L136" s="4">
        <f t="shared" si="16"/>
        <v>0.11620795107033639</v>
      </c>
      <c r="M136" s="4">
        <f t="shared" si="17"/>
        <v>0.11620795107033639</v>
      </c>
      <c r="N136" s="4">
        <f t="shared" si="18"/>
        <v>0.14678899082568808</v>
      </c>
    </row>
    <row r="137" spans="1:14" x14ac:dyDescent="0.3">
      <c r="A137" t="s">
        <v>141</v>
      </c>
      <c r="B137" s="2">
        <v>152</v>
      </c>
      <c r="C137" s="2">
        <v>112</v>
      </c>
      <c r="D137" s="2">
        <v>42</v>
      </c>
      <c r="E137" s="2">
        <v>68</v>
      </c>
      <c r="F137" s="2">
        <v>68</v>
      </c>
      <c r="G137" s="2">
        <v>92</v>
      </c>
      <c r="H137" s="2">
        <v>534</v>
      </c>
      <c r="I137" s="4">
        <f t="shared" si="13"/>
        <v>0.28464419475655428</v>
      </c>
      <c r="J137" s="4">
        <f t="shared" si="14"/>
        <v>0.20973782771535582</v>
      </c>
      <c r="K137" s="4">
        <f t="shared" si="15"/>
        <v>7.8651685393258425E-2</v>
      </c>
      <c r="L137" s="4">
        <f t="shared" si="16"/>
        <v>0.12734082397003746</v>
      </c>
      <c r="M137" s="4">
        <f t="shared" si="17"/>
        <v>0.12734082397003746</v>
      </c>
      <c r="N137" s="4">
        <f t="shared" si="18"/>
        <v>0.17228464419475656</v>
      </c>
    </row>
    <row r="138" spans="1:14" x14ac:dyDescent="0.3">
      <c r="A138" t="s">
        <v>142</v>
      </c>
      <c r="B138" s="2">
        <v>163</v>
      </c>
      <c r="C138" s="2">
        <v>62</v>
      </c>
      <c r="D138" s="2">
        <v>31</v>
      </c>
      <c r="E138" s="2">
        <v>48</v>
      </c>
      <c r="F138" s="2">
        <v>37</v>
      </c>
      <c r="G138" s="2">
        <v>79</v>
      </c>
      <c r="H138" s="2">
        <v>420</v>
      </c>
      <c r="I138" s="4">
        <f t="shared" si="13"/>
        <v>0.3880952380952381</v>
      </c>
      <c r="J138" s="4">
        <f t="shared" si="14"/>
        <v>0.14761904761904762</v>
      </c>
      <c r="K138" s="4">
        <f t="shared" si="15"/>
        <v>7.3809523809523811E-2</v>
      </c>
      <c r="L138" s="4">
        <f t="shared" si="16"/>
        <v>0.11428571428571428</v>
      </c>
      <c r="M138" s="4">
        <f t="shared" si="17"/>
        <v>8.8095238095238101E-2</v>
      </c>
      <c r="N138" s="4">
        <f t="shared" si="18"/>
        <v>0.18809523809523809</v>
      </c>
    </row>
    <row r="139" spans="1:14" x14ac:dyDescent="0.3">
      <c r="A139" t="s">
        <v>143</v>
      </c>
      <c r="B139" s="2">
        <v>468</v>
      </c>
      <c r="C139" s="2">
        <v>291</v>
      </c>
      <c r="D139" s="2">
        <v>77</v>
      </c>
      <c r="E139" s="2">
        <v>171</v>
      </c>
      <c r="F139" s="2">
        <v>117</v>
      </c>
      <c r="G139" s="2">
        <v>235</v>
      </c>
      <c r="H139" s="2">
        <v>1359</v>
      </c>
      <c r="I139" s="4">
        <f t="shared" si="13"/>
        <v>0.3443708609271523</v>
      </c>
      <c r="J139" s="4">
        <f t="shared" si="14"/>
        <v>0.21412803532008831</v>
      </c>
      <c r="K139" s="4">
        <f t="shared" si="15"/>
        <v>5.6659308314937457E-2</v>
      </c>
      <c r="L139" s="4">
        <f t="shared" si="16"/>
        <v>0.12582781456953643</v>
      </c>
      <c r="M139" s="4">
        <f t="shared" si="17"/>
        <v>8.6092715231788075E-2</v>
      </c>
      <c r="N139" s="4">
        <f t="shared" si="18"/>
        <v>0.17292126563649743</v>
      </c>
    </row>
    <row r="140" spans="1:14" x14ac:dyDescent="0.3">
      <c r="A140" t="s">
        <v>144</v>
      </c>
      <c r="B140" s="2">
        <v>177</v>
      </c>
      <c r="C140" s="2">
        <v>73</v>
      </c>
      <c r="D140" s="2">
        <v>30</v>
      </c>
      <c r="E140" s="2">
        <v>73</v>
      </c>
      <c r="F140" s="2">
        <v>36</v>
      </c>
      <c r="G140" s="2">
        <v>85</v>
      </c>
      <c r="H140" s="2">
        <v>474</v>
      </c>
      <c r="I140" s="4">
        <f t="shared" si="13"/>
        <v>0.37341772151898733</v>
      </c>
      <c r="J140" s="4">
        <f t="shared" si="14"/>
        <v>0.15400843881856541</v>
      </c>
      <c r="K140" s="4">
        <f t="shared" si="15"/>
        <v>6.3291139240506333E-2</v>
      </c>
      <c r="L140" s="4">
        <f t="shared" si="16"/>
        <v>0.15400843881856541</v>
      </c>
      <c r="M140" s="4">
        <f t="shared" si="17"/>
        <v>7.5949367088607597E-2</v>
      </c>
      <c r="N140" s="4">
        <f t="shared" si="18"/>
        <v>0.17932489451476794</v>
      </c>
    </row>
    <row r="141" spans="1:14" x14ac:dyDescent="0.3">
      <c r="A141" t="s">
        <v>145</v>
      </c>
      <c r="B141" s="2">
        <v>42</v>
      </c>
      <c r="C141" s="2">
        <v>25</v>
      </c>
      <c r="D141" s="2">
        <v>5</v>
      </c>
      <c r="E141" s="2">
        <v>15</v>
      </c>
      <c r="F141" s="2">
        <v>12</v>
      </c>
      <c r="G141" s="2">
        <v>24</v>
      </c>
      <c r="H141" s="2">
        <v>123</v>
      </c>
      <c r="I141" s="4">
        <f t="shared" si="13"/>
        <v>0.34146341463414637</v>
      </c>
      <c r="J141" s="4">
        <f t="shared" si="14"/>
        <v>0.2032520325203252</v>
      </c>
      <c r="K141" s="4">
        <f t="shared" si="15"/>
        <v>4.065040650406504E-2</v>
      </c>
      <c r="L141" s="4">
        <f t="shared" si="16"/>
        <v>0.12195121951219512</v>
      </c>
      <c r="M141" s="4">
        <f t="shared" si="17"/>
        <v>9.7560975609756101E-2</v>
      </c>
      <c r="N141" s="4">
        <f t="shared" si="18"/>
        <v>0.1951219512195122</v>
      </c>
    </row>
    <row r="142" spans="1:14" x14ac:dyDescent="0.3">
      <c r="A142" t="s">
        <v>146</v>
      </c>
      <c r="B142" s="2">
        <v>176</v>
      </c>
      <c r="C142" s="2">
        <v>105</v>
      </c>
      <c r="D142" s="2">
        <v>30</v>
      </c>
      <c r="E142" s="2">
        <v>74</v>
      </c>
      <c r="F142" s="2">
        <v>47</v>
      </c>
      <c r="G142" s="2">
        <v>91</v>
      </c>
      <c r="H142" s="2">
        <v>523</v>
      </c>
      <c r="I142" s="4">
        <f t="shared" si="13"/>
        <v>0.33652007648183557</v>
      </c>
      <c r="J142" s="4">
        <f t="shared" si="14"/>
        <v>0.20076481835564053</v>
      </c>
      <c r="K142" s="4">
        <f t="shared" si="15"/>
        <v>5.736137667304015E-2</v>
      </c>
      <c r="L142" s="4">
        <f t="shared" si="16"/>
        <v>0.14149139579349904</v>
      </c>
      <c r="M142" s="4">
        <f t="shared" si="17"/>
        <v>8.9866156787762913E-2</v>
      </c>
      <c r="N142" s="4">
        <f t="shared" si="18"/>
        <v>0.17399617590822181</v>
      </c>
    </row>
    <row r="143" spans="1:14" x14ac:dyDescent="0.3">
      <c r="A143" t="s">
        <v>147</v>
      </c>
      <c r="B143" s="2">
        <v>328</v>
      </c>
      <c r="C143" s="2">
        <v>200</v>
      </c>
      <c r="D143" s="2">
        <v>62</v>
      </c>
      <c r="E143" s="2">
        <v>113</v>
      </c>
      <c r="F143" s="2">
        <v>93</v>
      </c>
      <c r="G143" s="2">
        <v>133</v>
      </c>
      <c r="H143" s="2">
        <v>929</v>
      </c>
      <c r="I143" s="4">
        <f t="shared" si="13"/>
        <v>0.35306781485468247</v>
      </c>
      <c r="J143" s="4">
        <f t="shared" si="14"/>
        <v>0.21528525296017223</v>
      </c>
      <c r="K143" s="4">
        <f t="shared" si="15"/>
        <v>6.6738428417653387E-2</v>
      </c>
      <c r="L143" s="4">
        <f t="shared" si="16"/>
        <v>0.1216361679224973</v>
      </c>
      <c r="M143" s="4">
        <f t="shared" si="17"/>
        <v>0.10010764262648009</v>
      </c>
      <c r="N143" s="4">
        <f t="shared" si="18"/>
        <v>0.14316469321851452</v>
      </c>
    </row>
    <row r="144" spans="1:14" x14ac:dyDescent="0.3">
      <c r="A144" t="s">
        <v>148</v>
      </c>
      <c r="B144" s="2">
        <v>474</v>
      </c>
      <c r="C144" s="2">
        <v>389</v>
      </c>
      <c r="D144" s="2">
        <v>98</v>
      </c>
      <c r="E144" s="2">
        <v>217</v>
      </c>
      <c r="F144" s="2">
        <v>146</v>
      </c>
      <c r="G144" s="2">
        <v>261</v>
      </c>
      <c r="H144" s="2">
        <v>1585</v>
      </c>
      <c r="I144" s="4">
        <f t="shared" si="13"/>
        <v>0.29905362776025235</v>
      </c>
      <c r="J144" s="4">
        <f t="shared" si="14"/>
        <v>0.24542586750788645</v>
      </c>
      <c r="K144" s="4">
        <f t="shared" si="15"/>
        <v>6.1829652996845424E-2</v>
      </c>
      <c r="L144" s="4">
        <f t="shared" si="16"/>
        <v>0.13690851735015772</v>
      </c>
      <c r="M144" s="4">
        <f t="shared" si="17"/>
        <v>9.2113564668769715E-2</v>
      </c>
      <c r="N144" s="4">
        <f t="shared" si="18"/>
        <v>0.16466876971608832</v>
      </c>
    </row>
    <row r="145" spans="1:14" x14ac:dyDescent="0.3">
      <c r="A145" t="s">
        <v>149</v>
      </c>
      <c r="B145" s="2">
        <v>311</v>
      </c>
      <c r="C145" s="2">
        <v>215</v>
      </c>
      <c r="D145" s="2">
        <v>58</v>
      </c>
      <c r="E145" s="2">
        <v>134</v>
      </c>
      <c r="F145" s="2">
        <v>87</v>
      </c>
      <c r="G145" s="2">
        <v>154</v>
      </c>
      <c r="H145" s="2">
        <v>959</v>
      </c>
      <c r="I145" s="4">
        <f t="shared" si="13"/>
        <v>0.32429614181438998</v>
      </c>
      <c r="J145" s="4">
        <f t="shared" si="14"/>
        <v>0.22419186652763295</v>
      </c>
      <c r="K145" s="4">
        <f t="shared" si="15"/>
        <v>6.047966631908238E-2</v>
      </c>
      <c r="L145" s="4">
        <f t="shared" si="16"/>
        <v>0.1397288842544317</v>
      </c>
      <c r="M145" s="4">
        <f t="shared" si="17"/>
        <v>9.0719499478623566E-2</v>
      </c>
      <c r="N145" s="4">
        <f t="shared" si="18"/>
        <v>0.16058394160583941</v>
      </c>
    </row>
    <row r="146" spans="1:14" x14ac:dyDescent="0.3">
      <c r="A146" t="s">
        <v>150</v>
      </c>
      <c r="B146" s="2">
        <v>115</v>
      </c>
      <c r="C146" s="2">
        <v>54</v>
      </c>
      <c r="D146" s="2">
        <v>26</v>
      </c>
      <c r="E146" s="2">
        <v>35</v>
      </c>
      <c r="F146" s="2">
        <v>26</v>
      </c>
      <c r="G146" s="2">
        <v>56</v>
      </c>
      <c r="H146" s="2">
        <v>312</v>
      </c>
      <c r="I146" s="4">
        <f t="shared" si="13"/>
        <v>0.36858974358974361</v>
      </c>
      <c r="J146" s="4">
        <f t="shared" si="14"/>
        <v>0.17307692307692307</v>
      </c>
      <c r="K146" s="4">
        <f t="shared" si="15"/>
        <v>8.3333333333333329E-2</v>
      </c>
      <c r="L146" s="4">
        <f t="shared" si="16"/>
        <v>0.11217948717948718</v>
      </c>
      <c r="M146" s="4">
        <f t="shared" si="17"/>
        <v>8.3333333333333329E-2</v>
      </c>
      <c r="N146" s="4">
        <f t="shared" si="18"/>
        <v>0.17948717948717949</v>
      </c>
    </row>
    <row r="147" spans="1:14" x14ac:dyDescent="0.3">
      <c r="A147" t="s">
        <v>151</v>
      </c>
      <c r="B147" s="2">
        <v>82</v>
      </c>
      <c r="C147" s="2">
        <v>47</v>
      </c>
      <c r="D147" s="2">
        <v>7</v>
      </c>
      <c r="E147" s="2">
        <v>20</v>
      </c>
      <c r="F147" s="2">
        <v>22</v>
      </c>
      <c r="G147" s="2">
        <v>35</v>
      </c>
      <c r="H147" s="2">
        <v>213</v>
      </c>
      <c r="I147" s="4">
        <f t="shared" si="13"/>
        <v>0.38497652582159625</v>
      </c>
      <c r="J147" s="4">
        <f t="shared" si="14"/>
        <v>0.22065727699530516</v>
      </c>
      <c r="K147" s="4">
        <f t="shared" si="15"/>
        <v>3.2863849765258218E-2</v>
      </c>
      <c r="L147" s="4">
        <f t="shared" si="16"/>
        <v>9.3896713615023469E-2</v>
      </c>
      <c r="M147" s="4">
        <f t="shared" si="17"/>
        <v>0.10328638497652583</v>
      </c>
      <c r="N147" s="4">
        <f t="shared" si="18"/>
        <v>0.16431924882629109</v>
      </c>
    </row>
    <row r="148" spans="1:14" x14ac:dyDescent="0.3">
      <c r="A148" t="s">
        <v>152</v>
      </c>
      <c r="B148" s="2">
        <v>76</v>
      </c>
      <c r="C148" s="2">
        <v>48</v>
      </c>
      <c r="D148" s="2">
        <v>13</v>
      </c>
      <c r="E148" s="2">
        <v>29</v>
      </c>
      <c r="F148" s="2">
        <v>20</v>
      </c>
      <c r="G148" s="2">
        <v>38</v>
      </c>
      <c r="H148" s="2">
        <v>224</v>
      </c>
      <c r="I148" s="4">
        <f t="shared" si="13"/>
        <v>0.3392857142857143</v>
      </c>
      <c r="J148" s="4">
        <f t="shared" si="14"/>
        <v>0.21428571428571427</v>
      </c>
      <c r="K148" s="4">
        <f t="shared" si="15"/>
        <v>5.8035714285714288E-2</v>
      </c>
      <c r="L148" s="4">
        <f t="shared" si="16"/>
        <v>0.12946428571428573</v>
      </c>
      <c r="M148" s="4">
        <f t="shared" si="17"/>
        <v>8.9285714285714288E-2</v>
      </c>
      <c r="N148" s="4">
        <f t="shared" si="18"/>
        <v>0.16964285714285715</v>
      </c>
    </row>
    <row r="149" spans="1:14" x14ac:dyDescent="0.3">
      <c r="A149" t="s">
        <v>153</v>
      </c>
      <c r="B149" s="2">
        <v>232</v>
      </c>
      <c r="C149" s="2">
        <v>142</v>
      </c>
      <c r="D149" s="2">
        <v>27</v>
      </c>
      <c r="E149" s="2">
        <v>77</v>
      </c>
      <c r="F149" s="2">
        <v>47</v>
      </c>
      <c r="G149" s="2">
        <v>131</v>
      </c>
      <c r="H149" s="2">
        <v>656</v>
      </c>
      <c r="I149" s="4">
        <f t="shared" si="13"/>
        <v>0.35365853658536583</v>
      </c>
      <c r="J149" s="4">
        <f t="shared" si="14"/>
        <v>0.21646341463414634</v>
      </c>
      <c r="K149" s="4">
        <f t="shared" si="15"/>
        <v>4.1158536585365856E-2</v>
      </c>
      <c r="L149" s="4">
        <f t="shared" si="16"/>
        <v>0.1173780487804878</v>
      </c>
      <c r="M149" s="4">
        <f t="shared" si="17"/>
        <v>7.1646341463414628E-2</v>
      </c>
      <c r="N149" s="4">
        <f t="shared" si="18"/>
        <v>0.19969512195121952</v>
      </c>
    </row>
    <row r="150" spans="1:14" x14ac:dyDescent="0.3">
      <c r="A150" t="s">
        <v>154</v>
      </c>
      <c r="B150" s="2">
        <v>220</v>
      </c>
      <c r="C150" s="2">
        <v>125</v>
      </c>
      <c r="D150" s="2">
        <v>34</v>
      </c>
      <c r="E150" s="2">
        <v>86</v>
      </c>
      <c r="F150" s="2">
        <v>66</v>
      </c>
      <c r="G150" s="2">
        <v>139</v>
      </c>
      <c r="H150" s="2">
        <v>670</v>
      </c>
      <c r="I150" s="4">
        <f t="shared" si="13"/>
        <v>0.32835820895522388</v>
      </c>
      <c r="J150" s="4">
        <f t="shared" si="14"/>
        <v>0.18656716417910449</v>
      </c>
      <c r="K150" s="4">
        <f t="shared" si="15"/>
        <v>5.0746268656716415E-2</v>
      </c>
      <c r="L150" s="4">
        <f t="shared" si="16"/>
        <v>0.12835820895522387</v>
      </c>
      <c r="M150" s="4">
        <f t="shared" si="17"/>
        <v>9.8507462686567168E-2</v>
      </c>
      <c r="N150" s="4">
        <f t="shared" si="18"/>
        <v>0.20746268656716418</v>
      </c>
    </row>
    <row r="151" spans="1:14" x14ac:dyDescent="0.3">
      <c r="A151" t="s">
        <v>155</v>
      </c>
      <c r="B151" s="2">
        <v>929</v>
      </c>
      <c r="C151" s="2">
        <v>776</v>
      </c>
      <c r="D151" s="2">
        <v>139</v>
      </c>
      <c r="E151" s="2">
        <v>381</v>
      </c>
      <c r="F151" s="2">
        <v>318</v>
      </c>
      <c r="G151" s="2">
        <v>457</v>
      </c>
      <c r="H151" s="2">
        <v>3000</v>
      </c>
      <c r="I151" s="4">
        <f t="shared" si="13"/>
        <v>0.30966666666666665</v>
      </c>
      <c r="J151" s="4">
        <f t="shared" si="14"/>
        <v>0.25866666666666666</v>
      </c>
      <c r="K151" s="4">
        <f t="shared" si="15"/>
        <v>4.6333333333333331E-2</v>
      </c>
      <c r="L151" s="4">
        <f t="shared" si="16"/>
        <v>0.127</v>
      </c>
      <c r="M151" s="4">
        <f t="shared" si="17"/>
        <v>0.106</v>
      </c>
      <c r="N151" s="4">
        <f t="shared" si="18"/>
        <v>0.15233333333333332</v>
      </c>
    </row>
    <row r="152" spans="1:14" x14ac:dyDescent="0.3">
      <c r="A152" t="s">
        <v>156</v>
      </c>
      <c r="B152" s="2">
        <v>140</v>
      </c>
      <c r="C152" s="2">
        <v>67</v>
      </c>
      <c r="D152" s="2">
        <v>35</v>
      </c>
      <c r="E152" s="2">
        <v>47</v>
      </c>
      <c r="F152" s="2">
        <v>41</v>
      </c>
      <c r="G152" s="2">
        <v>72</v>
      </c>
      <c r="H152" s="2">
        <v>402</v>
      </c>
      <c r="I152" s="4">
        <f t="shared" si="13"/>
        <v>0.34825870646766172</v>
      </c>
      <c r="J152" s="4">
        <f t="shared" si="14"/>
        <v>0.16666666666666666</v>
      </c>
      <c r="K152" s="4">
        <f t="shared" si="15"/>
        <v>8.7064676616915429E-2</v>
      </c>
      <c r="L152" s="4">
        <f t="shared" si="16"/>
        <v>0.11691542288557213</v>
      </c>
      <c r="M152" s="4">
        <f t="shared" si="17"/>
        <v>0.10199004975124377</v>
      </c>
      <c r="N152" s="4">
        <f t="shared" si="18"/>
        <v>0.17910447761194029</v>
      </c>
    </row>
    <row r="153" spans="1:14" x14ac:dyDescent="0.3">
      <c r="A153" t="s">
        <v>157</v>
      </c>
      <c r="B153" s="2">
        <v>76</v>
      </c>
      <c r="C153" s="2">
        <v>33</v>
      </c>
      <c r="D153" s="2">
        <v>15</v>
      </c>
      <c r="E153" s="2">
        <v>39</v>
      </c>
      <c r="F153" s="2">
        <v>21</v>
      </c>
      <c r="G153" s="2">
        <v>41</v>
      </c>
      <c r="H153" s="2">
        <v>225</v>
      </c>
      <c r="I153" s="4">
        <f t="shared" si="13"/>
        <v>0.33777777777777779</v>
      </c>
      <c r="J153" s="4">
        <f t="shared" si="14"/>
        <v>0.14666666666666667</v>
      </c>
      <c r="K153" s="4">
        <f t="shared" si="15"/>
        <v>6.6666666666666666E-2</v>
      </c>
      <c r="L153" s="4">
        <f t="shared" si="16"/>
        <v>0.17333333333333334</v>
      </c>
      <c r="M153" s="4">
        <f t="shared" si="17"/>
        <v>9.3333333333333338E-2</v>
      </c>
      <c r="N153" s="4">
        <f t="shared" si="18"/>
        <v>0.18222222222222223</v>
      </c>
    </row>
    <row r="154" spans="1:14" x14ac:dyDescent="0.3">
      <c r="A154" t="s">
        <v>158</v>
      </c>
      <c r="B154" s="2">
        <v>477</v>
      </c>
      <c r="C154" s="2">
        <v>394</v>
      </c>
      <c r="D154" s="2">
        <v>88</v>
      </c>
      <c r="E154" s="2">
        <v>175</v>
      </c>
      <c r="F154" s="2">
        <v>130</v>
      </c>
      <c r="G154" s="2">
        <v>275</v>
      </c>
      <c r="H154" s="2">
        <v>1539</v>
      </c>
      <c r="I154" s="4">
        <f t="shared" si="13"/>
        <v>0.30994152046783624</v>
      </c>
      <c r="J154" s="4">
        <f t="shared" si="14"/>
        <v>0.25601039636127354</v>
      </c>
      <c r="K154" s="4">
        <f t="shared" si="15"/>
        <v>5.7179987004548405E-2</v>
      </c>
      <c r="L154" s="4">
        <f t="shared" si="16"/>
        <v>0.11371020142949967</v>
      </c>
      <c r="M154" s="4">
        <f t="shared" si="17"/>
        <v>8.4470435347628325E-2</v>
      </c>
      <c r="N154" s="4">
        <f t="shared" si="18"/>
        <v>0.17868745938921377</v>
      </c>
    </row>
    <row r="155" spans="1:14" x14ac:dyDescent="0.3">
      <c r="A155" t="s">
        <v>159</v>
      </c>
      <c r="B155" s="2">
        <v>441</v>
      </c>
      <c r="C155" s="2">
        <v>305</v>
      </c>
      <c r="D155" s="2">
        <v>95</v>
      </c>
      <c r="E155" s="2">
        <v>136</v>
      </c>
      <c r="F155" s="2">
        <v>130</v>
      </c>
      <c r="G155" s="2">
        <v>222</v>
      </c>
      <c r="H155" s="2">
        <v>1329</v>
      </c>
      <c r="I155" s="4">
        <f t="shared" si="13"/>
        <v>0.33182844243792325</v>
      </c>
      <c r="J155" s="4">
        <f t="shared" si="14"/>
        <v>0.22949586155003762</v>
      </c>
      <c r="K155" s="4">
        <f t="shared" si="15"/>
        <v>7.1482317531978937E-2</v>
      </c>
      <c r="L155" s="4">
        <f t="shared" si="16"/>
        <v>0.10233258088788563</v>
      </c>
      <c r="M155" s="4">
        <f t="shared" si="17"/>
        <v>9.7817908201655382E-2</v>
      </c>
      <c r="N155" s="4">
        <f t="shared" si="18"/>
        <v>0.1670428893905192</v>
      </c>
    </row>
    <row r="156" spans="1:14" x14ac:dyDescent="0.3">
      <c r="A156" t="s">
        <v>160</v>
      </c>
      <c r="B156" s="2">
        <v>178</v>
      </c>
      <c r="C156" s="2">
        <v>79</v>
      </c>
      <c r="D156" s="2">
        <v>39</v>
      </c>
      <c r="E156" s="2">
        <v>64</v>
      </c>
      <c r="F156" s="2">
        <v>50</v>
      </c>
      <c r="G156" s="2">
        <v>85</v>
      </c>
      <c r="H156" s="2">
        <v>495</v>
      </c>
      <c r="I156" s="4">
        <f t="shared" si="13"/>
        <v>0.35959595959595958</v>
      </c>
      <c r="J156" s="4">
        <f t="shared" si="14"/>
        <v>0.1595959595959596</v>
      </c>
      <c r="K156" s="4">
        <f t="shared" si="15"/>
        <v>7.8787878787878782E-2</v>
      </c>
      <c r="L156" s="4">
        <f t="shared" si="16"/>
        <v>0.12929292929292929</v>
      </c>
      <c r="M156" s="4">
        <f t="shared" si="17"/>
        <v>0.10101010101010101</v>
      </c>
      <c r="N156" s="4">
        <f t="shared" si="18"/>
        <v>0.17171717171717171</v>
      </c>
    </row>
    <row r="157" spans="1:14" x14ac:dyDescent="0.3">
      <c r="A157" t="s">
        <v>161</v>
      </c>
      <c r="B157" s="2">
        <v>178</v>
      </c>
      <c r="C157" s="2">
        <v>86</v>
      </c>
      <c r="D157" s="2">
        <v>45</v>
      </c>
      <c r="E157" s="2">
        <v>70</v>
      </c>
      <c r="F157" s="2">
        <v>53</v>
      </c>
      <c r="G157" s="2">
        <v>145</v>
      </c>
      <c r="H157" s="2">
        <v>577</v>
      </c>
      <c r="I157" s="4">
        <f t="shared" si="13"/>
        <v>0.30849220103986136</v>
      </c>
      <c r="J157" s="4">
        <f t="shared" si="14"/>
        <v>0.14904679376083188</v>
      </c>
      <c r="K157" s="4">
        <f t="shared" si="15"/>
        <v>7.7989601386481797E-2</v>
      </c>
      <c r="L157" s="4">
        <f t="shared" si="16"/>
        <v>0.12131715771230503</v>
      </c>
      <c r="M157" s="4">
        <f t="shared" si="17"/>
        <v>9.1854419410745236E-2</v>
      </c>
      <c r="N157" s="4">
        <f t="shared" si="18"/>
        <v>0.25129982668977469</v>
      </c>
    </row>
    <row r="158" spans="1:14" x14ac:dyDescent="0.3">
      <c r="A158" t="s">
        <v>162</v>
      </c>
      <c r="B158" s="2">
        <v>169</v>
      </c>
      <c r="C158" s="2">
        <v>118</v>
      </c>
      <c r="D158" s="2">
        <v>35</v>
      </c>
      <c r="E158" s="2">
        <v>73</v>
      </c>
      <c r="F158" s="2">
        <v>35</v>
      </c>
      <c r="G158" s="2">
        <v>87</v>
      </c>
      <c r="H158" s="2">
        <v>517</v>
      </c>
      <c r="I158" s="4">
        <f t="shared" si="13"/>
        <v>0.32688588007736946</v>
      </c>
      <c r="J158" s="4">
        <f t="shared" si="14"/>
        <v>0.22823984526112184</v>
      </c>
      <c r="K158" s="4">
        <f t="shared" si="15"/>
        <v>6.7698259187620888E-2</v>
      </c>
      <c r="L158" s="4">
        <f t="shared" si="16"/>
        <v>0.14119922630560927</v>
      </c>
      <c r="M158" s="4">
        <f t="shared" si="17"/>
        <v>6.7698259187620888E-2</v>
      </c>
      <c r="N158" s="4">
        <f t="shared" si="18"/>
        <v>0.16827852998065765</v>
      </c>
    </row>
    <row r="159" spans="1:14" x14ac:dyDescent="0.3">
      <c r="A159" t="s">
        <v>163</v>
      </c>
      <c r="B159" s="2">
        <v>1094</v>
      </c>
      <c r="C159" s="2">
        <v>892</v>
      </c>
      <c r="D159" s="2">
        <v>160</v>
      </c>
      <c r="E159" s="2">
        <v>409</v>
      </c>
      <c r="F159" s="2">
        <v>284</v>
      </c>
      <c r="G159" s="2">
        <v>548</v>
      </c>
      <c r="H159" s="2">
        <v>3387</v>
      </c>
      <c r="I159" s="4">
        <f t="shared" si="13"/>
        <v>0.32299970475346912</v>
      </c>
      <c r="J159" s="4">
        <f t="shared" si="14"/>
        <v>0.2633599055211101</v>
      </c>
      <c r="K159" s="4">
        <f t="shared" si="15"/>
        <v>4.7239444936521997E-2</v>
      </c>
      <c r="L159" s="4">
        <f t="shared" si="16"/>
        <v>0.12075583111898436</v>
      </c>
      <c r="M159" s="4">
        <f t="shared" si="17"/>
        <v>8.385001476232655E-2</v>
      </c>
      <c r="N159" s="4">
        <f t="shared" si="18"/>
        <v>0.16179509890758784</v>
      </c>
    </row>
    <row r="160" spans="1:14" x14ac:dyDescent="0.3">
      <c r="A160" t="s">
        <v>164</v>
      </c>
      <c r="B160" s="2">
        <v>438</v>
      </c>
      <c r="C160" s="2">
        <v>359</v>
      </c>
      <c r="D160" s="2">
        <v>79</v>
      </c>
      <c r="E160" s="2">
        <v>169</v>
      </c>
      <c r="F160" s="2">
        <v>131</v>
      </c>
      <c r="G160" s="2">
        <v>236</v>
      </c>
      <c r="H160" s="2">
        <v>1412</v>
      </c>
      <c r="I160" s="4">
        <f t="shared" si="13"/>
        <v>0.3101983002832861</v>
      </c>
      <c r="J160" s="4">
        <f t="shared" si="14"/>
        <v>0.25424929178470257</v>
      </c>
      <c r="K160" s="4">
        <f t="shared" si="15"/>
        <v>5.5949008498583572E-2</v>
      </c>
      <c r="L160" s="4">
        <f t="shared" si="16"/>
        <v>0.11968838526912182</v>
      </c>
      <c r="M160" s="4">
        <f t="shared" si="17"/>
        <v>9.2776203966005666E-2</v>
      </c>
      <c r="N160" s="4">
        <f t="shared" si="18"/>
        <v>0.16713881019830029</v>
      </c>
    </row>
    <row r="161" spans="1:14" x14ac:dyDescent="0.3">
      <c r="A161" t="s">
        <v>165</v>
      </c>
      <c r="B161" s="2">
        <v>208</v>
      </c>
      <c r="C161" s="2">
        <v>100</v>
      </c>
      <c r="D161" s="2">
        <v>55</v>
      </c>
      <c r="E161" s="2">
        <v>72</v>
      </c>
      <c r="F161" s="2">
        <v>40</v>
      </c>
      <c r="G161" s="2">
        <v>100</v>
      </c>
      <c r="H161" s="2">
        <v>575</v>
      </c>
      <c r="I161" s="4">
        <f t="shared" si="13"/>
        <v>0.36173913043478262</v>
      </c>
      <c r="J161" s="4">
        <f t="shared" si="14"/>
        <v>0.17391304347826086</v>
      </c>
      <c r="K161" s="4">
        <f t="shared" si="15"/>
        <v>9.5652173913043481E-2</v>
      </c>
      <c r="L161" s="4">
        <f t="shared" si="16"/>
        <v>0.12521739130434784</v>
      </c>
      <c r="M161" s="4">
        <f t="shared" si="17"/>
        <v>6.9565217391304349E-2</v>
      </c>
      <c r="N161" s="4">
        <f t="shared" si="18"/>
        <v>0.17391304347826086</v>
      </c>
    </row>
    <row r="162" spans="1:14" x14ac:dyDescent="0.3">
      <c r="A162" t="s">
        <v>166</v>
      </c>
      <c r="B162" s="2">
        <v>59</v>
      </c>
      <c r="C162" s="2">
        <v>43</v>
      </c>
      <c r="D162" s="2">
        <v>13</v>
      </c>
      <c r="E162" s="2">
        <v>29</v>
      </c>
      <c r="F162" s="2">
        <v>19</v>
      </c>
      <c r="G162" s="2">
        <v>42</v>
      </c>
      <c r="H162" s="2">
        <v>205</v>
      </c>
      <c r="I162" s="4">
        <f t="shared" si="13"/>
        <v>0.28780487804878047</v>
      </c>
      <c r="J162" s="4">
        <f t="shared" si="14"/>
        <v>0.2097560975609756</v>
      </c>
      <c r="K162" s="4">
        <f t="shared" si="15"/>
        <v>6.3414634146341464E-2</v>
      </c>
      <c r="L162" s="4">
        <f t="shared" si="16"/>
        <v>0.14146341463414633</v>
      </c>
      <c r="M162" s="4">
        <f t="shared" si="17"/>
        <v>9.2682926829268292E-2</v>
      </c>
      <c r="N162" s="4">
        <f t="shared" si="18"/>
        <v>0.20487804878048779</v>
      </c>
    </row>
    <row r="163" spans="1:14" x14ac:dyDescent="0.3">
      <c r="A163" t="s">
        <v>167</v>
      </c>
      <c r="B163" s="2">
        <v>165</v>
      </c>
      <c r="C163" s="2">
        <v>75</v>
      </c>
      <c r="D163" s="2">
        <v>29</v>
      </c>
      <c r="E163" s="2">
        <v>56</v>
      </c>
      <c r="F163" s="2">
        <v>33</v>
      </c>
      <c r="G163" s="2">
        <v>68</v>
      </c>
      <c r="H163" s="2">
        <v>426</v>
      </c>
      <c r="I163" s="4">
        <f t="shared" si="13"/>
        <v>0.38732394366197181</v>
      </c>
      <c r="J163" s="4">
        <f t="shared" si="14"/>
        <v>0.176056338028169</v>
      </c>
      <c r="K163" s="4">
        <f t="shared" si="15"/>
        <v>6.8075117370892016E-2</v>
      </c>
      <c r="L163" s="4">
        <f t="shared" si="16"/>
        <v>0.13145539906103287</v>
      </c>
      <c r="M163" s="4">
        <f t="shared" si="17"/>
        <v>7.746478873239436E-2</v>
      </c>
      <c r="N163" s="4">
        <f t="shared" si="18"/>
        <v>0.15962441314553991</v>
      </c>
    </row>
    <row r="164" spans="1:14" x14ac:dyDescent="0.3">
      <c r="A164" t="s">
        <v>168</v>
      </c>
      <c r="B164" s="2">
        <v>58</v>
      </c>
      <c r="C164" s="2">
        <v>32</v>
      </c>
      <c r="D164" s="2">
        <v>16</v>
      </c>
      <c r="E164" s="2">
        <v>33</v>
      </c>
      <c r="F164" s="2">
        <v>19</v>
      </c>
      <c r="G164" s="2">
        <v>46</v>
      </c>
      <c r="H164" s="2">
        <v>204</v>
      </c>
      <c r="I164" s="4">
        <f t="shared" si="13"/>
        <v>0.28431372549019607</v>
      </c>
      <c r="J164" s="4">
        <f t="shared" si="14"/>
        <v>0.15686274509803921</v>
      </c>
      <c r="K164" s="4">
        <f t="shared" si="15"/>
        <v>7.8431372549019607E-2</v>
      </c>
      <c r="L164" s="4">
        <f t="shared" si="16"/>
        <v>0.16176470588235295</v>
      </c>
      <c r="M164" s="4">
        <f t="shared" si="17"/>
        <v>9.3137254901960786E-2</v>
      </c>
      <c r="N164" s="4">
        <f t="shared" si="18"/>
        <v>0.22549019607843138</v>
      </c>
    </row>
    <row r="165" spans="1:14" x14ac:dyDescent="0.3">
      <c r="A165" t="s">
        <v>169</v>
      </c>
      <c r="B165" s="2">
        <v>100</v>
      </c>
      <c r="C165" s="2">
        <v>62</v>
      </c>
      <c r="D165" s="2">
        <v>8</v>
      </c>
      <c r="E165" s="2">
        <v>43</v>
      </c>
      <c r="F165" s="2">
        <v>17</v>
      </c>
      <c r="G165" s="2">
        <v>47</v>
      </c>
      <c r="H165" s="2">
        <v>277</v>
      </c>
      <c r="I165" s="4">
        <f t="shared" si="13"/>
        <v>0.36101083032490977</v>
      </c>
      <c r="J165" s="4">
        <f t="shared" si="14"/>
        <v>0.22382671480144403</v>
      </c>
      <c r="K165" s="4">
        <f t="shared" si="15"/>
        <v>2.8880866425992781E-2</v>
      </c>
      <c r="L165" s="4">
        <f t="shared" si="16"/>
        <v>0.1552346570397112</v>
      </c>
      <c r="M165" s="4">
        <f t="shared" si="17"/>
        <v>6.1371841155234655E-2</v>
      </c>
      <c r="N165" s="4">
        <f t="shared" si="18"/>
        <v>0.16967509025270758</v>
      </c>
    </row>
    <row r="166" spans="1:14" x14ac:dyDescent="0.3">
      <c r="A166" t="s">
        <v>170</v>
      </c>
      <c r="B166" s="2">
        <v>155</v>
      </c>
      <c r="C166" s="2">
        <v>77</v>
      </c>
      <c r="D166" s="2">
        <v>27</v>
      </c>
      <c r="E166" s="2">
        <v>50</v>
      </c>
      <c r="F166" s="2">
        <v>33</v>
      </c>
      <c r="G166" s="2">
        <v>78</v>
      </c>
      <c r="H166" s="2">
        <v>420</v>
      </c>
      <c r="I166" s="4">
        <f t="shared" si="13"/>
        <v>0.36904761904761907</v>
      </c>
      <c r="J166" s="4">
        <f t="shared" si="14"/>
        <v>0.18333333333333332</v>
      </c>
      <c r="K166" s="4">
        <f t="shared" si="15"/>
        <v>6.4285714285714279E-2</v>
      </c>
      <c r="L166" s="4">
        <f t="shared" si="16"/>
        <v>0.11904761904761904</v>
      </c>
      <c r="M166" s="4">
        <f t="shared" si="17"/>
        <v>7.857142857142857E-2</v>
      </c>
      <c r="N166" s="4">
        <f t="shared" si="18"/>
        <v>0.18571428571428572</v>
      </c>
    </row>
    <row r="167" spans="1:14" x14ac:dyDescent="0.3">
      <c r="A167" t="s">
        <v>171</v>
      </c>
      <c r="B167" s="2">
        <v>198</v>
      </c>
      <c r="C167" s="2">
        <v>122</v>
      </c>
      <c r="D167" s="2">
        <v>38</v>
      </c>
      <c r="E167" s="2">
        <v>95</v>
      </c>
      <c r="F167" s="2">
        <v>44</v>
      </c>
      <c r="G167" s="2">
        <v>107</v>
      </c>
      <c r="H167" s="2">
        <v>604</v>
      </c>
      <c r="I167" s="4">
        <f t="shared" si="13"/>
        <v>0.32781456953642385</v>
      </c>
      <c r="J167" s="4">
        <f t="shared" si="14"/>
        <v>0.20198675496688742</v>
      </c>
      <c r="K167" s="4">
        <f t="shared" si="15"/>
        <v>6.2913907284768214E-2</v>
      </c>
      <c r="L167" s="4">
        <f t="shared" si="16"/>
        <v>0.15728476821192053</v>
      </c>
      <c r="M167" s="4">
        <f t="shared" si="17"/>
        <v>7.2847682119205295E-2</v>
      </c>
      <c r="N167" s="4">
        <f t="shared" si="18"/>
        <v>0.17715231788079469</v>
      </c>
    </row>
    <row r="168" spans="1:14" x14ac:dyDescent="0.3">
      <c r="A168" t="s">
        <v>172</v>
      </c>
      <c r="B168" s="2">
        <v>193</v>
      </c>
      <c r="C168" s="2">
        <v>110</v>
      </c>
      <c r="D168" s="2">
        <v>25</v>
      </c>
      <c r="E168" s="2">
        <v>69</v>
      </c>
      <c r="F168" s="2">
        <v>51</v>
      </c>
      <c r="G168" s="2">
        <v>95</v>
      </c>
      <c r="H168" s="2">
        <v>543</v>
      </c>
      <c r="I168" s="4">
        <f t="shared" si="13"/>
        <v>0.35543278084714547</v>
      </c>
      <c r="J168" s="4">
        <f t="shared" si="14"/>
        <v>0.20257826887661143</v>
      </c>
      <c r="K168" s="4">
        <f t="shared" si="15"/>
        <v>4.6040515653775323E-2</v>
      </c>
      <c r="L168" s="4">
        <f t="shared" si="16"/>
        <v>0.1270718232044199</v>
      </c>
      <c r="M168" s="4">
        <f t="shared" si="17"/>
        <v>9.3922651933701654E-2</v>
      </c>
      <c r="N168" s="4">
        <f t="shared" si="18"/>
        <v>0.17495395948434622</v>
      </c>
    </row>
    <row r="169" spans="1:14" x14ac:dyDescent="0.3">
      <c r="A169" t="s">
        <v>173</v>
      </c>
      <c r="B169" s="2">
        <v>332</v>
      </c>
      <c r="C169" s="2">
        <v>220</v>
      </c>
      <c r="D169" s="2">
        <v>73</v>
      </c>
      <c r="E169" s="2">
        <v>127</v>
      </c>
      <c r="F169" s="2">
        <v>102</v>
      </c>
      <c r="G169" s="2">
        <v>182</v>
      </c>
      <c r="H169" s="2">
        <v>1036</v>
      </c>
      <c r="I169" s="4">
        <f t="shared" si="13"/>
        <v>0.32046332046332049</v>
      </c>
      <c r="J169" s="4">
        <f t="shared" si="14"/>
        <v>0.21235521235521235</v>
      </c>
      <c r="K169" s="4">
        <f t="shared" si="15"/>
        <v>7.0463320463320461E-2</v>
      </c>
      <c r="L169" s="4">
        <f t="shared" si="16"/>
        <v>0.12258687258687259</v>
      </c>
      <c r="M169" s="4">
        <f t="shared" si="17"/>
        <v>9.8455598455598453E-2</v>
      </c>
      <c r="N169" s="4">
        <f t="shared" si="18"/>
        <v>0.17567567567567569</v>
      </c>
    </row>
    <row r="170" spans="1:14" x14ac:dyDescent="0.3">
      <c r="A170" t="s">
        <v>174</v>
      </c>
      <c r="B170" s="2">
        <v>156</v>
      </c>
      <c r="C170" s="2">
        <v>79</v>
      </c>
      <c r="D170" s="2">
        <v>30</v>
      </c>
      <c r="E170" s="2">
        <v>70</v>
      </c>
      <c r="F170" s="2">
        <v>44</v>
      </c>
      <c r="G170" s="2">
        <v>85</v>
      </c>
      <c r="H170" s="2">
        <v>464</v>
      </c>
      <c r="I170" s="4">
        <f t="shared" si="13"/>
        <v>0.33620689655172414</v>
      </c>
      <c r="J170" s="4">
        <f t="shared" si="14"/>
        <v>0.17025862068965517</v>
      </c>
      <c r="K170" s="4">
        <f t="shared" si="15"/>
        <v>6.4655172413793108E-2</v>
      </c>
      <c r="L170" s="4">
        <f t="shared" si="16"/>
        <v>0.15086206896551724</v>
      </c>
      <c r="M170" s="4">
        <f t="shared" si="17"/>
        <v>9.4827586206896547E-2</v>
      </c>
      <c r="N170" s="4">
        <f t="shared" si="18"/>
        <v>0.18318965517241378</v>
      </c>
    </row>
    <row r="171" spans="1:14" x14ac:dyDescent="0.3">
      <c r="A171" t="s">
        <v>175</v>
      </c>
      <c r="B171" s="2">
        <v>265</v>
      </c>
      <c r="C171" s="2">
        <v>149</v>
      </c>
      <c r="D171" s="2">
        <v>47</v>
      </c>
      <c r="E171" s="2">
        <v>106</v>
      </c>
      <c r="F171" s="2">
        <v>80</v>
      </c>
      <c r="G171" s="2">
        <v>129</v>
      </c>
      <c r="H171" s="2">
        <v>776</v>
      </c>
      <c r="I171" s="4">
        <f t="shared" si="13"/>
        <v>0.34149484536082475</v>
      </c>
      <c r="J171" s="4">
        <f t="shared" si="14"/>
        <v>0.19201030927835053</v>
      </c>
      <c r="K171" s="4">
        <f t="shared" si="15"/>
        <v>6.056701030927835E-2</v>
      </c>
      <c r="L171" s="4">
        <f t="shared" si="16"/>
        <v>0.13659793814432988</v>
      </c>
      <c r="M171" s="4">
        <f t="shared" si="17"/>
        <v>0.10309278350515463</v>
      </c>
      <c r="N171" s="4">
        <f t="shared" si="18"/>
        <v>0.16623711340206185</v>
      </c>
    </row>
    <row r="172" spans="1:14" x14ac:dyDescent="0.3">
      <c r="A172" t="s">
        <v>176</v>
      </c>
      <c r="B172" s="2">
        <v>96</v>
      </c>
      <c r="C172" s="2">
        <v>72</v>
      </c>
      <c r="D172" s="2">
        <v>11</v>
      </c>
      <c r="E172" s="2">
        <v>32</v>
      </c>
      <c r="F172" s="2">
        <v>30</v>
      </c>
      <c r="G172" s="2">
        <v>58</v>
      </c>
      <c r="H172" s="2">
        <v>299</v>
      </c>
      <c r="I172" s="4">
        <f t="shared" si="13"/>
        <v>0.32107023411371238</v>
      </c>
      <c r="J172" s="4">
        <f t="shared" si="14"/>
        <v>0.24080267558528429</v>
      </c>
      <c r="K172" s="4">
        <f t="shared" si="15"/>
        <v>3.678929765886288E-2</v>
      </c>
      <c r="L172" s="4">
        <f t="shared" si="16"/>
        <v>0.10702341137123746</v>
      </c>
      <c r="M172" s="4">
        <f t="shared" si="17"/>
        <v>0.10033444816053512</v>
      </c>
      <c r="N172" s="4">
        <f t="shared" si="18"/>
        <v>0.1939799331103679</v>
      </c>
    </row>
    <row r="173" spans="1:14" x14ac:dyDescent="0.3">
      <c r="A173" t="s">
        <v>177</v>
      </c>
      <c r="B173" s="2">
        <v>176</v>
      </c>
      <c r="C173" s="2">
        <v>81</v>
      </c>
      <c r="D173" s="2">
        <v>25</v>
      </c>
      <c r="E173" s="2">
        <v>63</v>
      </c>
      <c r="F173" s="2">
        <v>44</v>
      </c>
      <c r="G173" s="2">
        <v>77</v>
      </c>
      <c r="H173" s="2">
        <v>466</v>
      </c>
      <c r="I173" s="4">
        <f t="shared" si="13"/>
        <v>0.37768240343347642</v>
      </c>
      <c r="J173" s="4">
        <f t="shared" si="14"/>
        <v>0.17381974248927037</v>
      </c>
      <c r="K173" s="4">
        <f t="shared" si="15"/>
        <v>5.3648068669527899E-2</v>
      </c>
      <c r="L173" s="4">
        <f t="shared" si="16"/>
        <v>0.13519313304721031</v>
      </c>
      <c r="M173" s="4">
        <f t="shared" si="17"/>
        <v>9.4420600858369105E-2</v>
      </c>
      <c r="N173" s="4">
        <f t="shared" si="18"/>
        <v>0.16523605150214593</v>
      </c>
    </row>
    <row r="174" spans="1:14" x14ac:dyDescent="0.3">
      <c r="A174" t="s">
        <v>178</v>
      </c>
      <c r="B174" s="2">
        <v>250</v>
      </c>
      <c r="C174" s="2">
        <v>179</v>
      </c>
      <c r="D174" s="2">
        <v>43</v>
      </c>
      <c r="E174" s="2">
        <v>97</v>
      </c>
      <c r="F174" s="2">
        <v>61</v>
      </c>
      <c r="G174" s="2">
        <v>116</v>
      </c>
      <c r="H174" s="2">
        <v>746</v>
      </c>
      <c r="I174" s="4">
        <f t="shared" si="13"/>
        <v>0.33512064343163539</v>
      </c>
      <c r="J174" s="4">
        <f t="shared" si="14"/>
        <v>0.23994638069705093</v>
      </c>
      <c r="K174" s="4">
        <f t="shared" si="15"/>
        <v>5.7640750670241284E-2</v>
      </c>
      <c r="L174" s="4">
        <f t="shared" si="16"/>
        <v>0.13002680965147453</v>
      </c>
      <c r="M174" s="4">
        <f t="shared" si="17"/>
        <v>8.1769436997319034E-2</v>
      </c>
      <c r="N174" s="4">
        <f t="shared" si="18"/>
        <v>0.15549597855227881</v>
      </c>
    </row>
    <row r="175" spans="1:14" x14ac:dyDescent="0.3">
      <c r="A175" t="s">
        <v>179</v>
      </c>
      <c r="B175" s="2">
        <v>647</v>
      </c>
      <c r="C175" s="2">
        <v>558</v>
      </c>
      <c r="D175" s="2">
        <v>109</v>
      </c>
      <c r="E175" s="2">
        <v>248</v>
      </c>
      <c r="F175" s="2">
        <v>188</v>
      </c>
      <c r="G175" s="2">
        <v>393</v>
      </c>
      <c r="H175" s="2">
        <v>2143</v>
      </c>
      <c r="I175" s="4">
        <f t="shared" si="13"/>
        <v>0.30191320578628089</v>
      </c>
      <c r="J175" s="4">
        <f t="shared" si="14"/>
        <v>0.26038264115725618</v>
      </c>
      <c r="K175" s="4">
        <f t="shared" si="15"/>
        <v>5.0863275781614557E-2</v>
      </c>
      <c r="L175" s="4">
        <f t="shared" si="16"/>
        <v>0.11572561829211386</v>
      </c>
      <c r="M175" s="4">
        <f t="shared" si="17"/>
        <v>8.772748483434438E-2</v>
      </c>
      <c r="N175" s="4">
        <f t="shared" si="18"/>
        <v>0.18338777414839011</v>
      </c>
    </row>
    <row r="176" spans="1:14" x14ac:dyDescent="0.3">
      <c r="A176" t="s">
        <v>180</v>
      </c>
      <c r="B176" s="2">
        <v>380</v>
      </c>
      <c r="C176" s="2">
        <v>349</v>
      </c>
      <c r="D176" s="2">
        <v>60</v>
      </c>
      <c r="E176" s="2">
        <v>147</v>
      </c>
      <c r="F176" s="2">
        <v>131</v>
      </c>
      <c r="G176" s="2">
        <v>183</v>
      </c>
      <c r="H176" s="2">
        <v>1250</v>
      </c>
      <c r="I176" s="4">
        <f t="shared" si="13"/>
        <v>0.30399999999999999</v>
      </c>
      <c r="J176" s="4">
        <f t="shared" si="14"/>
        <v>0.2792</v>
      </c>
      <c r="K176" s="4">
        <f t="shared" si="15"/>
        <v>4.8000000000000001E-2</v>
      </c>
      <c r="L176" s="4">
        <f t="shared" si="16"/>
        <v>0.1176</v>
      </c>
      <c r="M176" s="4">
        <f t="shared" si="17"/>
        <v>0.1048</v>
      </c>
      <c r="N176" s="4">
        <f t="shared" si="18"/>
        <v>0.1464</v>
      </c>
    </row>
    <row r="177" spans="1:14" x14ac:dyDescent="0.3">
      <c r="A177" t="s">
        <v>181</v>
      </c>
      <c r="B177" s="2">
        <v>509</v>
      </c>
      <c r="C177" s="2">
        <v>468</v>
      </c>
      <c r="D177" s="2">
        <v>87</v>
      </c>
      <c r="E177" s="2">
        <v>195</v>
      </c>
      <c r="F177" s="2">
        <v>148</v>
      </c>
      <c r="G177" s="2">
        <v>305</v>
      </c>
      <c r="H177" s="2">
        <v>1712</v>
      </c>
      <c r="I177" s="4">
        <f t="shared" si="13"/>
        <v>0.29731308411214952</v>
      </c>
      <c r="J177" s="4">
        <f t="shared" si="14"/>
        <v>0.27336448598130841</v>
      </c>
      <c r="K177" s="4">
        <f t="shared" si="15"/>
        <v>5.0817757009345793E-2</v>
      </c>
      <c r="L177" s="4">
        <f t="shared" si="16"/>
        <v>0.11390186915887851</v>
      </c>
      <c r="M177" s="4">
        <f t="shared" si="17"/>
        <v>8.6448598130841117E-2</v>
      </c>
      <c r="N177" s="4">
        <f t="shared" si="18"/>
        <v>0.17815420560747663</v>
      </c>
    </row>
    <row r="178" spans="1:14" x14ac:dyDescent="0.3">
      <c r="A178" t="s">
        <v>182</v>
      </c>
      <c r="B178" s="2">
        <v>196</v>
      </c>
      <c r="C178" s="2">
        <v>147</v>
      </c>
      <c r="D178" s="2">
        <v>37</v>
      </c>
      <c r="E178" s="2">
        <v>90</v>
      </c>
      <c r="F178" s="2">
        <v>65</v>
      </c>
      <c r="G178" s="2">
        <v>103</v>
      </c>
      <c r="H178" s="2">
        <v>638</v>
      </c>
      <c r="I178" s="4">
        <f t="shared" si="13"/>
        <v>0.30721003134796238</v>
      </c>
      <c r="J178" s="4">
        <f t="shared" si="14"/>
        <v>0.2304075235109718</v>
      </c>
      <c r="K178" s="4">
        <f t="shared" si="15"/>
        <v>5.7993730407523508E-2</v>
      </c>
      <c r="L178" s="4">
        <f t="shared" si="16"/>
        <v>0.14106583072100312</v>
      </c>
      <c r="M178" s="4">
        <f t="shared" si="17"/>
        <v>0.10188087774294671</v>
      </c>
      <c r="N178" s="4">
        <f t="shared" si="18"/>
        <v>0.16144200626959249</v>
      </c>
    </row>
    <row r="179" spans="1:14" x14ac:dyDescent="0.3">
      <c r="A179" t="s">
        <v>183</v>
      </c>
      <c r="B179" s="2">
        <v>189</v>
      </c>
      <c r="C179" s="2">
        <v>100</v>
      </c>
      <c r="D179" s="2">
        <v>42</v>
      </c>
      <c r="E179" s="2">
        <v>84</v>
      </c>
      <c r="F179" s="2">
        <v>46</v>
      </c>
      <c r="G179" s="2">
        <v>106</v>
      </c>
      <c r="H179" s="2">
        <v>567</v>
      </c>
      <c r="I179" s="4">
        <f t="shared" si="13"/>
        <v>0.33333333333333331</v>
      </c>
      <c r="J179" s="4">
        <f t="shared" si="14"/>
        <v>0.17636684303350969</v>
      </c>
      <c r="K179" s="4">
        <f t="shared" si="15"/>
        <v>7.407407407407407E-2</v>
      </c>
      <c r="L179" s="4">
        <f t="shared" si="16"/>
        <v>0.14814814814814814</v>
      </c>
      <c r="M179" s="4">
        <f t="shared" si="17"/>
        <v>8.1128747795414458E-2</v>
      </c>
      <c r="N179" s="4">
        <f t="shared" si="18"/>
        <v>0.18694885361552027</v>
      </c>
    </row>
    <row r="180" spans="1:14" x14ac:dyDescent="0.3">
      <c r="A180" t="s">
        <v>184</v>
      </c>
      <c r="B180" s="2">
        <v>535</v>
      </c>
      <c r="C180" s="2">
        <v>483</v>
      </c>
      <c r="D180" s="2">
        <v>111</v>
      </c>
      <c r="E180" s="2">
        <v>230</v>
      </c>
      <c r="F180" s="2">
        <v>195</v>
      </c>
      <c r="G180" s="2">
        <v>306</v>
      </c>
      <c r="H180" s="2">
        <v>1860</v>
      </c>
      <c r="I180" s="4">
        <f t="shared" si="13"/>
        <v>0.28763440860215056</v>
      </c>
      <c r="J180" s="4">
        <f t="shared" si="14"/>
        <v>0.25967741935483873</v>
      </c>
      <c r="K180" s="4">
        <f t="shared" si="15"/>
        <v>5.9677419354838709E-2</v>
      </c>
      <c r="L180" s="4">
        <f t="shared" si="16"/>
        <v>0.12365591397849462</v>
      </c>
      <c r="M180" s="4">
        <f t="shared" si="17"/>
        <v>0.10483870967741936</v>
      </c>
      <c r="N180" s="4">
        <f t="shared" si="18"/>
        <v>0.16451612903225807</v>
      </c>
    </row>
    <row r="181" spans="1:14" x14ac:dyDescent="0.3">
      <c r="A181" t="s">
        <v>185</v>
      </c>
      <c r="B181" s="2">
        <v>222</v>
      </c>
      <c r="C181" s="2">
        <v>176</v>
      </c>
      <c r="D181" s="2">
        <v>48</v>
      </c>
      <c r="E181" s="2">
        <v>97</v>
      </c>
      <c r="F181" s="2">
        <v>83</v>
      </c>
      <c r="G181" s="2">
        <v>139</v>
      </c>
      <c r="H181" s="2">
        <v>765</v>
      </c>
      <c r="I181" s="4">
        <f t="shared" si="13"/>
        <v>0.29019607843137257</v>
      </c>
      <c r="J181" s="4">
        <f t="shared" si="14"/>
        <v>0.23006535947712417</v>
      </c>
      <c r="K181" s="4">
        <f t="shared" si="15"/>
        <v>6.2745098039215685E-2</v>
      </c>
      <c r="L181" s="4">
        <f t="shared" si="16"/>
        <v>0.12679738562091503</v>
      </c>
      <c r="M181" s="4">
        <f t="shared" si="17"/>
        <v>0.10849673202614379</v>
      </c>
      <c r="N181" s="4">
        <f t="shared" si="18"/>
        <v>0.18169934640522875</v>
      </c>
    </row>
    <row r="182" spans="1:14" x14ac:dyDescent="0.3">
      <c r="A182" t="s">
        <v>186</v>
      </c>
      <c r="B182" s="2">
        <v>133</v>
      </c>
      <c r="C182" s="2">
        <v>54</v>
      </c>
      <c r="D182" s="2">
        <v>14</v>
      </c>
      <c r="E182" s="2">
        <v>48</v>
      </c>
      <c r="F182" s="2">
        <v>17</v>
      </c>
      <c r="G182" s="2">
        <v>57</v>
      </c>
      <c r="H182" s="2">
        <v>323</v>
      </c>
      <c r="I182" s="4">
        <f t="shared" si="13"/>
        <v>0.41176470588235292</v>
      </c>
      <c r="J182" s="4">
        <f t="shared" si="14"/>
        <v>0.16718266253869968</v>
      </c>
      <c r="K182" s="4">
        <f t="shared" si="15"/>
        <v>4.3343653250773995E-2</v>
      </c>
      <c r="L182" s="4">
        <f t="shared" si="16"/>
        <v>0.14860681114551083</v>
      </c>
      <c r="M182" s="4">
        <f t="shared" si="17"/>
        <v>5.2631578947368418E-2</v>
      </c>
      <c r="N182" s="4">
        <f t="shared" si="18"/>
        <v>0.17647058823529413</v>
      </c>
    </row>
    <row r="183" spans="1:14" x14ac:dyDescent="0.3">
      <c r="A183" t="s">
        <v>187</v>
      </c>
      <c r="B183" s="2">
        <v>227</v>
      </c>
      <c r="C183" s="2">
        <v>143</v>
      </c>
      <c r="D183" s="2">
        <v>35</v>
      </c>
      <c r="E183" s="2">
        <v>105</v>
      </c>
      <c r="F183" s="2">
        <v>56</v>
      </c>
      <c r="G183" s="2">
        <v>112</v>
      </c>
      <c r="H183" s="2">
        <v>678</v>
      </c>
      <c r="I183" s="4">
        <f t="shared" si="13"/>
        <v>0.33480825958702065</v>
      </c>
      <c r="J183" s="4">
        <f t="shared" si="14"/>
        <v>0.21091445427728614</v>
      </c>
      <c r="K183" s="4">
        <f t="shared" si="15"/>
        <v>5.1622418879056046E-2</v>
      </c>
      <c r="L183" s="4">
        <f t="shared" si="16"/>
        <v>0.15486725663716813</v>
      </c>
      <c r="M183" s="4">
        <f t="shared" si="17"/>
        <v>8.2595870206489674E-2</v>
      </c>
      <c r="N183" s="4">
        <f t="shared" si="18"/>
        <v>0.16519174041297935</v>
      </c>
    </row>
    <row r="184" spans="1:14" x14ac:dyDescent="0.3">
      <c r="A184" t="s">
        <v>188</v>
      </c>
      <c r="B184" s="2">
        <v>197</v>
      </c>
      <c r="C184" s="2">
        <v>114</v>
      </c>
      <c r="D184" s="2">
        <v>27</v>
      </c>
      <c r="E184" s="2">
        <v>81</v>
      </c>
      <c r="F184" s="2">
        <v>54</v>
      </c>
      <c r="G184" s="2">
        <v>123</v>
      </c>
      <c r="H184" s="2">
        <v>596</v>
      </c>
      <c r="I184" s="4">
        <f t="shared" si="13"/>
        <v>0.33053691275167785</v>
      </c>
      <c r="J184" s="4">
        <f t="shared" si="14"/>
        <v>0.1912751677852349</v>
      </c>
      <c r="K184" s="4">
        <f t="shared" si="15"/>
        <v>4.5302013422818789E-2</v>
      </c>
      <c r="L184" s="4">
        <f t="shared" si="16"/>
        <v>0.13590604026845637</v>
      </c>
      <c r="M184" s="4">
        <f t="shared" si="17"/>
        <v>9.0604026845637578E-2</v>
      </c>
      <c r="N184" s="4">
        <f t="shared" si="18"/>
        <v>0.2063758389261745</v>
      </c>
    </row>
    <row r="185" spans="1:14" x14ac:dyDescent="0.3">
      <c r="A185" t="s">
        <v>189</v>
      </c>
      <c r="B185" s="2">
        <v>111</v>
      </c>
      <c r="C185" s="2">
        <v>83</v>
      </c>
      <c r="D185" s="2">
        <v>18</v>
      </c>
      <c r="E185" s="2">
        <v>40</v>
      </c>
      <c r="F185" s="2">
        <v>29</v>
      </c>
      <c r="G185" s="2">
        <v>45</v>
      </c>
      <c r="H185" s="2">
        <v>326</v>
      </c>
      <c r="I185" s="4">
        <f t="shared" si="13"/>
        <v>0.34049079754601225</v>
      </c>
      <c r="J185" s="4">
        <f t="shared" si="14"/>
        <v>0.254601226993865</v>
      </c>
      <c r="K185" s="4">
        <f t="shared" si="15"/>
        <v>5.5214723926380369E-2</v>
      </c>
      <c r="L185" s="4">
        <f t="shared" si="16"/>
        <v>0.12269938650306748</v>
      </c>
      <c r="M185" s="4">
        <f t="shared" si="17"/>
        <v>8.8957055214723926E-2</v>
      </c>
      <c r="N185" s="4">
        <f t="shared" si="18"/>
        <v>0.13803680981595093</v>
      </c>
    </row>
    <row r="186" spans="1:14" x14ac:dyDescent="0.3">
      <c r="A186" t="s">
        <v>190</v>
      </c>
      <c r="B186" s="2">
        <v>189</v>
      </c>
      <c r="C186" s="2">
        <v>115</v>
      </c>
      <c r="D186" s="2">
        <v>29</v>
      </c>
      <c r="E186" s="2">
        <v>92</v>
      </c>
      <c r="F186" s="2">
        <v>38</v>
      </c>
      <c r="G186" s="2">
        <v>96</v>
      </c>
      <c r="H186" s="2">
        <v>559</v>
      </c>
      <c r="I186" s="4">
        <f t="shared" si="13"/>
        <v>0.33810375670840787</v>
      </c>
      <c r="J186" s="4">
        <f t="shared" si="14"/>
        <v>0.20572450805008943</v>
      </c>
      <c r="K186" s="4">
        <f t="shared" si="15"/>
        <v>5.1878354203935599E-2</v>
      </c>
      <c r="L186" s="4">
        <f t="shared" si="16"/>
        <v>0.16457960644007155</v>
      </c>
      <c r="M186" s="4">
        <f t="shared" si="17"/>
        <v>6.7978533094812166E-2</v>
      </c>
      <c r="N186" s="4">
        <f t="shared" si="18"/>
        <v>0.17173524150268335</v>
      </c>
    </row>
    <row r="187" spans="1:14" x14ac:dyDescent="0.3">
      <c r="A187" t="s">
        <v>191</v>
      </c>
      <c r="B187" s="2">
        <v>90</v>
      </c>
      <c r="C187" s="2">
        <v>49</v>
      </c>
      <c r="D187" s="2">
        <v>21</v>
      </c>
      <c r="E187" s="2">
        <v>32</v>
      </c>
      <c r="F187" s="2">
        <v>23</v>
      </c>
      <c r="G187" s="2">
        <v>49</v>
      </c>
      <c r="H187" s="2">
        <v>264</v>
      </c>
      <c r="I187" s="4">
        <f t="shared" si="13"/>
        <v>0.34090909090909088</v>
      </c>
      <c r="J187" s="4">
        <f t="shared" si="14"/>
        <v>0.18560606060606061</v>
      </c>
      <c r="K187" s="4">
        <f t="shared" si="15"/>
        <v>7.9545454545454544E-2</v>
      </c>
      <c r="L187" s="4">
        <f t="shared" si="16"/>
        <v>0.12121212121212122</v>
      </c>
      <c r="M187" s="4">
        <f t="shared" si="17"/>
        <v>8.7121212121212127E-2</v>
      </c>
      <c r="N187" s="4">
        <f t="shared" si="18"/>
        <v>0.18560606060606061</v>
      </c>
    </row>
    <row r="188" spans="1:14" x14ac:dyDescent="0.3">
      <c r="A188" t="s">
        <v>192</v>
      </c>
      <c r="B188" s="2">
        <v>197</v>
      </c>
      <c r="C188" s="2">
        <v>122</v>
      </c>
      <c r="D188" s="2">
        <v>55</v>
      </c>
      <c r="E188" s="2">
        <v>66</v>
      </c>
      <c r="F188" s="2">
        <v>55</v>
      </c>
      <c r="G188" s="2">
        <v>95</v>
      </c>
      <c r="H188" s="2">
        <v>590</v>
      </c>
      <c r="I188" s="4">
        <f t="shared" si="13"/>
        <v>0.33389830508474577</v>
      </c>
      <c r="J188" s="4">
        <f t="shared" si="14"/>
        <v>0.20677966101694914</v>
      </c>
      <c r="K188" s="4">
        <f t="shared" si="15"/>
        <v>9.3220338983050849E-2</v>
      </c>
      <c r="L188" s="4">
        <f t="shared" si="16"/>
        <v>0.11186440677966102</v>
      </c>
      <c r="M188" s="4">
        <f t="shared" si="17"/>
        <v>9.3220338983050849E-2</v>
      </c>
      <c r="N188" s="4">
        <f t="shared" si="18"/>
        <v>0.16101694915254236</v>
      </c>
    </row>
    <row r="189" spans="1:14" x14ac:dyDescent="0.3">
      <c r="A189" t="s">
        <v>193</v>
      </c>
      <c r="B189" s="2">
        <v>174</v>
      </c>
      <c r="C189" s="2">
        <v>98</v>
      </c>
      <c r="D189" s="2">
        <v>26</v>
      </c>
      <c r="E189" s="2">
        <v>56</v>
      </c>
      <c r="F189" s="2">
        <v>40</v>
      </c>
      <c r="G189" s="2">
        <v>80</v>
      </c>
      <c r="H189" s="2">
        <v>474</v>
      </c>
      <c r="I189" s="4">
        <f t="shared" si="13"/>
        <v>0.36708860759493672</v>
      </c>
      <c r="J189" s="4">
        <f t="shared" si="14"/>
        <v>0.20675105485232068</v>
      </c>
      <c r="K189" s="4">
        <f t="shared" si="15"/>
        <v>5.4852320675105488E-2</v>
      </c>
      <c r="L189" s="4">
        <f t="shared" si="16"/>
        <v>0.11814345991561181</v>
      </c>
      <c r="M189" s="4">
        <f t="shared" si="17"/>
        <v>8.4388185654008435E-2</v>
      </c>
      <c r="N189" s="4">
        <f t="shared" si="18"/>
        <v>0.16877637130801687</v>
      </c>
    </row>
    <row r="190" spans="1:14" x14ac:dyDescent="0.3">
      <c r="A190" t="s">
        <v>194</v>
      </c>
      <c r="B190" s="2">
        <v>143</v>
      </c>
      <c r="C190" s="2">
        <v>85</v>
      </c>
      <c r="D190" s="2">
        <v>28</v>
      </c>
      <c r="E190" s="2">
        <v>55</v>
      </c>
      <c r="F190" s="2">
        <v>41</v>
      </c>
      <c r="G190" s="2">
        <v>71</v>
      </c>
      <c r="H190" s="2">
        <v>423</v>
      </c>
      <c r="I190" s="4">
        <f t="shared" si="13"/>
        <v>0.33806146572104018</v>
      </c>
      <c r="J190" s="4">
        <f t="shared" si="14"/>
        <v>0.20094562647754138</v>
      </c>
      <c r="K190" s="4">
        <f t="shared" si="15"/>
        <v>6.6193853427895979E-2</v>
      </c>
      <c r="L190" s="4">
        <f t="shared" si="16"/>
        <v>0.13002364066193853</v>
      </c>
      <c r="M190" s="4">
        <f t="shared" si="17"/>
        <v>9.6926713947990545E-2</v>
      </c>
      <c r="N190" s="4">
        <f t="shared" si="18"/>
        <v>0.16784869976359337</v>
      </c>
    </row>
    <row r="191" spans="1:14" x14ac:dyDescent="0.3">
      <c r="A191" t="s">
        <v>195</v>
      </c>
      <c r="B191" s="2">
        <v>134</v>
      </c>
      <c r="C191" s="2">
        <v>50</v>
      </c>
      <c r="D191" s="2">
        <v>27</v>
      </c>
      <c r="E191" s="2">
        <v>50</v>
      </c>
      <c r="F191" s="2">
        <v>36</v>
      </c>
      <c r="G191" s="2">
        <v>54</v>
      </c>
      <c r="H191" s="2">
        <v>351</v>
      </c>
      <c r="I191" s="4">
        <f t="shared" si="13"/>
        <v>0.38176638176638178</v>
      </c>
      <c r="J191" s="4">
        <f t="shared" si="14"/>
        <v>0.14245014245014245</v>
      </c>
      <c r="K191" s="4">
        <f t="shared" si="15"/>
        <v>7.6923076923076927E-2</v>
      </c>
      <c r="L191" s="4">
        <f t="shared" si="16"/>
        <v>0.14245014245014245</v>
      </c>
      <c r="M191" s="4">
        <f t="shared" si="17"/>
        <v>0.10256410256410256</v>
      </c>
      <c r="N191" s="4">
        <f t="shared" si="18"/>
        <v>0.15384615384615385</v>
      </c>
    </row>
    <row r="192" spans="1:14" x14ac:dyDescent="0.3">
      <c r="A192" t="s">
        <v>196</v>
      </c>
      <c r="B192" s="2">
        <v>184</v>
      </c>
      <c r="C192" s="2">
        <v>84</v>
      </c>
      <c r="D192" s="2">
        <v>35</v>
      </c>
      <c r="E192" s="2">
        <v>48</v>
      </c>
      <c r="F192" s="2">
        <v>35</v>
      </c>
      <c r="G192" s="2">
        <v>68</v>
      </c>
      <c r="H192" s="2">
        <v>454</v>
      </c>
      <c r="I192" s="4">
        <f t="shared" si="13"/>
        <v>0.40528634361233479</v>
      </c>
      <c r="J192" s="4">
        <f t="shared" si="14"/>
        <v>0.18502202643171806</v>
      </c>
      <c r="K192" s="4">
        <f t="shared" si="15"/>
        <v>7.7092511013215861E-2</v>
      </c>
      <c r="L192" s="4">
        <f t="shared" si="16"/>
        <v>0.10572687224669604</v>
      </c>
      <c r="M192" s="4">
        <f t="shared" si="17"/>
        <v>7.7092511013215861E-2</v>
      </c>
      <c r="N192" s="4">
        <f t="shared" si="18"/>
        <v>0.14977973568281938</v>
      </c>
    </row>
    <row r="193" spans="1:14" x14ac:dyDescent="0.3">
      <c r="A193" t="s">
        <v>197</v>
      </c>
      <c r="B193" s="2">
        <v>184</v>
      </c>
      <c r="C193" s="2">
        <v>77</v>
      </c>
      <c r="D193" s="2">
        <v>28</v>
      </c>
      <c r="E193" s="2">
        <v>71</v>
      </c>
      <c r="F193" s="2">
        <v>56</v>
      </c>
      <c r="G193" s="2">
        <v>111</v>
      </c>
      <c r="H193" s="2">
        <v>527</v>
      </c>
      <c r="I193" s="4">
        <f t="shared" si="13"/>
        <v>0.34914611005692597</v>
      </c>
      <c r="J193" s="4">
        <f t="shared" si="14"/>
        <v>0.14611005692599621</v>
      </c>
      <c r="K193" s="4">
        <f t="shared" si="15"/>
        <v>5.3130929791271347E-2</v>
      </c>
      <c r="L193" s="4">
        <f t="shared" si="16"/>
        <v>0.1347248576850095</v>
      </c>
      <c r="M193" s="4">
        <f t="shared" si="17"/>
        <v>0.10626185958254269</v>
      </c>
      <c r="N193" s="4">
        <f t="shared" si="18"/>
        <v>0.21062618595825428</v>
      </c>
    </row>
    <row r="194" spans="1:14" x14ac:dyDescent="0.3">
      <c r="A194" t="s">
        <v>198</v>
      </c>
      <c r="B194" s="2">
        <v>158</v>
      </c>
      <c r="C194" s="2">
        <v>65</v>
      </c>
      <c r="D194" s="2">
        <v>32</v>
      </c>
      <c r="E194" s="2">
        <v>82</v>
      </c>
      <c r="F194" s="2">
        <v>42</v>
      </c>
      <c r="G194" s="2">
        <v>89</v>
      </c>
      <c r="H194" s="2">
        <v>468</v>
      </c>
      <c r="I194" s="4">
        <f t="shared" si="13"/>
        <v>0.33760683760683763</v>
      </c>
      <c r="J194" s="4">
        <f t="shared" si="14"/>
        <v>0.1388888888888889</v>
      </c>
      <c r="K194" s="4">
        <f t="shared" si="15"/>
        <v>6.8376068376068383E-2</v>
      </c>
      <c r="L194" s="4">
        <f t="shared" si="16"/>
        <v>0.1752136752136752</v>
      </c>
      <c r="M194" s="4">
        <f t="shared" si="17"/>
        <v>8.9743589743589744E-2</v>
      </c>
      <c r="N194" s="4">
        <f t="shared" si="18"/>
        <v>0.19017094017094016</v>
      </c>
    </row>
    <row r="195" spans="1:14" x14ac:dyDescent="0.3">
      <c r="A195" t="s">
        <v>199</v>
      </c>
      <c r="B195" s="2">
        <v>183</v>
      </c>
      <c r="C195" s="2">
        <v>122</v>
      </c>
      <c r="D195" s="2">
        <v>32</v>
      </c>
      <c r="E195" s="2">
        <v>84</v>
      </c>
      <c r="F195" s="2">
        <v>53</v>
      </c>
      <c r="G195" s="2">
        <v>98</v>
      </c>
      <c r="H195" s="2">
        <v>572</v>
      </c>
      <c r="I195" s="4">
        <f t="shared" ref="I195:I258" si="19">B195/$H195</f>
        <v>0.31993006993006995</v>
      </c>
      <c r="J195" s="4">
        <f t="shared" ref="J195:J258" si="20">C195/$H195</f>
        <v>0.21328671328671328</v>
      </c>
      <c r="K195" s="4">
        <f t="shared" ref="K195:K258" si="21">D195/$H195</f>
        <v>5.5944055944055944E-2</v>
      </c>
      <c r="L195" s="4">
        <f t="shared" ref="L195:L258" si="22">E195/$H195</f>
        <v>0.14685314685314685</v>
      </c>
      <c r="M195" s="4">
        <f t="shared" ref="M195:M258" si="23">F195/$H195</f>
        <v>9.2657342657342656E-2</v>
      </c>
      <c r="N195" s="4">
        <f t="shared" ref="N195:N258" si="24">G195/$H195</f>
        <v>0.17132867132867133</v>
      </c>
    </row>
    <row r="196" spans="1:14" x14ac:dyDescent="0.3">
      <c r="A196" t="s">
        <v>200</v>
      </c>
      <c r="B196" s="2">
        <v>53</v>
      </c>
      <c r="C196" s="2">
        <v>29</v>
      </c>
      <c r="D196" s="2">
        <v>6</v>
      </c>
      <c r="E196" s="2">
        <v>25</v>
      </c>
      <c r="F196" s="2">
        <v>10</v>
      </c>
      <c r="G196" s="2">
        <v>35</v>
      </c>
      <c r="H196" s="2">
        <v>158</v>
      </c>
      <c r="I196" s="4">
        <f t="shared" si="19"/>
        <v>0.33544303797468356</v>
      </c>
      <c r="J196" s="4">
        <f t="shared" si="20"/>
        <v>0.18354430379746836</v>
      </c>
      <c r="K196" s="4">
        <f t="shared" si="21"/>
        <v>3.7974683544303799E-2</v>
      </c>
      <c r="L196" s="4">
        <f t="shared" si="22"/>
        <v>0.15822784810126583</v>
      </c>
      <c r="M196" s="4">
        <f t="shared" si="23"/>
        <v>6.3291139240506333E-2</v>
      </c>
      <c r="N196" s="4">
        <f t="shared" si="24"/>
        <v>0.22151898734177214</v>
      </c>
    </row>
    <row r="197" spans="1:14" x14ac:dyDescent="0.3">
      <c r="A197" t="s">
        <v>201</v>
      </c>
      <c r="B197" s="2">
        <v>179</v>
      </c>
      <c r="C197" s="2">
        <v>112</v>
      </c>
      <c r="D197" s="2">
        <v>37</v>
      </c>
      <c r="E197" s="2">
        <v>64</v>
      </c>
      <c r="F197" s="2">
        <v>43</v>
      </c>
      <c r="G197" s="2">
        <v>87</v>
      </c>
      <c r="H197" s="2">
        <v>522</v>
      </c>
      <c r="I197" s="4">
        <f t="shared" si="19"/>
        <v>0.34291187739463602</v>
      </c>
      <c r="J197" s="4">
        <f t="shared" si="20"/>
        <v>0.21455938697318008</v>
      </c>
      <c r="K197" s="4">
        <f t="shared" si="21"/>
        <v>7.0881226053639848E-2</v>
      </c>
      <c r="L197" s="4">
        <f t="shared" si="22"/>
        <v>0.12260536398467432</v>
      </c>
      <c r="M197" s="4">
        <f t="shared" si="23"/>
        <v>8.2375478927203066E-2</v>
      </c>
      <c r="N197" s="4">
        <f t="shared" si="24"/>
        <v>0.16666666666666666</v>
      </c>
    </row>
    <row r="198" spans="1:14" x14ac:dyDescent="0.3">
      <c r="A198" t="s">
        <v>202</v>
      </c>
      <c r="B198" s="2">
        <v>78</v>
      </c>
      <c r="C198" s="2">
        <v>45</v>
      </c>
      <c r="D198" s="2">
        <v>16</v>
      </c>
      <c r="E198" s="2">
        <v>25</v>
      </c>
      <c r="F198" s="2">
        <v>30</v>
      </c>
      <c r="G198" s="2">
        <v>65</v>
      </c>
      <c r="H198" s="2">
        <v>259</v>
      </c>
      <c r="I198" s="4">
        <f t="shared" si="19"/>
        <v>0.30115830115830117</v>
      </c>
      <c r="J198" s="4">
        <f t="shared" si="20"/>
        <v>0.17374517374517376</v>
      </c>
      <c r="K198" s="4">
        <f t="shared" si="21"/>
        <v>6.1776061776061778E-2</v>
      </c>
      <c r="L198" s="4">
        <f t="shared" si="22"/>
        <v>9.6525096525096526E-2</v>
      </c>
      <c r="M198" s="4">
        <f t="shared" si="23"/>
        <v>0.11583011583011583</v>
      </c>
      <c r="N198" s="4">
        <f t="shared" si="24"/>
        <v>0.25096525096525096</v>
      </c>
    </row>
    <row r="199" spans="1:14" x14ac:dyDescent="0.3">
      <c r="A199" t="s">
        <v>203</v>
      </c>
      <c r="B199" s="2">
        <v>118</v>
      </c>
      <c r="C199" s="2">
        <v>81</v>
      </c>
      <c r="D199" s="2">
        <v>32</v>
      </c>
      <c r="E199" s="2">
        <v>67</v>
      </c>
      <c r="F199" s="2">
        <v>40</v>
      </c>
      <c r="G199" s="2">
        <v>83</v>
      </c>
      <c r="H199" s="2">
        <v>421</v>
      </c>
      <c r="I199" s="4">
        <f t="shared" si="19"/>
        <v>0.28028503562945367</v>
      </c>
      <c r="J199" s="4">
        <f t="shared" si="20"/>
        <v>0.19239904988123516</v>
      </c>
      <c r="K199" s="4">
        <f t="shared" si="21"/>
        <v>7.6009501187648459E-2</v>
      </c>
      <c r="L199" s="4">
        <f t="shared" si="22"/>
        <v>0.15914489311163896</v>
      </c>
      <c r="M199" s="4">
        <f t="shared" si="23"/>
        <v>9.5011876484560567E-2</v>
      </c>
      <c r="N199" s="4">
        <f t="shared" si="24"/>
        <v>0.19714964370546317</v>
      </c>
    </row>
    <row r="200" spans="1:14" x14ac:dyDescent="0.3">
      <c r="A200" t="s">
        <v>204</v>
      </c>
      <c r="B200" s="2">
        <v>166</v>
      </c>
      <c r="C200" s="2">
        <v>132</v>
      </c>
      <c r="D200" s="2">
        <v>36</v>
      </c>
      <c r="E200" s="2">
        <v>75</v>
      </c>
      <c r="F200" s="2">
        <v>70</v>
      </c>
      <c r="G200" s="2">
        <v>107</v>
      </c>
      <c r="H200" s="2">
        <v>586</v>
      </c>
      <c r="I200" s="4">
        <f t="shared" si="19"/>
        <v>0.28327645051194539</v>
      </c>
      <c r="J200" s="4">
        <f t="shared" si="20"/>
        <v>0.22525597269624573</v>
      </c>
      <c r="K200" s="4">
        <f t="shared" si="21"/>
        <v>6.1433447098976107E-2</v>
      </c>
      <c r="L200" s="4">
        <f t="shared" si="22"/>
        <v>0.12798634812286688</v>
      </c>
      <c r="M200" s="4">
        <f t="shared" si="23"/>
        <v>0.11945392491467577</v>
      </c>
      <c r="N200" s="4">
        <f t="shared" si="24"/>
        <v>0.1825938566552901</v>
      </c>
    </row>
    <row r="201" spans="1:14" x14ac:dyDescent="0.3">
      <c r="A201" t="s">
        <v>205</v>
      </c>
      <c r="B201" s="2">
        <v>10</v>
      </c>
      <c r="C201" s="2">
        <v>7</v>
      </c>
      <c r="D201" s="2">
        <v>5</v>
      </c>
      <c r="E201" s="2">
        <v>1</v>
      </c>
      <c r="F201" s="2">
        <v>3</v>
      </c>
      <c r="G201" s="2">
        <v>4</v>
      </c>
      <c r="H201" s="2">
        <v>30</v>
      </c>
      <c r="I201" s="4">
        <f t="shared" si="19"/>
        <v>0.33333333333333331</v>
      </c>
      <c r="J201" s="4">
        <f t="shared" si="20"/>
        <v>0.23333333333333334</v>
      </c>
      <c r="K201" s="4">
        <f t="shared" si="21"/>
        <v>0.16666666666666666</v>
      </c>
      <c r="L201" s="4">
        <f t="shared" si="22"/>
        <v>3.3333333333333333E-2</v>
      </c>
      <c r="M201" s="4">
        <f t="shared" si="23"/>
        <v>0.1</v>
      </c>
      <c r="N201" s="4">
        <f t="shared" si="24"/>
        <v>0.13333333333333333</v>
      </c>
    </row>
    <row r="202" spans="1:14" x14ac:dyDescent="0.3">
      <c r="A202" t="s">
        <v>206</v>
      </c>
      <c r="B202" s="2">
        <v>128</v>
      </c>
      <c r="C202" s="2">
        <v>68</v>
      </c>
      <c r="D202" s="2">
        <v>33</v>
      </c>
      <c r="E202" s="2">
        <v>48</v>
      </c>
      <c r="F202" s="2">
        <v>38</v>
      </c>
      <c r="G202" s="2">
        <v>60</v>
      </c>
      <c r="H202" s="2">
        <v>375</v>
      </c>
      <c r="I202" s="4">
        <f t="shared" si="19"/>
        <v>0.34133333333333332</v>
      </c>
      <c r="J202" s="4">
        <f t="shared" si="20"/>
        <v>0.18133333333333335</v>
      </c>
      <c r="K202" s="4">
        <f t="shared" si="21"/>
        <v>8.7999999999999995E-2</v>
      </c>
      <c r="L202" s="4">
        <f t="shared" si="22"/>
        <v>0.128</v>
      </c>
      <c r="M202" s="4">
        <f t="shared" si="23"/>
        <v>0.10133333333333333</v>
      </c>
      <c r="N202" s="4">
        <f t="shared" si="24"/>
        <v>0.16</v>
      </c>
    </row>
    <row r="203" spans="1:14" x14ac:dyDescent="0.3">
      <c r="A203" t="s">
        <v>207</v>
      </c>
      <c r="B203" s="2">
        <v>194</v>
      </c>
      <c r="C203" s="2">
        <v>103</v>
      </c>
      <c r="D203" s="2">
        <v>37</v>
      </c>
      <c r="E203" s="2">
        <v>73</v>
      </c>
      <c r="F203" s="2">
        <v>37</v>
      </c>
      <c r="G203" s="2">
        <v>78</v>
      </c>
      <c r="H203" s="2">
        <v>522</v>
      </c>
      <c r="I203" s="4">
        <f t="shared" si="19"/>
        <v>0.37164750957854409</v>
      </c>
      <c r="J203" s="4">
        <f t="shared" si="20"/>
        <v>0.19731800766283525</v>
      </c>
      <c r="K203" s="4">
        <f t="shared" si="21"/>
        <v>7.0881226053639848E-2</v>
      </c>
      <c r="L203" s="4">
        <f t="shared" si="22"/>
        <v>0.13984674329501914</v>
      </c>
      <c r="M203" s="4">
        <f t="shared" si="23"/>
        <v>7.0881226053639848E-2</v>
      </c>
      <c r="N203" s="4">
        <f t="shared" si="24"/>
        <v>0.14942528735632185</v>
      </c>
    </row>
    <row r="204" spans="1:14" x14ac:dyDescent="0.3">
      <c r="A204" t="s">
        <v>208</v>
      </c>
      <c r="B204" s="2">
        <v>344</v>
      </c>
      <c r="C204" s="2">
        <v>210</v>
      </c>
      <c r="D204" s="2">
        <v>48</v>
      </c>
      <c r="E204" s="2">
        <v>155</v>
      </c>
      <c r="F204" s="2">
        <v>125</v>
      </c>
      <c r="G204" s="2">
        <v>167</v>
      </c>
      <c r="H204" s="2">
        <v>1049</v>
      </c>
      <c r="I204" s="4">
        <f t="shared" si="19"/>
        <v>0.3279313632030505</v>
      </c>
      <c r="J204" s="4">
        <f t="shared" si="20"/>
        <v>0.20019065776930409</v>
      </c>
      <c r="K204" s="4">
        <f t="shared" si="21"/>
        <v>4.5757864632983793E-2</v>
      </c>
      <c r="L204" s="4">
        <f t="shared" si="22"/>
        <v>0.14775977121067682</v>
      </c>
      <c r="M204" s="4">
        <f t="shared" si="23"/>
        <v>0.11916110581506197</v>
      </c>
      <c r="N204" s="4">
        <f t="shared" si="24"/>
        <v>0.15919923736892277</v>
      </c>
    </row>
    <row r="205" spans="1:14" x14ac:dyDescent="0.3">
      <c r="A205" t="s">
        <v>209</v>
      </c>
      <c r="B205" s="2">
        <v>341</v>
      </c>
      <c r="C205" s="2">
        <v>238</v>
      </c>
      <c r="D205" s="2">
        <v>52</v>
      </c>
      <c r="E205" s="2">
        <v>151</v>
      </c>
      <c r="F205" s="2">
        <v>57</v>
      </c>
      <c r="G205" s="2">
        <v>165</v>
      </c>
      <c r="H205" s="2">
        <v>1004</v>
      </c>
      <c r="I205" s="4">
        <f t="shared" si="19"/>
        <v>0.33964143426294818</v>
      </c>
      <c r="J205" s="4">
        <f t="shared" si="20"/>
        <v>0.23705179282868527</v>
      </c>
      <c r="K205" s="4">
        <f t="shared" si="21"/>
        <v>5.1792828685258967E-2</v>
      </c>
      <c r="L205" s="4">
        <f t="shared" si="22"/>
        <v>0.150398406374502</v>
      </c>
      <c r="M205" s="4">
        <f t="shared" si="23"/>
        <v>5.6772908366533863E-2</v>
      </c>
      <c r="N205" s="4">
        <f t="shared" si="24"/>
        <v>0.16434262948207171</v>
      </c>
    </row>
    <row r="206" spans="1:14" x14ac:dyDescent="0.3">
      <c r="A206" t="s">
        <v>210</v>
      </c>
      <c r="B206" s="2">
        <v>21</v>
      </c>
      <c r="C206" s="2">
        <v>19</v>
      </c>
      <c r="D206" s="2">
        <v>9</v>
      </c>
      <c r="E206" s="2">
        <v>10</v>
      </c>
      <c r="F206" s="2">
        <v>3</v>
      </c>
      <c r="G206" s="2">
        <v>17</v>
      </c>
      <c r="H206" s="2">
        <v>79</v>
      </c>
      <c r="I206" s="4">
        <f t="shared" si="19"/>
        <v>0.26582278481012656</v>
      </c>
      <c r="J206" s="4">
        <f t="shared" si="20"/>
        <v>0.24050632911392406</v>
      </c>
      <c r="K206" s="4">
        <f t="shared" si="21"/>
        <v>0.11392405063291139</v>
      </c>
      <c r="L206" s="4">
        <f t="shared" si="22"/>
        <v>0.12658227848101267</v>
      </c>
      <c r="M206" s="4">
        <f t="shared" si="23"/>
        <v>3.7974683544303799E-2</v>
      </c>
      <c r="N206" s="4">
        <f t="shared" si="24"/>
        <v>0.21518987341772153</v>
      </c>
    </row>
    <row r="207" spans="1:14" x14ac:dyDescent="0.3">
      <c r="A207" t="s">
        <v>211</v>
      </c>
      <c r="B207" s="2">
        <v>539</v>
      </c>
      <c r="C207" s="2">
        <v>432</v>
      </c>
      <c r="D207" s="2">
        <v>112</v>
      </c>
      <c r="E207" s="2">
        <v>196</v>
      </c>
      <c r="F207" s="2">
        <v>155</v>
      </c>
      <c r="G207" s="2">
        <v>278</v>
      </c>
      <c r="H207" s="2">
        <v>1712</v>
      </c>
      <c r="I207" s="4">
        <f t="shared" si="19"/>
        <v>0.31483644859813081</v>
      </c>
      <c r="J207" s="4">
        <f t="shared" si="20"/>
        <v>0.25233644859813081</v>
      </c>
      <c r="K207" s="4">
        <f t="shared" si="21"/>
        <v>6.5420560747663545E-2</v>
      </c>
      <c r="L207" s="4">
        <f t="shared" si="22"/>
        <v>0.11448598130841121</v>
      </c>
      <c r="M207" s="4">
        <f t="shared" si="23"/>
        <v>9.0537383177570097E-2</v>
      </c>
      <c r="N207" s="4">
        <f t="shared" si="24"/>
        <v>0.16238317757009346</v>
      </c>
    </row>
    <row r="208" spans="1:14" x14ac:dyDescent="0.3">
      <c r="A208" t="s">
        <v>212</v>
      </c>
      <c r="B208" s="2">
        <v>102</v>
      </c>
      <c r="C208" s="2">
        <v>86</v>
      </c>
      <c r="D208" s="2">
        <v>17</v>
      </c>
      <c r="E208" s="2">
        <v>37</v>
      </c>
      <c r="F208" s="2">
        <v>30</v>
      </c>
      <c r="G208" s="2">
        <v>56</v>
      </c>
      <c r="H208" s="2">
        <v>328</v>
      </c>
      <c r="I208" s="4">
        <f t="shared" si="19"/>
        <v>0.31097560975609756</v>
      </c>
      <c r="J208" s="4">
        <f t="shared" si="20"/>
        <v>0.26219512195121952</v>
      </c>
      <c r="K208" s="4">
        <f t="shared" si="21"/>
        <v>5.1829268292682924E-2</v>
      </c>
      <c r="L208" s="4">
        <f t="shared" si="22"/>
        <v>0.11280487804878049</v>
      </c>
      <c r="M208" s="4">
        <f t="shared" si="23"/>
        <v>9.1463414634146339E-2</v>
      </c>
      <c r="N208" s="4">
        <f t="shared" si="24"/>
        <v>0.17073170731707318</v>
      </c>
    </row>
    <row r="209" spans="1:14" x14ac:dyDescent="0.3">
      <c r="A209" t="s">
        <v>213</v>
      </c>
      <c r="B209" s="2">
        <v>36</v>
      </c>
      <c r="C209" s="2">
        <v>16</v>
      </c>
      <c r="D209" s="2">
        <v>12</v>
      </c>
      <c r="E209" s="2">
        <v>23</v>
      </c>
      <c r="F209" s="2">
        <v>7</v>
      </c>
      <c r="G209" s="2">
        <v>20</v>
      </c>
      <c r="H209" s="2">
        <v>114</v>
      </c>
      <c r="I209" s="4">
        <f t="shared" si="19"/>
        <v>0.31578947368421051</v>
      </c>
      <c r="J209" s="4">
        <f t="shared" si="20"/>
        <v>0.14035087719298245</v>
      </c>
      <c r="K209" s="4">
        <f t="shared" si="21"/>
        <v>0.10526315789473684</v>
      </c>
      <c r="L209" s="4">
        <f t="shared" si="22"/>
        <v>0.20175438596491227</v>
      </c>
      <c r="M209" s="4">
        <f t="shared" si="23"/>
        <v>6.1403508771929821E-2</v>
      </c>
      <c r="N209" s="4">
        <f t="shared" si="24"/>
        <v>0.17543859649122806</v>
      </c>
    </row>
    <row r="210" spans="1:14" x14ac:dyDescent="0.3">
      <c r="A210" t="s">
        <v>214</v>
      </c>
      <c r="B210" s="2">
        <v>267</v>
      </c>
      <c r="C210" s="2">
        <v>144</v>
      </c>
      <c r="D210" s="2">
        <v>41</v>
      </c>
      <c r="E210" s="2">
        <v>92</v>
      </c>
      <c r="F210" s="2">
        <v>52</v>
      </c>
      <c r="G210" s="2">
        <v>145</v>
      </c>
      <c r="H210" s="2">
        <v>741</v>
      </c>
      <c r="I210" s="4">
        <f t="shared" si="19"/>
        <v>0.36032388663967613</v>
      </c>
      <c r="J210" s="4">
        <f t="shared" si="20"/>
        <v>0.19433198380566802</v>
      </c>
      <c r="K210" s="4">
        <f t="shared" si="21"/>
        <v>5.5330634278002701E-2</v>
      </c>
      <c r="L210" s="4">
        <f t="shared" si="22"/>
        <v>0.12415654520917679</v>
      </c>
      <c r="M210" s="4">
        <f t="shared" si="23"/>
        <v>7.0175438596491224E-2</v>
      </c>
      <c r="N210" s="4">
        <f t="shared" si="24"/>
        <v>0.19568151147098514</v>
      </c>
    </row>
    <row r="211" spans="1:14" x14ac:dyDescent="0.3">
      <c r="A211" t="s">
        <v>215</v>
      </c>
      <c r="B211" s="2">
        <v>237</v>
      </c>
      <c r="C211" s="2">
        <v>144</v>
      </c>
      <c r="D211" s="2">
        <v>39</v>
      </c>
      <c r="E211" s="2">
        <v>92</v>
      </c>
      <c r="F211" s="2">
        <v>70</v>
      </c>
      <c r="G211" s="2">
        <v>134</v>
      </c>
      <c r="H211" s="2">
        <v>716</v>
      </c>
      <c r="I211" s="4">
        <f t="shared" si="19"/>
        <v>0.33100558659217877</v>
      </c>
      <c r="J211" s="4">
        <f t="shared" si="20"/>
        <v>0.2011173184357542</v>
      </c>
      <c r="K211" s="4">
        <f t="shared" si="21"/>
        <v>5.4469273743016758E-2</v>
      </c>
      <c r="L211" s="4">
        <f t="shared" si="22"/>
        <v>0.12849162011173185</v>
      </c>
      <c r="M211" s="4">
        <f t="shared" si="23"/>
        <v>9.7765363128491614E-2</v>
      </c>
      <c r="N211" s="4">
        <f t="shared" si="24"/>
        <v>0.18715083798882681</v>
      </c>
    </row>
    <row r="212" spans="1:14" x14ac:dyDescent="0.3">
      <c r="A212" t="s">
        <v>216</v>
      </c>
      <c r="B212" s="2">
        <v>179</v>
      </c>
      <c r="C212" s="2">
        <v>92</v>
      </c>
      <c r="D212" s="2">
        <v>33</v>
      </c>
      <c r="E212" s="2">
        <v>58</v>
      </c>
      <c r="F212" s="2">
        <v>45</v>
      </c>
      <c r="G212" s="2">
        <v>73</v>
      </c>
      <c r="H212" s="2">
        <v>480</v>
      </c>
      <c r="I212" s="4">
        <f t="shared" si="19"/>
        <v>0.37291666666666667</v>
      </c>
      <c r="J212" s="4">
        <f t="shared" si="20"/>
        <v>0.19166666666666668</v>
      </c>
      <c r="K212" s="4">
        <f t="shared" si="21"/>
        <v>6.8750000000000006E-2</v>
      </c>
      <c r="L212" s="4">
        <f t="shared" si="22"/>
        <v>0.12083333333333333</v>
      </c>
      <c r="M212" s="4">
        <f t="shared" si="23"/>
        <v>9.375E-2</v>
      </c>
      <c r="N212" s="4">
        <f t="shared" si="24"/>
        <v>0.15208333333333332</v>
      </c>
    </row>
    <row r="213" spans="1:14" x14ac:dyDescent="0.3">
      <c r="A213" t="s">
        <v>217</v>
      </c>
      <c r="B213" s="2">
        <v>267</v>
      </c>
      <c r="C213" s="2">
        <v>246</v>
      </c>
      <c r="D213" s="2">
        <v>46</v>
      </c>
      <c r="E213" s="2">
        <v>103</v>
      </c>
      <c r="F213" s="2">
        <v>86</v>
      </c>
      <c r="G213" s="2">
        <v>150</v>
      </c>
      <c r="H213" s="2">
        <v>898</v>
      </c>
      <c r="I213" s="4">
        <f t="shared" si="19"/>
        <v>0.29732739420935411</v>
      </c>
      <c r="J213" s="4">
        <f t="shared" si="20"/>
        <v>0.27394209354120269</v>
      </c>
      <c r="K213" s="4">
        <f t="shared" si="21"/>
        <v>5.1224944320712694E-2</v>
      </c>
      <c r="L213" s="4">
        <f t="shared" si="22"/>
        <v>0.11469933184855234</v>
      </c>
      <c r="M213" s="4">
        <f t="shared" si="23"/>
        <v>9.5768374164810696E-2</v>
      </c>
      <c r="N213" s="4">
        <f t="shared" si="24"/>
        <v>0.16703786191536749</v>
      </c>
    </row>
    <row r="214" spans="1:14" x14ac:dyDescent="0.3">
      <c r="A214" t="s">
        <v>218</v>
      </c>
      <c r="B214" s="2">
        <v>121</v>
      </c>
      <c r="C214" s="2">
        <v>69</v>
      </c>
      <c r="D214" s="2">
        <v>18</v>
      </c>
      <c r="E214" s="2">
        <v>39</v>
      </c>
      <c r="F214" s="2">
        <v>50</v>
      </c>
      <c r="G214" s="2">
        <v>75</v>
      </c>
      <c r="H214" s="2">
        <v>372</v>
      </c>
      <c r="I214" s="4">
        <f t="shared" si="19"/>
        <v>0.32526881720430106</v>
      </c>
      <c r="J214" s="4">
        <f t="shared" si="20"/>
        <v>0.18548387096774194</v>
      </c>
      <c r="K214" s="4">
        <f t="shared" si="21"/>
        <v>4.8387096774193547E-2</v>
      </c>
      <c r="L214" s="4">
        <f t="shared" si="22"/>
        <v>0.10483870967741936</v>
      </c>
      <c r="M214" s="4">
        <f t="shared" si="23"/>
        <v>0.13440860215053763</v>
      </c>
      <c r="N214" s="4">
        <f t="shared" si="24"/>
        <v>0.20161290322580644</v>
      </c>
    </row>
    <row r="215" spans="1:14" x14ac:dyDescent="0.3">
      <c r="A215" t="s">
        <v>219</v>
      </c>
      <c r="B215" s="2">
        <v>17</v>
      </c>
      <c r="C215" s="2">
        <v>9</v>
      </c>
      <c r="D215" s="2">
        <v>1</v>
      </c>
      <c r="E215" s="2">
        <v>1</v>
      </c>
      <c r="F215" s="2">
        <v>6</v>
      </c>
      <c r="G215" s="2">
        <v>5</v>
      </c>
      <c r="H215" s="2">
        <v>39</v>
      </c>
      <c r="I215" s="4">
        <f t="shared" si="19"/>
        <v>0.4358974358974359</v>
      </c>
      <c r="J215" s="4">
        <f t="shared" si="20"/>
        <v>0.23076923076923078</v>
      </c>
      <c r="K215" s="4">
        <f t="shared" si="21"/>
        <v>2.564102564102564E-2</v>
      </c>
      <c r="L215" s="4">
        <f t="shared" si="22"/>
        <v>2.564102564102564E-2</v>
      </c>
      <c r="M215" s="4">
        <f t="shared" si="23"/>
        <v>0.15384615384615385</v>
      </c>
      <c r="N215" s="4">
        <f t="shared" si="24"/>
        <v>0.12820512820512819</v>
      </c>
    </row>
    <row r="216" spans="1:14" x14ac:dyDescent="0.3">
      <c r="A216" t="s">
        <v>220</v>
      </c>
      <c r="B216" s="2">
        <v>123</v>
      </c>
      <c r="C216" s="2">
        <v>65</v>
      </c>
      <c r="D216" s="2">
        <v>21</v>
      </c>
      <c r="E216" s="2">
        <v>53</v>
      </c>
      <c r="F216" s="2">
        <v>39</v>
      </c>
      <c r="G216" s="2">
        <v>51</v>
      </c>
      <c r="H216" s="2">
        <v>352</v>
      </c>
      <c r="I216" s="4">
        <f t="shared" si="19"/>
        <v>0.34943181818181818</v>
      </c>
      <c r="J216" s="4">
        <f t="shared" si="20"/>
        <v>0.18465909090909091</v>
      </c>
      <c r="K216" s="4">
        <f t="shared" si="21"/>
        <v>5.9659090909090912E-2</v>
      </c>
      <c r="L216" s="4">
        <f t="shared" si="22"/>
        <v>0.15056818181818182</v>
      </c>
      <c r="M216" s="4">
        <f t="shared" si="23"/>
        <v>0.11079545454545454</v>
      </c>
      <c r="N216" s="4">
        <f t="shared" si="24"/>
        <v>0.14488636363636365</v>
      </c>
    </row>
    <row r="217" spans="1:14" x14ac:dyDescent="0.3">
      <c r="A217" t="s">
        <v>221</v>
      </c>
      <c r="B217" s="2">
        <v>105</v>
      </c>
      <c r="C217" s="2">
        <v>49</v>
      </c>
      <c r="D217" s="2">
        <v>16</v>
      </c>
      <c r="E217" s="2">
        <v>26</v>
      </c>
      <c r="F217" s="2">
        <v>22</v>
      </c>
      <c r="G217" s="2">
        <v>58</v>
      </c>
      <c r="H217" s="2">
        <v>276</v>
      </c>
      <c r="I217" s="4">
        <f t="shared" si="19"/>
        <v>0.38043478260869568</v>
      </c>
      <c r="J217" s="4">
        <f t="shared" si="20"/>
        <v>0.17753623188405798</v>
      </c>
      <c r="K217" s="4">
        <f t="shared" si="21"/>
        <v>5.7971014492753624E-2</v>
      </c>
      <c r="L217" s="4">
        <f t="shared" si="22"/>
        <v>9.420289855072464E-2</v>
      </c>
      <c r="M217" s="4">
        <f t="shared" si="23"/>
        <v>7.9710144927536225E-2</v>
      </c>
      <c r="N217" s="4">
        <f t="shared" si="24"/>
        <v>0.21014492753623187</v>
      </c>
    </row>
    <row r="218" spans="1:14" x14ac:dyDescent="0.3">
      <c r="A218" t="s">
        <v>222</v>
      </c>
      <c r="B218" s="2">
        <v>112</v>
      </c>
      <c r="C218" s="2">
        <v>42</v>
      </c>
      <c r="D218" s="2">
        <v>21</v>
      </c>
      <c r="E218" s="2">
        <v>58</v>
      </c>
      <c r="F218" s="2">
        <v>36</v>
      </c>
      <c r="G218" s="2">
        <v>71</v>
      </c>
      <c r="H218" s="2">
        <v>340</v>
      </c>
      <c r="I218" s="4">
        <f t="shared" si="19"/>
        <v>0.32941176470588235</v>
      </c>
      <c r="J218" s="4">
        <f t="shared" si="20"/>
        <v>0.12352941176470589</v>
      </c>
      <c r="K218" s="4">
        <f t="shared" si="21"/>
        <v>6.1764705882352944E-2</v>
      </c>
      <c r="L218" s="4">
        <f t="shared" si="22"/>
        <v>0.17058823529411765</v>
      </c>
      <c r="M218" s="4">
        <f t="shared" si="23"/>
        <v>0.10588235294117647</v>
      </c>
      <c r="N218" s="4">
        <f t="shared" si="24"/>
        <v>0.20882352941176471</v>
      </c>
    </row>
    <row r="219" spans="1:14" x14ac:dyDescent="0.3">
      <c r="A219" t="s">
        <v>223</v>
      </c>
      <c r="B219" s="2">
        <v>35</v>
      </c>
      <c r="C219" s="2">
        <v>27</v>
      </c>
      <c r="D219" s="2">
        <v>10</v>
      </c>
      <c r="E219" s="2">
        <v>13</v>
      </c>
      <c r="F219" s="2">
        <v>18</v>
      </c>
      <c r="G219" s="2">
        <v>24</v>
      </c>
      <c r="H219" s="2">
        <v>127</v>
      </c>
      <c r="I219" s="4">
        <f t="shared" si="19"/>
        <v>0.27559055118110237</v>
      </c>
      <c r="J219" s="4">
        <f t="shared" si="20"/>
        <v>0.2125984251968504</v>
      </c>
      <c r="K219" s="4">
        <f t="shared" si="21"/>
        <v>7.874015748031496E-2</v>
      </c>
      <c r="L219" s="4">
        <f t="shared" si="22"/>
        <v>0.10236220472440945</v>
      </c>
      <c r="M219" s="4">
        <f t="shared" si="23"/>
        <v>0.14173228346456693</v>
      </c>
      <c r="N219" s="4">
        <f t="shared" si="24"/>
        <v>0.1889763779527559</v>
      </c>
    </row>
    <row r="220" spans="1:14" x14ac:dyDescent="0.3">
      <c r="A220" t="s">
        <v>224</v>
      </c>
      <c r="B220" s="2">
        <v>137</v>
      </c>
      <c r="C220" s="2">
        <v>50</v>
      </c>
      <c r="D220" s="2">
        <v>16</v>
      </c>
      <c r="E220" s="2">
        <v>40</v>
      </c>
      <c r="F220" s="2">
        <v>24</v>
      </c>
      <c r="G220" s="2">
        <v>53</v>
      </c>
      <c r="H220" s="2">
        <v>320</v>
      </c>
      <c r="I220" s="4">
        <f t="shared" si="19"/>
        <v>0.42812499999999998</v>
      </c>
      <c r="J220" s="4">
        <f t="shared" si="20"/>
        <v>0.15625</v>
      </c>
      <c r="K220" s="4">
        <f t="shared" si="21"/>
        <v>0.05</v>
      </c>
      <c r="L220" s="4">
        <f t="shared" si="22"/>
        <v>0.125</v>
      </c>
      <c r="M220" s="4">
        <f t="shared" si="23"/>
        <v>7.4999999999999997E-2</v>
      </c>
      <c r="N220" s="4">
        <f t="shared" si="24"/>
        <v>0.16562499999999999</v>
      </c>
    </row>
    <row r="221" spans="1:14" x14ac:dyDescent="0.3">
      <c r="A221" t="s">
        <v>225</v>
      </c>
      <c r="B221" s="2">
        <v>44</v>
      </c>
      <c r="C221" s="2">
        <v>18</v>
      </c>
      <c r="D221" s="2">
        <v>5</v>
      </c>
      <c r="E221" s="2">
        <v>14</v>
      </c>
      <c r="F221" s="2">
        <v>11</v>
      </c>
      <c r="G221" s="2">
        <v>19</v>
      </c>
      <c r="H221" s="2">
        <v>111</v>
      </c>
      <c r="I221" s="4">
        <f t="shared" si="19"/>
        <v>0.3963963963963964</v>
      </c>
      <c r="J221" s="4">
        <f t="shared" si="20"/>
        <v>0.16216216216216217</v>
      </c>
      <c r="K221" s="4">
        <f t="shared" si="21"/>
        <v>4.5045045045045043E-2</v>
      </c>
      <c r="L221" s="4">
        <f t="shared" si="22"/>
        <v>0.12612612612612611</v>
      </c>
      <c r="M221" s="4">
        <f t="shared" si="23"/>
        <v>9.90990990990991E-2</v>
      </c>
      <c r="N221" s="4">
        <f t="shared" si="24"/>
        <v>0.17117117117117117</v>
      </c>
    </row>
    <row r="222" spans="1:14" x14ac:dyDescent="0.3">
      <c r="A222" t="s">
        <v>226</v>
      </c>
      <c r="B222" s="2">
        <v>96</v>
      </c>
      <c r="C222" s="2">
        <v>27</v>
      </c>
      <c r="D222" s="2">
        <v>25</v>
      </c>
      <c r="E222" s="2">
        <v>37</v>
      </c>
      <c r="F222" s="2">
        <v>24</v>
      </c>
      <c r="G222" s="2">
        <v>32</v>
      </c>
      <c r="H222" s="2">
        <v>241</v>
      </c>
      <c r="I222" s="4">
        <f t="shared" si="19"/>
        <v>0.39834024896265557</v>
      </c>
      <c r="J222" s="4">
        <f t="shared" si="20"/>
        <v>0.11203319502074689</v>
      </c>
      <c r="K222" s="4">
        <f t="shared" si="21"/>
        <v>0.1037344398340249</v>
      </c>
      <c r="L222" s="4">
        <f t="shared" si="22"/>
        <v>0.15352697095435686</v>
      </c>
      <c r="M222" s="4">
        <f t="shared" si="23"/>
        <v>9.9585062240663894E-2</v>
      </c>
      <c r="N222" s="4">
        <f t="shared" si="24"/>
        <v>0.13278008298755187</v>
      </c>
    </row>
    <row r="223" spans="1:14" x14ac:dyDescent="0.3">
      <c r="A223" t="s">
        <v>227</v>
      </c>
      <c r="B223" s="2">
        <v>174</v>
      </c>
      <c r="C223" s="2">
        <v>121</v>
      </c>
      <c r="D223" s="2">
        <v>39</v>
      </c>
      <c r="E223" s="2">
        <v>110</v>
      </c>
      <c r="F223" s="2">
        <v>39</v>
      </c>
      <c r="G223" s="2">
        <v>115</v>
      </c>
      <c r="H223" s="2">
        <v>598</v>
      </c>
      <c r="I223" s="4">
        <f t="shared" si="19"/>
        <v>0.29096989966555181</v>
      </c>
      <c r="J223" s="4">
        <f t="shared" si="20"/>
        <v>0.20234113712374582</v>
      </c>
      <c r="K223" s="4">
        <f t="shared" si="21"/>
        <v>6.5217391304347824E-2</v>
      </c>
      <c r="L223" s="4">
        <f t="shared" si="22"/>
        <v>0.18394648829431437</v>
      </c>
      <c r="M223" s="4">
        <f t="shared" si="23"/>
        <v>6.5217391304347824E-2</v>
      </c>
      <c r="N223" s="4">
        <f t="shared" si="24"/>
        <v>0.19230769230769232</v>
      </c>
    </row>
    <row r="224" spans="1:14" x14ac:dyDescent="0.3">
      <c r="A224" t="s">
        <v>228</v>
      </c>
      <c r="B224" s="2">
        <v>185</v>
      </c>
      <c r="C224" s="2">
        <v>139</v>
      </c>
      <c r="D224" s="2">
        <v>31</v>
      </c>
      <c r="E224" s="2">
        <v>57</v>
      </c>
      <c r="F224" s="2">
        <v>79</v>
      </c>
      <c r="G224" s="2">
        <v>101</v>
      </c>
      <c r="H224" s="2">
        <v>592</v>
      </c>
      <c r="I224" s="4">
        <f t="shared" si="19"/>
        <v>0.3125</v>
      </c>
      <c r="J224" s="4">
        <f t="shared" si="20"/>
        <v>0.23479729729729729</v>
      </c>
      <c r="K224" s="4">
        <f t="shared" si="21"/>
        <v>5.2364864864864864E-2</v>
      </c>
      <c r="L224" s="4">
        <f t="shared" si="22"/>
        <v>9.6283783783783786E-2</v>
      </c>
      <c r="M224" s="4">
        <f t="shared" si="23"/>
        <v>0.13344594594594594</v>
      </c>
      <c r="N224" s="4">
        <f t="shared" si="24"/>
        <v>0.17060810810810811</v>
      </c>
    </row>
    <row r="225" spans="1:14" x14ac:dyDescent="0.3">
      <c r="A225" t="s">
        <v>229</v>
      </c>
      <c r="B225" s="2">
        <v>10</v>
      </c>
      <c r="C225" s="2">
        <v>8</v>
      </c>
      <c r="D225" s="2">
        <v>4</v>
      </c>
      <c r="E225" s="2">
        <v>6</v>
      </c>
      <c r="F225" s="2">
        <v>5</v>
      </c>
      <c r="G225" s="2">
        <v>10</v>
      </c>
      <c r="H225" s="2">
        <v>43</v>
      </c>
      <c r="I225" s="4">
        <f t="shared" si="19"/>
        <v>0.23255813953488372</v>
      </c>
      <c r="J225" s="4">
        <f t="shared" si="20"/>
        <v>0.18604651162790697</v>
      </c>
      <c r="K225" s="4">
        <f t="shared" si="21"/>
        <v>9.3023255813953487E-2</v>
      </c>
      <c r="L225" s="4">
        <f t="shared" si="22"/>
        <v>0.13953488372093023</v>
      </c>
      <c r="M225" s="4">
        <f t="shared" si="23"/>
        <v>0.11627906976744186</v>
      </c>
      <c r="N225" s="4">
        <f t="shared" si="24"/>
        <v>0.23255813953488372</v>
      </c>
    </row>
    <row r="226" spans="1:14" x14ac:dyDescent="0.3">
      <c r="A226" t="s">
        <v>230</v>
      </c>
      <c r="B226" s="2">
        <v>98</v>
      </c>
      <c r="C226" s="2">
        <v>63</v>
      </c>
      <c r="D226" s="2">
        <v>24</v>
      </c>
      <c r="E226" s="2">
        <v>54</v>
      </c>
      <c r="F226" s="2">
        <v>24</v>
      </c>
      <c r="G226" s="2">
        <v>38</v>
      </c>
      <c r="H226" s="2">
        <v>301</v>
      </c>
      <c r="I226" s="4">
        <f t="shared" si="19"/>
        <v>0.32558139534883723</v>
      </c>
      <c r="J226" s="4">
        <f t="shared" si="20"/>
        <v>0.20930232558139536</v>
      </c>
      <c r="K226" s="4">
        <f t="shared" si="21"/>
        <v>7.9734219269102985E-2</v>
      </c>
      <c r="L226" s="4">
        <f t="shared" si="22"/>
        <v>0.17940199335548174</v>
      </c>
      <c r="M226" s="4">
        <f t="shared" si="23"/>
        <v>7.9734219269102985E-2</v>
      </c>
      <c r="N226" s="4">
        <f t="shared" si="24"/>
        <v>0.12624584717607973</v>
      </c>
    </row>
    <row r="227" spans="1:14" x14ac:dyDescent="0.3">
      <c r="A227" t="s">
        <v>231</v>
      </c>
      <c r="B227" s="2">
        <v>2</v>
      </c>
      <c r="C227" s="2">
        <v>4</v>
      </c>
      <c r="D227" s="2">
        <v>1</v>
      </c>
      <c r="E227" s="2">
        <v>0</v>
      </c>
      <c r="F227" s="2">
        <v>1</v>
      </c>
      <c r="G227" s="2">
        <v>1</v>
      </c>
      <c r="H227" s="2">
        <v>9</v>
      </c>
      <c r="I227" s="4">
        <f t="shared" si="19"/>
        <v>0.22222222222222221</v>
      </c>
      <c r="J227" s="4">
        <f t="shared" si="20"/>
        <v>0.44444444444444442</v>
      </c>
      <c r="K227" s="4">
        <f t="shared" si="21"/>
        <v>0.1111111111111111</v>
      </c>
      <c r="L227" s="4">
        <f t="shared" si="22"/>
        <v>0</v>
      </c>
      <c r="M227" s="4">
        <f t="shared" si="23"/>
        <v>0.1111111111111111</v>
      </c>
      <c r="N227" s="4">
        <f t="shared" si="24"/>
        <v>0.1111111111111111</v>
      </c>
    </row>
    <row r="228" spans="1:14" x14ac:dyDescent="0.3">
      <c r="A228" t="s">
        <v>232</v>
      </c>
      <c r="B228" s="2">
        <v>121</v>
      </c>
      <c r="C228" s="2">
        <v>52</v>
      </c>
      <c r="D228" s="2">
        <v>19</v>
      </c>
      <c r="E228" s="2">
        <v>41</v>
      </c>
      <c r="F228" s="2">
        <v>23</v>
      </c>
      <c r="G228" s="2">
        <v>60</v>
      </c>
      <c r="H228" s="2">
        <v>316</v>
      </c>
      <c r="I228" s="4">
        <f t="shared" si="19"/>
        <v>0.38291139240506328</v>
      </c>
      <c r="J228" s="4">
        <f t="shared" si="20"/>
        <v>0.16455696202531644</v>
      </c>
      <c r="K228" s="4">
        <f t="shared" si="21"/>
        <v>6.0126582278481014E-2</v>
      </c>
      <c r="L228" s="4">
        <f t="shared" si="22"/>
        <v>0.12974683544303797</v>
      </c>
      <c r="M228" s="4">
        <f t="shared" si="23"/>
        <v>7.2784810126582278E-2</v>
      </c>
      <c r="N228" s="4">
        <f t="shared" si="24"/>
        <v>0.189873417721519</v>
      </c>
    </row>
    <row r="229" spans="1:14" x14ac:dyDescent="0.3">
      <c r="A229" t="s">
        <v>233</v>
      </c>
      <c r="B229" s="2">
        <v>168</v>
      </c>
      <c r="C229" s="2">
        <v>90</v>
      </c>
      <c r="D229" s="2">
        <v>21</v>
      </c>
      <c r="E229" s="2">
        <v>63</v>
      </c>
      <c r="F229" s="2">
        <v>39</v>
      </c>
      <c r="G229" s="2">
        <v>87</v>
      </c>
      <c r="H229" s="2">
        <v>468</v>
      </c>
      <c r="I229" s="4">
        <f t="shared" si="19"/>
        <v>0.35897435897435898</v>
      </c>
      <c r="J229" s="4">
        <f t="shared" si="20"/>
        <v>0.19230769230769232</v>
      </c>
      <c r="K229" s="4">
        <f t="shared" si="21"/>
        <v>4.4871794871794872E-2</v>
      </c>
      <c r="L229" s="4">
        <f t="shared" si="22"/>
        <v>0.13461538461538461</v>
      </c>
      <c r="M229" s="4">
        <f t="shared" si="23"/>
        <v>8.3333333333333329E-2</v>
      </c>
      <c r="N229" s="4">
        <f t="shared" si="24"/>
        <v>0.1858974358974359</v>
      </c>
    </row>
    <row r="230" spans="1:14" x14ac:dyDescent="0.3">
      <c r="A230" t="s">
        <v>234</v>
      </c>
      <c r="B230" s="2">
        <v>489</v>
      </c>
      <c r="C230" s="2">
        <v>394</v>
      </c>
      <c r="D230" s="2">
        <v>73</v>
      </c>
      <c r="E230" s="2">
        <v>203</v>
      </c>
      <c r="F230" s="2">
        <v>121</v>
      </c>
      <c r="G230" s="2">
        <v>302</v>
      </c>
      <c r="H230" s="2">
        <v>1582</v>
      </c>
      <c r="I230" s="4">
        <f t="shared" si="19"/>
        <v>0.30910240202275602</v>
      </c>
      <c r="J230" s="4">
        <f t="shared" si="20"/>
        <v>0.24905183312262957</v>
      </c>
      <c r="K230" s="4">
        <f t="shared" si="21"/>
        <v>4.6144121365360301E-2</v>
      </c>
      <c r="L230" s="4">
        <f t="shared" si="22"/>
        <v>0.12831858407079647</v>
      </c>
      <c r="M230" s="4">
        <f t="shared" si="23"/>
        <v>7.6485461441213654E-2</v>
      </c>
      <c r="N230" s="4">
        <f t="shared" si="24"/>
        <v>0.19089759797724398</v>
      </c>
    </row>
    <row r="231" spans="1:14" x14ac:dyDescent="0.3">
      <c r="A231" t="s">
        <v>235</v>
      </c>
      <c r="B231" s="2">
        <v>202</v>
      </c>
      <c r="C231" s="2">
        <v>106</v>
      </c>
      <c r="D231" s="2">
        <v>30</v>
      </c>
      <c r="E231" s="2">
        <v>76</v>
      </c>
      <c r="F231" s="2">
        <v>53</v>
      </c>
      <c r="G231" s="2">
        <v>77</v>
      </c>
      <c r="H231" s="2">
        <v>544</v>
      </c>
      <c r="I231" s="4">
        <f t="shared" si="19"/>
        <v>0.37132352941176472</v>
      </c>
      <c r="J231" s="4">
        <f t="shared" si="20"/>
        <v>0.19485294117647059</v>
      </c>
      <c r="K231" s="4">
        <f t="shared" si="21"/>
        <v>5.514705882352941E-2</v>
      </c>
      <c r="L231" s="4">
        <f t="shared" si="22"/>
        <v>0.13970588235294118</v>
      </c>
      <c r="M231" s="4">
        <f t="shared" si="23"/>
        <v>9.7426470588235295E-2</v>
      </c>
      <c r="N231" s="4">
        <f t="shared" si="24"/>
        <v>0.14154411764705882</v>
      </c>
    </row>
    <row r="232" spans="1:14" x14ac:dyDescent="0.3">
      <c r="A232" t="s">
        <v>236</v>
      </c>
      <c r="B232" s="2">
        <v>323</v>
      </c>
      <c r="C232" s="2">
        <v>246</v>
      </c>
      <c r="D232" s="2">
        <v>56</v>
      </c>
      <c r="E232" s="2">
        <v>123</v>
      </c>
      <c r="F232" s="2">
        <v>83</v>
      </c>
      <c r="G232" s="2">
        <v>196</v>
      </c>
      <c r="H232" s="2">
        <v>1027</v>
      </c>
      <c r="I232" s="4">
        <f t="shared" si="19"/>
        <v>0.31450827653359298</v>
      </c>
      <c r="J232" s="4">
        <f t="shared" si="20"/>
        <v>0.23953261927945471</v>
      </c>
      <c r="K232" s="4">
        <f t="shared" si="21"/>
        <v>5.4527750730282376E-2</v>
      </c>
      <c r="L232" s="4">
        <f t="shared" si="22"/>
        <v>0.11976630963972736</v>
      </c>
      <c r="M232" s="4">
        <f t="shared" si="23"/>
        <v>8.0817916260954234E-2</v>
      </c>
      <c r="N232" s="4">
        <f t="shared" si="24"/>
        <v>0.19084712755598832</v>
      </c>
    </row>
    <row r="233" spans="1:14" x14ac:dyDescent="0.3">
      <c r="A233" t="s">
        <v>237</v>
      </c>
      <c r="B233" s="2">
        <v>871</v>
      </c>
      <c r="C233" s="2">
        <v>684</v>
      </c>
      <c r="D233" s="2">
        <v>139</v>
      </c>
      <c r="E233" s="2">
        <v>324</v>
      </c>
      <c r="F233" s="2">
        <v>256</v>
      </c>
      <c r="G233" s="2">
        <v>443</v>
      </c>
      <c r="H233" s="2">
        <v>2717</v>
      </c>
      <c r="I233" s="4">
        <f t="shared" si="19"/>
        <v>0.32057416267942584</v>
      </c>
      <c r="J233" s="4">
        <f t="shared" si="20"/>
        <v>0.25174825174825177</v>
      </c>
      <c r="K233" s="4">
        <f t="shared" si="21"/>
        <v>5.1159366948840636E-2</v>
      </c>
      <c r="L233" s="4">
        <f t="shared" si="22"/>
        <v>0.11924917188075083</v>
      </c>
      <c r="M233" s="4">
        <f t="shared" si="23"/>
        <v>9.4221567905778431E-2</v>
      </c>
      <c r="N233" s="4">
        <f t="shared" si="24"/>
        <v>0.16304747883695253</v>
      </c>
    </row>
    <row r="234" spans="1:14" x14ac:dyDescent="0.3">
      <c r="A234" t="s">
        <v>238</v>
      </c>
      <c r="B234" s="2">
        <v>277</v>
      </c>
      <c r="C234" s="2">
        <v>150</v>
      </c>
      <c r="D234" s="2">
        <v>42</v>
      </c>
      <c r="E234" s="2">
        <v>108</v>
      </c>
      <c r="F234" s="2">
        <v>70</v>
      </c>
      <c r="G234" s="2">
        <v>141</v>
      </c>
      <c r="H234" s="2">
        <v>788</v>
      </c>
      <c r="I234" s="4">
        <f t="shared" si="19"/>
        <v>0.35152284263959394</v>
      </c>
      <c r="J234" s="4">
        <f t="shared" si="20"/>
        <v>0.19035532994923857</v>
      </c>
      <c r="K234" s="4">
        <f t="shared" si="21"/>
        <v>5.3299492385786802E-2</v>
      </c>
      <c r="L234" s="4">
        <f t="shared" si="22"/>
        <v>0.13705583756345177</v>
      </c>
      <c r="M234" s="4">
        <f t="shared" si="23"/>
        <v>8.8832487309644673E-2</v>
      </c>
      <c r="N234" s="4">
        <f t="shared" si="24"/>
        <v>0.17893401015228427</v>
      </c>
    </row>
    <row r="235" spans="1:14" x14ac:dyDescent="0.3">
      <c r="A235" t="s">
        <v>239</v>
      </c>
      <c r="B235" s="2">
        <v>162</v>
      </c>
      <c r="C235" s="2">
        <v>125</v>
      </c>
      <c r="D235" s="2">
        <v>39</v>
      </c>
      <c r="E235" s="2">
        <v>54</v>
      </c>
      <c r="F235" s="2">
        <v>47</v>
      </c>
      <c r="G235" s="2">
        <v>68</v>
      </c>
      <c r="H235" s="2">
        <v>495</v>
      </c>
      <c r="I235" s="4">
        <f t="shared" si="19"/>
        <v>0.32727272727272727</v>
      </c>
      <c r="J235" s="4">
        <f t="shared" si="20"/>
        <v>0.25252525252525254</v>
      </c>
      <c r="K235" s="4">
        <f t="shared" si="21"/>
        <v>7.8787878787878782E-2</v>
      </c>
      <c r="L235" s="4">
        <f t="shared" si="22"/>
        <v>0.10909090909090909</v>
      </c>
      <c r="M235" s="4">
        <f t="shared" si="23"/>
        <v>9.494949494949495E-2</v>
      </c>
      <c r="N235" s="4">
        <f t="shared" si="24"/>
        <v>0.13737373737373737</v>
      </c>
    </row>
    <row r="236" spans="1:14" x14ac:dyDescent="0.3">
      <c r="A236" t="s">
        <v>240</v>
      </c>
      <c r="B236" s="2">
        <v>184</v>
      </c>
      <c r="C236" s="2">
        <v>101</v>
      </c>
      <c r="D236" s="2">
        <v>29</v>
      </c>
      <c r="E236" s="2">
        <v>68</v>
      </c>
      <c r="F236" s="2">
        <v>40</v>
      </c>
      <c r="G236" s="2">
        <v>95</v>
      </c>
      <c r="H236" s="2">
        <v>517</v>
      </c>
      <c r="I236" s="4">
        <f t="shared" si="19"/>
        <v>0.35589941972920697</v>
      </c>
      <c r="J236" s="4">
        <f t="shared" si="20"/>
        <v>0.195357833655706</v>
      </c>
      <c r="K236" s="4">
        <f t="shared" si="21"/>
        <v>5.6092843326885883E-2</v>
      </c>
      <c r="L236" s="4">
        <f t="shared" si="22"/>
        <v>0.13152804642166344</v>
      </c>
      <c r="M236" s="4">
        <f t="shared" si="23"/>
        <v>7.7369439071566737E-2</v>
      </c>
      <c r="N236" s="4">
        <f t="shared" si="24"/>
        <v>0.18375241779497098</v>
      </c>
    </row>
    <row r="237" spans="1:14" x14ac:dyDescent="0.3">
      <c r="A237" t="s">
        <v>241</v>
      </c>
      <c r="B237" s="2">
        <v>187</v>
      </c>
      <c r="C237" s="2">
        <v>107</v>
      </c>
      <c r="D237" s="2">
        <v>35</v>
      </c>
      <c r="E237" s="2">
        <v>71</v>
      </c>
      <c r="F237" s="2">
        <v>57</v>
      </c>
      <c r="G237" s="2">
        <v>72</v>
      </c>
      <c r="H237" s="2">
        <v>529</v>
      </c>
      <c r="I237" s="4">
        <f t="shared" si="19"/>
        <v>0.35349716446124763</v>
      </c>
      <c r="J237" s="4">
        <f t="shared" si="20"/>
        <v>0.20226843100189035</v>
      </c>
      <c r="K237" s="4">
        <f t="shared" si="21"/>
        <v>6.6162570888468802E-2</v>
      </c>
      <c r="L237" s="4">
        <f t="shared" si="22"/>
        <v>0.13421550094517959</v>
      </c>
      <c r="M237" s="4">
        <f t="shared" si="23"/>
        <v>0.10775047258979206</v>
      </c>
      <c r="N237" s="4">
        <f t="shared" si="24"/>
        <v>0.13610586011342155</v>
      </c>
    </row>
    <row r="238" spans="1:14" x14ac:dyDescent="0.3">
      <c r="A238" t="s">
        <v>242</v>
      </c>
      <c r="B238" s="2">
        <v>183</v>
      </c>
      <c r="C238" s="2">
        <v>91</v>
      </c>
      <c r="D238" s="2">
        <v>34</v>
      </c>
      <c r="E238" s="2">
        <v>76</v>
      </c>
      <c r="F238" s="2">
        <v>29</v>
      </c>
      <c r="G238" s="2">
        <v>82</v>
      </c>
      <c r="H238" s="2">
        <v>495</v>
      </c>
      <c r="I238" s="4">
        <f t="shared" si="19"/>
        <v>0.36969696969696969</v>
      </c>
      <c r="J238" s="4">
        <f t="shared" si="20"/>
        <v>0.18383838383838383</v>
      </c>
      <c r="K238" s="4">
        <f t="shared" si="21"/>
        <v>6.8686868686868685E-2</v>
      </c>
      <c r="L238" s="4">
        <f t="shared" si="22"/>
        <v>0.15353535353535352</v>
      </c>
      <c r="M238" s="4">
        <f t="shared" si="23"/>
        <v>5.8585858585858588E-2</v>
      </c>
      <c r="N238" s="4">
        <f t="shared" si="24"/>
        <v>0.16565656565656567</v>
      </c>
    </row>
    <row r="239" spans="1:14" x14ac:dyDescent="0.3">
      <c r="A239" t="s">
        <v>243</v>
      </c>
      <c r="B239" s="2">
        <v>977</v>
      </c>
      <c r="C239" s="2">
        <v>729</v>
      </c>
      <c r="D239" s="2">
        <v>185</v>
      </c>
      <c r="E239" s="2">
        <v>358</v>
      </c>
      <c r="F239" s="2">
        <v>296</v>
      </c>
      <c r="G239" s="2">
        <v>569</v>
      </c>
      <c r="H239" s="2">
        <v>3114</v>
      </c>
      <c r="I239" s="4">
        <f t="shared" si="19"/>
        <v>0.31374438021836865</v>
      </c>
      <c r="J239" s="4">
        <f t="shared" si="20"/>
        <v>0.23410404624277456</v>
      </c>
      <c r="K239" s="4">
        <f t="shared" si="21"/>
        <v>5.9409120102761719E-2</v>
      </c>
      <c r="L239" s="4">
        <f t="shared" si="22"/>
        <v>0.11496467565831728</v>
      </c>
      <c r="M239" s="4">
        <f t="shared" si="23"/>
        <v>9.505459216441875E-2</v>
      </c>
      <c r="N239" s="4">
        <f t="shared" si="24"/>
        <v>0.18272318561335901</v>
      </c>
    </row>
    <row r="240" spans="1:14" x14ac:dyDescent="0.3">
      <c r="A240" t="s">
        <v>244</v>
      </c>
      <c r="B240" s="2">
        <v>458</v>
      </c>
      <c r="C240" s="2">
        <v>296</v>
      </c>
      <c r="D240" s="2">
        <v>82</v>
      </c>
      <c r="E240" s="2">
        <v>182</v>
      </c>
      <c r="F240" s="2">
        <v>142</v>
      </c>
      <c r="G240" s="2">
        <v>271</v>
      </c>
      <c r="H240" s="2">
        <v>1431</v>
      </c>
      <c r="I240" s="4">
        <f t="shared" si="19"/>
        <v>0.32005590496156533</v>
      </c>
      <c r="J240" s="4">
        <f t="shared" si="20"/>
        <v>0.20684835779175401</v>
      </c>
      <c r="K240" s="4">
        <f t="shared" si="21"/>
        <v>5.7302585604472399E-2</v>
      </c>
      <c r="L240" s="4">
        <f t="shared" si="22"/>
        <v>0.12718378756114604</v>
      </c>
      <c r="M240" s="4">
        <f t="shared" si="23"/>
        <v>9.9231306778476594E-2</v>
      </c>
      <c r="N240" s="4">
        <f t="shared" si="24"/>
        <v>0.18937805730258561</v>
      </c>
    </row>
    <row r="241" spans="1:14" x14ac:dyDescent="0.3">
      <c r="A241" t="s">
        <v>245</v>
      </c>
      <c r="B241" s="2">
        <v>159</v>
      </c>
      <c r="C241" s="2">
        <v>112</v>
      </c>
      <c r="D241" s="2">
        <v>29</v>
      </c>
      <c r="E241" s="2">
        <v>63</v>
      </c>
      <c r="F241" s="2">
        <v>41</v>
      </c>
      <c r="G241" s="2">
        <v>67</v>
      </c>
      <c r="H241" s="2">
        <v>471</v>
      </c>
      <c r="I241" s="4">
        <f t="shared" si="19"/>
        <v>0.33757961783439489</v>
      </c>
      <c r="J241" s="4">
        <f t="shared" si="20"/>
        <v>0.23779193205944799</v>
      </c>
      <c r="K241" s="4">
        <f t="shared" si="21"/>
        <v>6.1571125265392782E-2</v>
      </c>
      <c r="L241" s="4">
        <f t="shared" si="22"/>
        <v>0.13375796178343949</v>
      </c>
      <c r="M241" s="4">
        <f t="shared" si="23"/>
        <v>8.7048832271762203E-2</v>
      </c>
      <c r="N241" s="4">
        <f t="shared" si="24"/>
        <v>0.14225053078556263</v>
      </c>
    </row>
    <row r="242" spans="1:14" x14ac:dyDescent="0.3">
      <c r="A242" t="s">
        <v>246</v>
      </c>
      <c r="B242" s="2">
        <v>40</v>
      </c>
      <c r="C242" s="2">
        <v>15</v>
      </c>
      <c r="D242" s="2">
        <v>8</v>
      </c>
      <c r="E242" s="2">
        <v>13</v>
      </c>
      <c r="F242" s="2">
        <v>11</v>
      </c>
      <c r="G242" s="2">
        <v>14</v>
      </c>
      <c r="H242" s="2">
        <v>101</v>
      </c>
      <c r="I242" s="4">
        <f t="shared" si="19"/>
        <v>0.39603960396039606</v>
      </c>
      <c r="J242" s="4">
        <f t="shared" si="20"/>
        <v>0.14851485148514851</v>
      </c>
      <c r="K242" s="4">
        <f t="shared" si="21"/>
        <v>7.9207920792079209E-2</v>
      </c>
      <c r="L242" s="4">
        <f t="shared" si="22"/>
        <v>0.12871287128712872</v>
      </c>
      <c r="M242" s="4">
        <f t="shared" si="23"/>
        <v>0.10891089108910891</v>
      </c>
      <c r="N242" s="4">
        <f t="shared" si="24"/>
        <v>0.13861386138613863</v>
      </c>
    </row>
    <row r="243" spans="1:14" x14ac:dyDescent="0.3">
      <c r="A243" t="s">
        <v>247</v>
      </c>
      <c r="B243" s="2">
        <v>94</v>
      </c>
      <c r="C243" s="2">
        <v>57</v>
      </c>
      <c r="D243" s="2">
        <v>17</v>
      </c>
      <c r="E243" s="2">
        <v>37</v>
      </c>
      <c r="F243" s="2">
        <v>27</v>
      </c>
      <c r="G243" s="2">
        <v>34</v>
      </c>
      <c r="H243" s="2">
        <v>266</v>
      </c>
      <c r="I243" s="4">
        <f t="shared" si="19"/>
        <v>0.35338345864661652</v>
      </c>
      <c r="J243" s="4">
        <f t="shared" si="20"/>
        <v>0.21428571428571427</v>
      </c>
      <c r="K243" s="4">
        <f t="shared" si="21"/>
        <v>6.3909774436090222E-2</v>
      </c>
      <c r="L243" s="4">
        <f t="shared" si="22"/>
        <v>0.13909774436090225</v>
      </c>
      <c r="M243" s="4">
        <f t="shared" si="23"/>
        <v>0.10150375939849623</v>
      </c>
      <c r="N243" s="4">
        <f t="shared" si="24"/>
        <v>0.12781954887218044</v>
      </c>
    </row>
    <row r="244" spans="1:14" x14ac:dyDescent="0.3">
      <c r="A244" t="s">
        <v>248</v>
      </c>
      <c r="B244" s="2">
        <v>129</v>
      </c>
      <c r="C244" s="2">
        <v>80</v>
      </c>
      <c r="D244" s="2">
        <v>21</v>
      </c>
      <c r="E244" s="2">
        <v>51</v>
      </c>
      <c r="F244" s="2">
        <v>38</v>
      </c>
      <c r="G244" s="2">
        <v>60</v>
      </c>
      <c r="H244" s="2">
        <v>379</v>
      </c>
      <c r="I244" s="4">
        <f t="shared" si="19"/>
        <v>0.34036939313984171</v>
      </c>
      <c r="J244" s="4">
        <f t="shared" si="20"/>
        <v>0.21108179419525067</v>
      </c>
      <c r="K244" s="4">
        <f t="shared" si="21"/>
        <v>5.5408970976253295E-2</v>
      </c>
      <c r="L244" s="4">
        <f t="shared" si="22"/>
        <v>0.13456464379947231</v>
      </c>
      <c r="M244" s="4">
        <f t="shared" si="23"/>
        <v>0.10026385224274406</v>
      </c>
      <c r="N244" s="4">
        <f t="shared" si="24"/>
        <v>0.15831134564643801</v>
      </c>
    </row>
    <row r="245" spans="1:14" x14ac:dyDescent="0.3">
      <c r="A245" t="s">
        <v>249</v>
      </c>
      <c r="B245" s="2">
        <v>98</v>
      </c>
      <c r="C245" s="2">
        <v>71</v>
      </c>
      <c r="D245" s="2">
        <v>21</v>
      </c>
      <c r="E245" s="2">
        <v>47</v>
      </c>
      <c r="F245" s="2">
        <v>35</v>
      </c>
      <c r="G245" s="2">
        <v>59</v>
      </c>
      <c r="H245" s="2">
        <v>331</v>
      </c>
      <c r="I245" s="4">
        <f t="shared" si="19"/>
        <v>0.29607250755287007</v>
      </c>
      <c r="J245" s="4">
        <f t="shared" si="20"/>
        <v>0.21450151057401812</v>
      </c>
      <c r="K245" s="4">
        <f t="shared" si="21"/>
        <v>6.3444108761329304E-2</v>
      </c>
      <c r="L245" s="4">
        <f t="shared" si="22"/>
        <v>0.1419939577039275</v>
      </c>
      <c r="M245" s="4">
        <f t="shared" si="23"/>
        <v>0.10574018126888217</v>
      </c>
      <c r="N245" s="4">
        <f t="shared" si="24"/>
        <v>0.1782477341389728</v>
      </c>
    </row>
    <row r="246" spans="1:14" x14ac:dyDescent="0.3">
      <c r="A246" t="s">
        <v>250</v>
      </c>
      <c r="B246" s="2">
        <v>94</v>
      </c>
      <c r="C246" s="2">
        <v>52</v>
      </c>
      <c r="D246" s="2">
        <v>20</v>
      </c>
      <c r="E246" s="2">
        <v>33</v>
      </c>
      <c r="F246" s="2">
        <v>24</v>
      </c>
      <c r="G246" s="2">
        <v>42</v>
      </c>
      <c r="H246" s="2">
        <v>265</v>
      </c>
      <c r="I246" s="4">
        <f t="shared" si="19"/>
        <v>0.35471698113207545</v>
      </c>
      <c r="J246" s="4">
        <f t="shared" si="20"/>
        <v>0.19622641509433963</v>
      </c>
      <c r="K246" s="4">
        <f t="shared" si="21"/>
        <v>7.5471698113207544E-2</v>
      </c>
      <c r="L246" s="4">
        <f t="shared" si="22"/>
        <v>0.12452830188679245</v>
      </c>
      <c r="M246" s="4">
        <f t="shared" si="23"/>
        <v>9.056603773584905E-2</v>
      </c>
      <c r="N246" s="4">
        <f t="shared" si="24"/>
        <v>0.15849056603773584</v>
      </c>
    </row>
    <row r="247" spans="1:14" x14ac:dyDescent="0.3">
      <c r="A247" t="s">
        <v>251</v>
      </c>
      <c r="B247" s="2">
        <v>119</v>
      </c>
      <c r="C247" s="2">
        <v>94</v>
      </c>
      <c r="D247" s="2">
        <v>20</v>
      </c>
      <c r="E247" s="2">
        <v>38</v>
      </c>
      <c r="F247" s="2">
        <v>40</v>
      </c>
      <c r="G247" s="2">
        <v>65</v>
      </c>
      <c r="H247" s="2">
        <v>376</v>
      </c>
      <c r="I247" s="4">
        <f t="shared" si="19"/>
        <v>0.31648936170212766</v>
      </c>
      <c r="J247" s="4">
        <f t="shared" si="20"/>
        <v>0.25</v>
      </c>
      <c r="K247" s="4">
        <f t="shared" si="21"/>
        <v>5.3191489361702128E-2</v>
      </c>
      <c r="L247" s="4">
        <f t="shared" si="22"/>
        <v>0.10106382978723404</v>
      </c>
      <c r="M247" s="4">
        <f t="shared" si="23"/>
        <v>0.10638297872340426</v>
      </c>
      <c r="N247" s="4">
        <f t="shared" si="24"/>
        <v>0.17287234042553193</v>
      </c>
    </row>
    <row r="248" spans="1:14" x14ac:dyDescent="0.3">
      <c r="A248" t="s">
        <v>252</v>
      </c>
      <c r="B248" s="2">
        <v>192</v>
      </c>
      <c r="C248" s="2">
        <v>127</v>
      </c>
      <c r="D248" s="2">
        <v>39</v>
      </c>
      <c r="E248" s="2">
        <v>67</v>
      </c>
      <c r="F248" s="2">
        <v>57</v>
      </c>
      <c r="G248" s="2">
        <v>110</v>
      </c>
      <c r="H248" s="2">
        <v>592</v>
      </c>
      <c r="I248" s="4">
        <f t="shared" si="19"/>
        <v>0.32432432432432434</v>
      </c>
      <c r="J248" s="4">
        <f t="shared" si="20"/>
        <v>0.21452702702702703</v>
      </c>
      <c r="K248" s="4">
        <f t="shared" si="21"/>
        <v>6.5878378378378372E-2</v>
      </c>
      <c r="L248" s="4">
        <f t="shared" si="22"/>
        <v>0.11317567567567567</v>
      </c>
      <c r="M248" s="4">
        <f t="shared" si="23"/>
        <v>9.6283783783783786E-2</v>
      </c>
      <c r="N248" s="4">
        <f t="shared" si="24"/>
        <v>0.1858108108108108</v>
      </c>
    </row>
    <row r="249" spans="1:14" x14ac:dyDescent="0.3">
      <c r="A249" t="s">
        <v>253</v>
      </c>
      <c r="B249" s="2">
        <v>182</v>
      </c>
      <c r="C249" s="2">
        <v>135</v>
      </c>
      <c r="D249" s="2">
        <v>33</v>
      </c>
      <c r="E249" s="2">
        <v>83</v>
      </c>
      <c r="F249" s="2">
        <v>62</v>
      </c>
      <c r="G249" s="2">
        <v>111</v>
      </c>
      <c r="H249" s="2">
        <v>606</v>
      </c>
      <c r="I249" s="4">
        <f t="shared" si="19"/>
        <v>0.30033003300330036</v>
      </c>
      <c r="J249" s="4">
        <f t="shared" si="20"/>
        <v>0.22277227722772278</v>
      </c>
      <c r="K249" s="4">
        <f t="shared" si="21"/>
        <v>5.4455445544554455E-2</v>
      </c>
      <c r="L249" s="4">
        <f t="shared" si="22"/>
        <v>0.13696369636963696</v>
      </c>
      <c r="M249" s="4">
        <f t="shared" si="23"/>
        <v>0.10231023102310231</v>
      </c>
      <c r="N249" s="4">
        <f t="shared" si="24"/>
        <v>0.18316831683168316</v>
      </c>
    </row>
    <row r="250" spans="1:14" x14ac:dyDescent="0.3">
      <c r="A250" t="s">
        <v>254</v>
      </c>
      <c r="B250" s="2">
        <v>162</v>
      </c>
      <c r="C250" s="2">
        <v>88</v>
      </c>
      <c r="D250" s="2">
        <v>23</v>
      </c>
      <c r="E250" s="2">
        <v>70</v>
      </c>
      <c r="F250" s="2">
        <v>37</v>
      </c>
      <c r="G250" s="2">
        <v>97</v>
      </c>
      <c r="H250" s="2">
        <v>477</v>
      </c>
      <c r="I250" s="4">
        <f t="shared" si="19"/>
        <v>0.33962264150943394</v>
      </c>
      <c r="J250" s="4">
        <f t="shared" si="20"/>
        <v>0.18448637316561844</v>
      </c>
      <c r="K250" s="4">
        <f t="shared" si="21"/>
        <v>4.8218029350104823E-2</v>
      </c>
      <c r="L250" s="4">
        <f t="shared" si="22"/>
        <v>0.14675052410901468</v>
      </c>
      <c r="M250" s="4">
        <f t="shared" si="23"/>
        <v>7.7568134171907763E-2</v>
      </c>
      <c r="N250" s="4">
        <f t="shared" si="24"/>
        <v>0.20335429769392033</v>
      </c>
    </row>
    <row r="251" spans="1:14" x14ac:dyDescent="0.3">
      <c r="A251" t="s">
        <v>255</v>
      </c>
      <c r="B251" s="2">
        <v>1469</v>
      </c>
      <c r="C251" s="2">
        <v>1119</v>
      </c>
      <c r="D251" s="2">
        <v>225</v>
      </c>
      <c r="E251" s="2">
        <v>541</v>
      </c>
      <c r="F251" s="2">
        <v>399</v>
      </c>
      <c r="G251" s="2">
        <v>702</v>
      </c>
      <c r="H251" s="2">
        <v>4455</v>
      </c>
      <c r="I251" s="4">
        <f t="shared" si="19"/>
        <v>0.32974186307519643</v>
      </c>
      <c r="J251" s="4">
        <f t="shared" si="20"/>
        <v>0.25117845117845117</v>
      </c>
      <c r="K251" s="4">
        <f t="shared" si="21"/>
        <v>5.0505050505050504E-2</v>
      </c>
      <c r="L251" s="4">
        <f t="shared" si="22"/>
        <v>0.12143658810325476</v>
      </c>
      <c r="M251" s="4">
        <f t="shared" si="23"/>
        <v>8.9562289562289565E-2</v>
      </c>
      <c r="N251" s="4">
        <f t="shared" si="24"/>
        <v>0.15757575757575756</v>
      </c>
    </row>
    <row r="252" spans="1:14" x14ac:dyDescent="0.3">
      <c r="A252" t="s">
        <v>256</v>
      </c>
      <c r="B252" s="2">
        <v>181</v>
      </c>
      <c r="C252" s="2">
        <v>99</v>
      </c>
      <c r="D252" s="2">
        <v>39</v>
      </c>
      <c r="E252" s="2">
        <v>75</v>
      </c>
      <c r="F252" s="2">
        <v>46</v>
      </c>
      <c r="G252" s="2">
        <v>76</v>
      </c>
      <c r="H252" s="2">
        <v>516</v>
      </c>
      <c r="I252" s="4">
        <f t="shared" si="19"/>
        <v>0.35077519379844962</v>
      </c>
      <c r="J252" s="4">
        <f t="shared" si="20"/>
        <v>0.19186046511627908</v>
      </c>
      <c r="K252" s="4">
        <f t="shared" si="21"/>
        <v>7.5581395348837205E-2</v>
      </c>
      <c r="L252" s="4">
        <f t="shared" si="22"/>
        <v>0.14534883720930233</v>
      </c>
      <c r="M252" s="4">
        <f t="shared" si="23"/>
        <v>8.9147286821705432E-2</v>
      </c>
      <c r="N252" s="4">
        <f t="shared" si="24"/>
        <v>0.14728682170542637</v>
      </c>
    </row>
    <row r="253" spans="1:14" x14ac:dyDescent="0.3">
      <c r="A253" t="s">
        <v>257</v>
      </c>
      <c r="B253" s="2">
        <v>66</v>
      </c>
      <c r="C253" s="2">
        <v>57</v>
      </c>
      <c r="D253" s="2">
        <v>12</v>
      </c>
      <c r="E253" s="2">
        <v>35</v>
      </c>
      <c r="F253" s="2">
        <v>19</v>
      </c>
      <c r="G253" s="2">
        <v>39</v>
      </c>
      <c r="H253" s="2">
        <v>228</v>
      </c>
      <c r="I253" s="4">
        <f t="shared" si="19"/>
        <v>0.28947368421052633</v>
      </c>
      <c r="J253" s="4">
        <f t="shared" si="20"/>
        <v>0.25</v>
      </c>
      <c r="K253" s="4">
        <f t="shared" si="21"/>
        <v>5.2631578947368418E-2</v>
      </c>
      <c r="L253" s="4">
        <f t="shared" si="22"/>
        <v>0.15350877192982457</v>
      </c>
      <c r="M253" s="4">
        <f t="shared" si="23"/>
        <v>8.3333333333333329E-2</v>
      </c>
      <c r="N253" s="4">
        <f t="shared" si="24"/>
        <v>0.17105263157894737</v>
      </c>
    </row>
    <row r="254" spans="1:14" x14ac:dyDescent="0.3">
      <c r="A254" t="s">
        <v>258</v>
      </c>
      <c r="B254" s="2">
        <v>186</v>
      </c>
      <c r="C254" s="2">
        <v>161</v>
      </c>
      <c r="D254" s="2">
        <v>35</v>
      </c>
      <c r="E254" s="2">
        <v>81</v>
      </c>
      <c r="F254" s="2">
        <v>41</v>
      </c>
      <c r="G254" s="2">
        <v>113</v>
      </c>
      <c r="H254" s="2">
        <v>617</v>
      </c>
      <c r="I254" s="4">
        <f t="shared" si="19"/>
        <v>0.30145867098865481</v>
      </c>
      <c r="J254" s="4">
        <f t="shared" si="20"/>
        <v>0.26094003241491087</v>
      </c>
      <c r="K254" s="4">
        <f t="shared" si="21"/>
        <v>5.6726094003241488E-2</v>
      </c>
      <c r="L254" s="4">
        <f t="shared" si="22"/>
        <v>0.1312803889789303</v>
      </c>
      <c r="M254" s="4">
        <f t="shared" si="23"/>
        <v>6.6450567260940036E-2</v>
      </c>
      <c r="N254" s="4">
        <f t="shared" si="24"/>
        <v>0.18314424635332252</v>
      </c>
    </row>
    <row r="255" spans="1:14" x14ac:dyDescent="0.3">
      <c r="A255" t="s">
        <v>259</v>
      </c>
      <c r="B255" s="2">
        <v>166</v>
      </c>
      <c r="C255" s="2">
        <v>119</v>
      </c>
      <c r="D255" s="2">
        <v>26</v>
      </c>
      <c r="E255" s="2">
        <v>86</v>
      </c>
      <c r="F255" s="2">
        <v>66</v>
      </c>
      <c r="G255" s="2">
        <v>102</v>
      </c>
      <c r="H255" s="2">
        <v>565</v>
      </c>
      <c r="I255" s="4">
        <f t="shared" si="19"/>
        <v>0.2938053097345133</v>
      </c>
      <c r="J255" s="4">
        <f t="shared" si="20"/>
        <v>0.21061946902654868</v>
      </c>
      <c r="K255" s="4">
        <f t="shared" si="21"/>
        <v>4.6017699115044247E-2</v>
      </c>
      <c r="L255" s="4">
        <f t="shared" si="22"/>
        <v>0.15221238938053097</v>
      </c>
      <c r="M255" s="4">
        <f t="shared" si="23"/>
        <v>0.1168141592920354</v>
      </c>
      <c r="N255" s="4">
        <f t="shared" si="24"/>
        <v>0.18053097345132743</v>
      </c>
    </row>
    <row r="256" spans="1:14" x14ac:dyDescent="0.3">
      <c r="A256" t="s">
        <v>260</v>
      </c>
      <c r="B256" s="2">
        <v>161</v>
      </c>
      <c r="C256" s="2">
        <v>131</v>
      </c>
      <c r="D256" s="2">
        <v>30</v>
      </c>
      <c r="E256" s="2">
        <v>67</v>
      </c>
      <c r="F256" s="2">
        <v>45</v>
      </c>
      <c r="G256" s="2">
        <v>108</v>
      </c>
      <c r="H256" s="2">
        <v>542</v>
      </c>
      <c r="I256" s="4">
        <f t="shared" si="19"/>
        <v>0.29704797047970477</v>
      </c>
      <c r="J256" s="4">
        <f t="shared" si="20"/>
        <v>0.24169741697416974</v>
      </c>
      <c r="K256" s="4">
        <f t="shared" si="21"/>
        <v>5.5350553505535055E-2</v>
      </c>
      <c r="L256" s="4">
        <f t="shared" si="22"/>
        <v>0.12361623616236163</v>
      </c>
      <c r="M256" s="4">
        <f t="shared" si="23"/>
        <v>8.3025830258302583E-2</v>
      </c>
      <c r="N256" s="4">
        <f t="shared" si="24"/>
        <v>0.19926199261992619</v>
      </c>
    </row>
    <row r="257" spans="1:14" x14ac:dyDescent="0.3">
      <c r="A257" t="s">
        <v>261</v>
      </c>
      <c r="B257" s="2">
        <v>148</v>
      </c>
      <c r="C257" s="2">
        <v>98</v>
      </c>
      <c r="D257" s="2">
        <v>26</v>
      </c>
      <c r="E257" s="2">
        <v>78</v>
      </c>
      <c r="F257" s="2">
        <v>53</v>
      </c>
      <c r="G257" s="2">
        <v>65</v>
      </c>
      <c r="H257" s="2">
        <v>468</v>
      </c>
      <c r="I257" s="4">
        <f t="shared" si="19"/>
        <v>0.31623931623931623</v>
      </c>
      <c r="J257" s="4">
        <f t="shared" si="20"/>
        <v>0.20940170940170941</v>
      </c>
      <c r="K257" s="4">
        <f t="shared" si="21"/>
        <v>5.5555555555555552E-2</v>
      </c>
      <c r="L257" s="4">
        <f t="shared" si="22"/>
        <v>0.16666666666666666</v>
      </c>
      <c r="M257" s="4">
        <f t="shared" si="23"/>
        <v>0.11324786324786325</v>
      </c>
      <c r="N257" s="4">
        <f t="shared" si="24"/>
        <v>0.1388888888888889</v>
      </c>
    </row>
    <row r="258" spans="1:14" x14ac:dyDescent="0.3">
      <c r="A258" t="s">
        <v>262</v>
      </c>
      <c r="B258" s="2">
        <v>143</v>
      </c>
      <c r="C258" s="2">
        <v>92</v>
      </c>
      <c r="D258" s="2">
        <v>31</v>
      </c>
      <c r="E258" s="2">
        <v>69</v>
      </c>
      <c r="F258" s="2">
        <v>38</v>
      </c>
      <c r="G258" s="2">
        <v>65</v>
      </c>
      <c r="H258" s="2">
        <v>438</v>
      </c>
      <c r="I258" s="4">
        <f t="shared" si="19"/>
        <v>0.32648401826484019</v>
      </c>
      <c r="J258" s="4">
        <f t="shared" si="20"/>
        <v>0.21004566210045661</v>
      </c>
      <c r="K258" s="4">
        <f t="shared" si="21"/>
        <v>7.0776255707762553E-2</v>
      </c>
      <c r="L258" s="4">
        <f t="shared" si="22"/>
        <v>0.15753424657534246</v>
      </c>
      <c r="M258" s="4">
        <f t="shared" si="23"/>
        <v>8.6757990867579904E-2</v>
      </c>
      <c r="N258" s="4">
        <f t="shared" si="24"/>
        <v>0.14840182648401826</v>
      </c>
    </row>
    <row r="259" spans="1:14" x14ac:dyDescent="0.3">
      <c r="A259" t="s">
        <v>263</v>
      </c>
      <c r="B259" s="2">
        <v>139</v>
      </c>
      <c r="C259" s="2">
        <v>68</v>
      </c>
      <c r="D259" s="2">
        <v>19</v>
      </c>
      <c r="E259" s="2">
        <v>45</v>
      </c>
      <c r="F259" s="2">
        <v>28</v>
      </c>
      <c r="G259" s="2">
        <v>65</v>
      </c>
      <c r="H259" s="2">
        <v>364</v>
      </c>
      <c r="I259" s="4">
        <f t="shared" ref="I259:I322" si="25">B259/$H259</f>
        <v>0.38186813186813184</v>
      </c>
      <c r="J259" s="4">
        <f t="shared" ref="J259:J322" si="26">C259/$H259</f>
        <v>0.18681318681318682</v>
      </c>
      <c r="K259" s="4">
        <f t="shared" ref="K259:K322" si="27">D259/$H259</f>
        <v>5.21978021978022E-2</v>
      </c>
      <c r="L259" s="4">
        <f t="shared" ref="L259:L322" si="28">E259/$H259</f>
        <v>0.12362637362637363</v>
      </c>
      <c r="M259" s="4">
        <f t="shared" ref="M259:M322" si="29">F259/$H259</f>
        <v>7.6923076923076927E-2</v>
      </c>
      <c r="N259" s="4">
        <f t="shared" ref="N259:N322" si="30">G259/$H259</f>
        <v>0.17857142857142858</v>
      </c>
    </row>
    <row r="260" spans="1:14" x14ac:dyDescent="0.3">
      <c r="A260" t="s">
        <v>264</v>
      </c>
      <c r="B260" s="2">
        <v>252</v>
      </c>
      <c r="C260" s="2">
        <v>129</v>
      </c>
      <c r="D260" s="2">
        <v>36</v>
      </c>
      <c r="E260" s="2">
        <v>74</v>
      </c>
      <c r="F260" s="2">
        <v>41</v>
      </c>
      <c r="G260" s="2">
        <v>112</v>
      </c>
      <c r="H260" s="2">
        <v>644</v>
      </c>
      <c r="I260" s="4">
        <f t="shared" si="25"/>
        <v>0.39130434782608697</v>
      </c>
      <c r="J260" s="4">
        <f t="shared" si="26"/>
        <v>0.20031055900621117</v>
      </c>
      <c r="K260" s="4">
        <f t="shared" si="27"/>
        <v>5.5900621118012424E-2</v>
      </c>
      <c r="L260" s="4">
        <f t="shared" si="28"/>
        <v>0.11490683229813664</v>
      </c>
      <c r="M260" s="4">
        <f t="shared" si="29"/>
        <v>6.3664596273291921E-2</v>
      </c>
      <c r="N260" s="4">
        <f t="shared" si="30"/>
        <v>0.17391304347826086</v>
      </c>
    </row>
    <row r="261" spans="1:14" x14ac:dyDescent="0.3">
      <c r="A261" t="s">
        <v>265</v>
      </c>
      <c r="B261" s="2">
        <v>158</v>
      </c>
      <c r="C261" s="2">
        <v>88</v>
      </c>
      <c r="D261" s="2">
        <v>31</v>
      </c>
      <c r="E261" s="2">
        <v>52</v>
      </c>
      <c r="F261" s="2">
        <v>38</v>
      </c>
      <c r="G261" s="2">
        <v>71</v>
      </c>
      <c r="H261" s="2">
        <v>438</v>
      </c>
      <c r="I261" s="4">
        <f t="shared" si="25"/>
        <v>0.36073059360730592</v>
      </c>
      <c r="J261" s="4">
        <f t="shared" si="26"/>
        <v>0.20091324200913241</v>
      </c>
      <c r="K261" s="4">
        <f t="shared" si="27"/>
        <v>7.0776255707762553E-2</v>
      </c>
      <c r="L261" s="4">
        <f t="shared" si="28"/>
        <v>0.11872146118721461</v>
      </c>
      <c r="M261" s="4">
        <f t="shared" si="29"/>
        <v>8.6757990867579904E-2</v>
      </c>
      <c r="N261" s="4">
        <f t="shared" si="30"/>
        <v>0.16210045662100456</v>
      </c>
    </row>
    <row r="262" spans="1:14" x14ac:dyDescent="0.3">
      <c r="A262" t="s">
        <v>266</v>
      </c>
      <c r="B262" s="2">
        <v>196</v>
      </c>
      <c r="C262" s="2">
        <v>135</v>
      </c>
      <c r="D262" s="2">
        <v>46</v>
      </c>
      <c r="E262" s="2">
        <v>70</v>
      </c>
      <c r="F262" s="2">
        <v>68</v>
      </c>
      <c r="G262" s="2">
        <v>102</v>
      </c>
      <c r="H262" s="2">
        <v>617</v>
      </c>
      <c r="I262" s="4">
        <f t="shared" si="25"/>
        <v>0.31766612641815234</v>
      </c>
      <c r="J262" s="4">
        <f t="shared" si="26"/>
        <v>0.21880064829821719</v>
      </c>
      <c r="K262" s="4">
        <f t="shared" si="27"/>
        <v>7.4554294975688815E-2</v>
      </c>
      <c r="L262" s="4">
        <f t="shared" si="28"/>
        <v>0.11345218800648298</v>
      </c>
      <c r="M262" s="4">
        <f t="shared" si="29"/>
        <v>0.11021069692058347</v>
      </c>
      <c r="N262" s="4">
        <f t="shared" si="30"/>
        <v>0.16531604538087522</v>
      </c>
    </row>
    <row r="263" spans="1:14" x14ac:dyDescent="0.3">
      <c r="A263" t="s">
        <v>267</v>
      </c>
      <c r="B263" s="2">
        <v>143</v>
      </c>
      <c r="C263" s="2">
        <v>73</v>
      </c>
      <c r="D263" s="2">
        <v>27</v>
      </c>
      <c r="E263" s="2">
        <v>43</v>
      </c>
      <c r="F263" s="2">
        <v>28</v>
      </c>
      <c r="G263" s="2">
        <v>57</v>
      </c>
      <c r="H263" s="2">
        <v>371</v>
      </c>
      <c r="I263" s="4">
        <f t="shared" si="25"/>
        <v>0.38544474393530997</v>
      </c>
      <c r="J263" s="4">
        <f t="shared" si="26"/>
        <v>0.19676549865229109</v>
      </c>
      <c r="K263" s="4">
        <f t="shared" si="27"/>
        <v>7.277628032345014E-2</v>
      </c>
      <c r="L263" s="4">
        <f t="shared" si="28"/>
        <v>0.11590296495956873</v>
      </c>
      <c r="M263" s="4">
        <f t="shared" si="29"/>
        <v>7.5471698113207544E-2</v>
      </c>
      <c r="N263" s="4">
        <f t="shared" si="30"/>
        <v>0.15363881401617252</v>
      </c>
    </row>
    <row r="264" spans="1:14" x14ac:dyDescent="0.3">
      <c r="A264" t="s">
        <v>268</v>
      </c>
      <c r="B264" s="2">
        <v>154</v>
      </c>
      <c r="C264" s="2">
        <v>90</v>
      </c>
      <c r="D264" s="2">
        <v>27</v>
      </c>
      <c r="E264" s="2">
        <v>62</v>
      </c>
      <c r="F264" s="2">
        <v>43</v>
      </c>
      <c r="G264" s="2">
        <v>93</v>
      </c>
      <c r="H264" s="2">
        <v>469</v>
      </c>
      <c r="I264" s="4">
        <f t="shared" si="25"/>
        <v>0.32835820895522388</v>
      </c>
      <c r="J264" s="4">
        <f t="shared" si="26"/>
        <v>0.19189765458422176</v>
      </c>
      <c r="K264" s="4">
        <f t="shared" si="27"/>
        <v>5.7569296375266525E-2</v>
      </c>
      <c r="L264" s="4">
        <f t="shared" si="28"/>
        <v>0.13219616204690832</v>
      </c>
      <c r="M264" s="4">
        <f t="shared" si="29"/>
        <v>9.1684434968017064E-2</v>
      </c>
      <c r="N264" s="4">
        <f t="shared" si="30"/>
        <v>0.19829424307036247</v>
      </c>
    </row>
    <row r="265" spans="1:14" x14ac:dyDescent="0.3">
      <c r="A265" t="s">
        <v>269</v>
      </c>
      <c r="B265" s="2">
        <v>215</v>
      </c>
      <c r="C265" s="2">
        <v>138</v>
      </c>
      <c r="D265" s="2">
        <v>38</v>
      </c>
      <c r="E265" s="2">
        <v>86</v>
      </c>
      <c r="F265" s="2">
        <v>58</v>
      </c>
      <c r="G265" s="2">
        <v>114</v>
      </c>
      <c r="H265" s="2">
        <v>649</v>
      </c>
      <c r="I265" s="4">
        <f t="shared" si="25"/>
        <v>0.33127889060092452</v>
      </c>
      <c r="J265" s="4">
        <f t="shared" si="26"/>
        <v>0.21263482280431434</v>
      </c>
      <c r="K265" s="4">
        <f t="shared" si="27"/>
        <v>5.8551617873651769E-2</v>
      </c>
      <c r="L265" s="4">
        <f t="shared" si="28"/>
        <v>0.13251155624036981</v>
      </c>
      <c r="M265" s="4">
        <f t="shared" si="29"/>
        <v>8.9368258859784278E-2</v>
      </c>
      <c r="N265" s="4">
        <f t="shared" si="30"/>
        <v>0.17565485362095531</v>
      </c>
    </row>
    <row r="266" spans="1:14" x14ac:dyDescent="0.3">
      <c r="A266" t="s">
        <v>270</v>
      </c>
      <c r="B266" s="2">
        <v>143</v>
      </c>
      <c r="C266" s="2">
        <v>128</v>
      </c>
      <c r="D266" s="2">
        <v>28</v>
      </c>
      <c r="E266" s="2">
        <v>68</v>
      </c>
      <c r="F266" s="2">
        <v>41</v>
      </c>
      <c r="G266" s="2">
        <v>73</v>
      </c>
      <c r="H266" s="2">
        <v>481</v>
      </c>
      <c r="I266" s="4">
        <f t="shared" si="25"/>
        <v>0.29729729729729731</v>
      </c>
      <c r="J266" s="4">
        <f t="shared" si="26"/>
        <v>0.26611226611226613</v>
      </c>
      <c r="K266" s="4">
        <f t="shared" si="27"/>
        <v>5.8212058212058215E-2</v>
      </c>
      <c r="L266" s="4">
        <f t="shared" si="28"/>
        <v>0.14137214137214138</v>
      </c>
      <c r="M266" s="4">
        <f t="shared" si="29"/>
        <v>8.5239085239085244E-2</v>
      </c>
      <c r="N266" s="4">
        <f t="shared" si="30"/>
        <v>0.15176715176715178</v>
      </c>
    </row>
    <row r="267" spans="1:14" x14ac:dyDescent="0.3">
      <c r="A267" t="s">
        <v>271</v>
      </c>
      <c r="B267" s="2">
        <v>269</v>
      </c>
      <c r="C267" s="2">
        <v>173</v>
      </c>
      <c r="D267" s="2">
        <v>44</v>
      </c>
      <c r="E267" s="2">
        <v>119</v>
      </c>
      <c r="F267" s="2">
        <v>61</v>
      </c>
      <c r="G267" s="2">
        <v>154</v>
      </c>
      <c r="H267" s="2">
        <v>820</v>
      </c>
      <c r="I267" s="4">
        <f t="shared" si="25"/>
        <v>0.32804878048780489</v>
      </c>
      <c r="J267" s="4">
        <f t="shared" si="26"/>
        <v>0.21097560975609755</v>
      </c>
      <c r="K267" s="4">
        <f t="shared" si="27"/>
        <v>5.3658536585365853E-2</v>
      </c>
      <c r="L267" s="4">
        <f t="shared" si="28"/>
        <v>0.14512195121951219</v>
      </c>
      <c r="M267" s="4">
        <f t="shared" si="29"/>
        <v>7.4390243902439021E-2</v>
      </c>
      <c r="N267" s="4">
        <f t="shared" si="30"/>
        <v>0.18780487804878049</v>
      </c>
    </row>
    <row r="268" spans="1:14" x14ac:dyDescent="0.3">
      <c r="A268" t="s">
        <v>272</v>
      </c>
      <c r="B268" s="2">
        <v>387</v>
      </c>
      <c r="C268" s="2">
        <v>292</v>
      </c>
      <c r="D268" s="2">
        <v>87</v>
      </c>
      <c r="E268" s="2">
        <v>151</v>
      </c>
      <c r="F268" s="2">
        <v>107</v>
      </c>
      <c r="G268" s="2">
        <v>188</v>
      </c>
      <c r="H268" s="2">
        <v>1212</v>
      </c>
      <c r="I268" s="4">
        <f t="shared" si="25"/>
        <v>0.31930693069306931</v>
      </c>
      <c r="J268" s="4">
        <f t="shared" si="26"/>
        <v>0.24092409240924093</v>
      </c>
      <c r="K268" s="4">
        <f t="shared" si="27"/>
        <v>7.1782178217821777E-2</v>
      </c>
      <c r="L268" s="4">
        <f t="shared" si="28"/>
        <v>0.12458745874587458</v>
      </c>
      <c r="M268" s="4">
        <f t="shared" si="29"/>
        <v>8.8283828382838284E-2</v>
      </c>
      <c r="N268" s="4">
        <f t="shared" si="30"/>
        <v>0.15511551155115511</v>
      </c>
    </row>
    <row r="269" spans="1:14" x14ac:dyDescent="0.3">
      <c r="A269" t="s">
        <v>273</v>
      </c>
      <c r="B269" s="2">
        <v>312</v>
      </c>
      <c r="C269" s="2">
        <v>171</v>
      </c>
      <c r="D269" s="2">
        <v>46</v>
      </c>
      <c r="E269" s="2">
        <v>105</v>
      </c>
      <c r="F269" s="2">
        <v>82</v>
      </c>
      <c r="G269" s="2">
        <v>173</v>
      </c>
      <c r="H269" s="2">
        <v>889</v>
      </c>
      <c r="I269" s="4">
        <f t="shared" si="25"/>
        <v>0.35095613048368957</v>
      </c>
      <c r="J269" s="4">
        <f t="shared" si="26"/>
        <v>0.1923509561304837</v>
      </c>
      <c r="K269" s="4">
        <f t="shared" si="27"/>
        <v>5.1743532058492692E-2</v>
      </c>
      <c r="L269" s="4">
        <f t="shared" si="28"/>
        <v>0.11811023622047244</v>
      </c>
      <c r="M269" s="4">
        <f t="shared" si="29"/>
        <v>9.2238470191226093E-2</v>
      </c>
      <c r="N269" s="4">
        <f t="shared" si="30"/>
        <v>0.19460067491563554</v>
      </c>
    </row>
    <row r="270" spans="1:14" x14ac:dyDescent="0.3">
      <c r="A270" t="s">
        <v>274</v>
      </c>
      <c r="B270" s="2">
        <v>285</v>
      </c>
      <c r="C270" s="2">
        <v>196</v>
      </c>
      <c r="D270" s="2">
        <v>44</v>
      </c>
      <c r="E270" s="2">
        <v>99</v>
      </c>
      <c r="F270" s="2">
        <v>63</v>
      </c>
      <c r="G270" s="2">
        <v>134</v>
      </c>
      <c r="H270" s="2">
        <v>821</v>
      </c>
      <c r="I270" s="4">
        <f t="shared" si="25"/>
        <v>0.34713763702801459</v>
      </c>
      <c r="J270" s="4">
        <f t="shared" si="26"/>
        <v>0.23873325213154689</v>
      </c>
      <c r="K270" s="4">
        <f t="shared" si="27"/>
        <v>5.3593179049939099E-2</v>
      </c>
      <c r="L270" s="4">
        <f t="shared" si="28"/>
        <v>0.12058465286236297</v>
      </c>
      <c r="M270" s="4">
        <f t="shared" si="29"/>
        <v>7.6735688185140066E-2</v>
      </c>
      <c r="N270" s="4">
        <f t="shared" si="30"/>
        <v>0.16321559074299635</v>
      </c>
    </row>
    <row r="271" spans="1:14" x14ac:dyDescent="0.3">
      <c r="A271" t="s">
        <v>275</v>
      </c>
      <c r="B271" s="2">
        <v>227</v>
      </c>
      <c r="C271" s="2">
        <v>116</v>
      </c>
      <c r="D271" s="2">
        <v>45</v>
      </c>
      <c r="E271" s="2">
        <v>89</v>
      </c>
      <c r="F271" s="2">
        <v>96</v>
      </c>
      <c r="G271" s="2">
        <v>126</v>
      </c>
      <c r="H271" s="2">
        <v>699</v>
      </c>
      <c r="I271" s="4">
        <f t="shared" si="25"/>
        <v>0.32474964234620884</v>
      </c>
      <c r="J271" s="4">
        <f t="shared" si="26"/>
        <v>0.16595135908440631</v>
      </c>
      <c r="K271" s="4">
        <f t="shared" si="27"/>
        <v>6.4377682403433473E-2</v>
      </c>
      <c r="L271" s="4">
        <f t="shared" si="28"/>
        <v>0.12732474964234622</v>
      </c>
      <c r="M271" s="4">
        <f t="shared" si="29"/>
        <v>0.13733905579399142</v>
      </c>
      <c r="N271" s="4">
        <f t="shared" si="30"/>
        <v>0.18025751072961374</v>
      </c>
    </row>
    <row r="272" spans="1:14" x14ac:dyDescent="0.3">
      <c r="A272" t="s">
        <v>276</v>
      </c>
      <c r="B272" s="2">
        <v>109</v>
      </c>
      <c r="C272" s="2">
        <v>67</v>
      </c>
      <c r="D272" s="2">
        <v>26</v>
      </c>
      <c r="E272" s="2">
        <v>60</v>
      </c>
      <c r="F272" s="2">
        <v>36</v>
      </c>
      <c r="G272" s="2">
        <v>65</v>
      </c>
      <c r="H272" s="2">
        <v>363</v>
      </c>
      <c r="I272" s="4">
        <f t="shared" si="25"/>
        <v>0.30027548209366389</v>
      </c>
      <c r="J272" s="4">
        <f t="shared" si="26"/>
        <v>0.18457300275482094</v>
      </c>
      <c r="K272" s="4">
        <f t="shared" si="27"/>
        <v>7.1625344352617082E-2</v>
      </c>
      <c r="L272" s="4">
        <f t="shared" si="28"/>
        <v>0.16528925619834711</v>
      </c>
      <c r="M272" s="4">
        <f t="shared" si="29"/>
        <v>9.9173553719008267E-2</v>
      </c>
      <c r="N272" s="4">
        <f t="shared" si="30"/>
        <v>0.1790633608815427</v>
      </c>
    </row>
    <row r="273" spans="1:14" x14ac:dyDescent="0.3">
      <c r="A273" t="s">
        <v>277</v>
      </c>
      <c r="B273" s="2">
        <v>1154</v>
      </c>
      <c r="C273" s="2">
        <v>933</v>
      </c>
      <c r="D273" s="2">
        <v>175</v>
      </c>
      <c r="E273" s="2">
        <v>435</v>
      </c>
      <c r="F273" s="2">
        <v>337</v>
      </c>
      <c r="G273" s="2">
        <v>670</v>
      </c>
      <c r="H273" s="2">
        <v>3704</v>
      </c>
      <c r="I273" s="4">
        <f t="shared" si="25"/>
        <v>0.31155507559395246</v>
      </c>
      <c r="J273" s="4">
        <f t="shared" si="26"/>
        <v>0.25188984881209503</v>
      </c>
      <c r="K273" s="4">
        <f t="shared" si="27"/>
        <v>4.724622030237581E-2</v>
      </c>
      <c r="L273" s="4">
        <f t="shared" si="28"/>
        <v>0.11744060475161987</v>
      </c>
      <c r="M273" s="4">
        <f t="shared" si="29"/>
        <v>9.0982721382289411E-2</v>
      </c>
      <c r="N273" s="4">
        <f t="shared" si="30"/>
        <v>0.1808855291576674</v>
      </c>
    </row>
    <row r="274" spans="1:14" x14ac:dyDescent="0.3">
      <c r="A274" t="s">
        <v>278</v>
      </c>
      <c r="B274" s="2">
        <v>92</v>
      </c>
      <c r="C274" s="2">
        <v>62</v>
      </c>
      <c r="D274" s="2">
        <v>7</v>
      </c>
      <c r="E274" s="2">
        <v>32</v>
      </c>
      <c r="F274" s="2">
        <v>21</v>
      </c>
      <c r="G274" s="2">
        <v>44</v>
      </c>
      <c r="H274" s="2">
        <v>258</v>
      </c>
      <c r="I274" s="4">
        <f t="shared" si="25"/>
        <v>0.35658914728682173</v>
      </c>
      <c r="J274" s="4">
        <f t="shared" si="26"/>
        <v>0.24031007751937986</v>
      </c>
      <c r="K274" s="4">
        <f t="shared" si="27"/>
        <v>2.7131782945736434E-2</v>
      </c>
      <c r="L274" s="4">
        <f t="shared" si="28"/>
        <v>0.12403100775193798</v>
      </c>
      <c r="M274" s="4">
        <f t="shared" si="29"/>
        <v>8.1395348837209308E-2</v>
      </c>
      <c r="N274" s="4">
        <f t="shared" si="30"/>
        <v>0.17054263565891473</v>
      </c>
    </row>
    <row r="275" spans="1:14" x14ac:dyDescent="0.3">
      <c r="A275" t="s">
        <v>279</v>
      </c>
      <c r="B275" s="2">
        <v>114</v>
      </c>
      <c r="C275" s="2">
        <v>81</v>
      </c>
      <c r="D275" s="2">
        <v>18</v>
      </c>
      <c r="E275" s="2">
        <v>61</v>
      </c>
      <c r="F275" s="2">
        <v>29</v>
      </c>
      <c r="G275" s="2">
        <v>76</v>
      </c>
      <c r="H275" s="2">
        <v>379</v>
      </c>
      <c r="I275" s="4">
        <f t="shared" si="25"/>
        <v>0.30079155672823221</v>
      </c>
      <c r="J275" s="4">
        <f t="shared" si="26"/>
        <v>0.21372031662269128</v>
      </c>
      <c r="K275" s="4">
        <f t="shared" si="27"/>
        <v>4.7493403693931395E-2</v>
      </c>
      <c r="L275" s="4">
        <f t="shared" si="28"/>
        <v>0.16094986807387862</v>
      </c>
      <c r="M275" s="4">
        <f t="shared" si="29"/>
        <v>7.6517150395778361E-2</v>
      </c>
      <c r="N275" s="4">
        <f t="shared" si="30"/>
        <v>0.20052770448548812</v>
      </c>
    </row>
    <row r="276" spans="1:14" x14ac:dyDescent="0.3">
      <c r="A276" t="s">
        <v>280</v>
      </c>
      <c r="B276" s="2">
        <v>484</v>
      </c>
      <c r="C276" s="2">
        <v>305</v>
      </c>
      <c r="D276" s="2">
        <v>91</v>
      </c>
      <c r="E276" s="2">
        <v>174</v>
      </c>
      <c r="F276" s="2">
        <v>120</v>
      </c>
      <c r="G276" s="2">
        <v>273</v>
      </c>
      <c r="H276" s="2">
        <v>1447</v>
      </c>
      <c r="I276" s="4">
        <f t="shared" si="25"/>
        <v>0.33448514167242571</v>
      </c>
      <c r="J276" s="4">
        <f t="shared" si="26"/>
        <v>0.21078092605390464</v>
      </c>
      <c r="K276" s="4">
        <f t="shared" si="27"/>
        <v>6.2888735314443681E-2</v>
      </c>
      <c r="L276" s="4">
        <f t="shared" si="28"/>
        <v>0.12024879060124395</v>
      </c>
      <c r="M276" s="4">
        <f t="shared" si="29"/>
        <v>8.2930200414651004E-2</v>
      </c>
      <c r="N276" s="4">
        <f t="shared" si="30"/>
        <v>0.18866620594333103</v>
      </c>
    </row>
    <row r="277" spans="1:14" x14ac:dyDescent="0.3">
      <c r="A277" t="s">
        <v>281</v>
      </c>
      <c r="B277" s="2">
        <v>418</v>
      </c>
      <c r="C277" s="2">
        <v>336</v>
      </c>
      <c r="D277" s="2">
        <v>84</v>
      </c>
      <c r="E277" s="2">
        <v>139</v>
      </c>
      <c r="F277" s="2">
        <v>138</v>
      </c>
      <c r="G277" s="2">
        <v>261</v>
      </c>
      <c r="H277" s="2">
        <v>1376</v>
      </c>
      <c r="I277" s="4">
        <f t="shared" si="25"/>
        <v>0.30377906976744184</v>
      </c>
      <c r="J277" s="4">
        <f t="shared" si="26"/>
        <v>0.2441860465116279</v>
      </c>
      <c r="K277" s="4">
        <f t="shared" si="27"/>
        <v>6.1046511627906974E-2</v>
      </c>
      <c r="L277" s="4">
        <f t="shared" si="28"/>
        <v>0.10101744186046512</v>
      </c>
      <c r="M277" s="4">
        <f t="shared" si="29"/>
        <v>0.1002906976744186</v>
      </c>
      <c r="N277" s="4">
        <f t="shared" si="30"/>
        <v>0.18968023255813954</v>
      </c>
    </row>
    <row r="278" spans="1:14" x14ac:dyDescent="0.3">
      <c r="A278" t="s">
        <v>282</v>
      </c>
      <c r="B278" s="2">
        <v>379</v>
      </c>
      <c r="C278" s="2">
        <v>267</v>
      </c>
      <c r="D278" s="2">
        <v>60</v>
      </c>
      <c r="E278" s="2">
        <v>138</v>
      </c>
      <c r="F278" s="2">
        <v>88</v>
      </c>
      <c r="G278" s="2">
        <v>214</v>
      </c>
      <c r="H278" s="2">
        <v>1146</v>
      </c>
      <c r="I278" s="4">
        <f t="shared" si="25"/>
        <v>0.33071553228621292</v>
      </c>
      <c r="J278" s="4">
        <f t="shared" si="26"/>
        <v>0.23298429319371727</v>
      </c>
      <c r="K278" s="4">
        <f t="shared" si="27"/>
        <v>5.2356020942408377E-2</v>
      </c>
      <c r="L278" s="4">
        <f t="shared" si="28"/>
        <v>0.12041884816753927</v>
      </c>
      <c r="M278" s="4">
        <f t="shared" si="29"/>
        <v>7.6788830715532289E-2</v>
      </c>
      <c r="N278" s="4">
        <f t="shared" si="30"/>
        <v>0.18673647469458987</v>
      </c>
    </row>
    <row r="279" spans="1:14" x14ac:dyDescent="0.3">
      <c r="A279" t="s">
        <v>283</v>
      </c>
      <c r="B279" s="2">
        <v>154</v>
      </c>
      <c r="C279" s="2">
        <v>108</v>
      </c>
      <c r="D279" s="2">
        <v>37</v>
      </c>
      <c r="E279" s="2">
        <v>63</v>
      </c>
      <c r="F279" s="2">
        <v>41</v>
      </c>
      <c r="G279" s="2">
        <v>119</v>
      </c>
      <c r="H279" s="2">
        <v>522</v>
      </c>
      <c r="I279" s="4">
        <f t="shared" si="25"/>
        <v>0.2950191570881226</v>
      </c>
      <c r="J279" s="4">
        <f t="shared" si="26"/>
        <v>0.20689655172413793</v>
      </c>
      <c r="K279" s="4">
        <f t="shared" si="27"/>
        <v>7.0881226053639848E-2</v>
      </c>
      <c r="L279" s="4">
        <f t="shared" si="28"/>
        <v>0.1206896551724138</v>
      </c>
      <c r="M279" s="4">
        <f t="shared" si="29"/>
        <v>7.8544061302681989E-2</v>
      </c>
      <c r="N279" s="4">
        <f t="shared" si="30"/>
        <v>0.22796934865900384</v>
      </c>
    </row>
    <row r="280" spans="1:14" x14ac:dyDescent="0.3">
      <c r="A280" t="s">
        <v>284</v>
      </c>
      <c r="B280" s="2">
        <v>138</v>
      </c>
      <c r="C280" s="2">
        <v>77</v>
      </c>
      <c r="D280" s="2">
        <v>21</v>
      </c>
      <c r="E280" s="2">
        <v>37</v>
      </c>
      <c r="F280" s="2">
        <v>40</v>
      </c>
      <c r="G280" s="2">
        <v>56</v>
      </c>
      <c r="H280" s="2">
        <v>369</v>
      </c>
      <c r="I280" s="4">
        <f t="shared" si="25"/>
        <v>0.37398373983739835</v>
      </c>
      <c r="J280" s="4">
        <f t="shared" si="26"/>
        <v>0.20867208672086721</v>
      </c>
      <c r="K280" s="4">
        <f t="shared" si="27"/>
        <v>5.6910569105691054E-2</v>
      </c>
      <c r="L280" s="4">
        <f t="shared" si="28"/>
        <v>0.1002710027100271</v>
      </c>
      <c r="M280" s="4">
        <f t="shared" si="29"/>
        <v>0.10840108401084012</v>
      </c>
      <c r="N280" s="4">
        <f t="shared" si="30"/>
        <v>0.15176151761517614</v>
      </c>
    </row>
    <row r="281" spans="1:14" x14ac:dyDescent="0.3">
      <c r="A281" t="s">
        <v>285</v>
      </c>
      <c r="B281" s="2">
        <v>173</v>
      </c>
      <c r="C281" s="2">
        <v>106</v>
      </c>
      <c r="D281" s="2">
        <v>37</v>
      </c>
      <c r="E281" s="2">
        <v>64</v>
      </c>
      <c r="F281" s="2">
        <v>58</v>
      </c>
      <c r="G281" s="2">
        <v>109</v>
      </c>
      <c r="H281" s="2">
        <v>547</v>
      </c>
      <c r="I281" s="4">
        <f t="shared" si="25"/>
        <v>0.31627056672760512</v>
      </c>
      <c r="J281" s="4">
        <f t="shared" si="26"/>
        <v>0.19378427787934185</v>
      </c>
      <c r="K281" s="4">
        <f t="shared" si="27"/>
        <v>6.7641681901279713E-2</v>
      </c>
      <c r="L281" s="4">
        <f t="shared" si="28"/>
        <v>0.1170018281535649</v>
      </c>
      <c r="M281" s="4">
        <f t="shared" si="29"/>
        <v>0.10603290676416818</v>
      </c>
      <c r="N281" s="4">
        <f t="shared" si="30"/>
        <v>0.19926873857404023</v>
      </c>
    </row>
    <row r="282" spans="1:14" x14ac:dyDescent="0.3">
      <c r="A282" t="s">
        <v>286</v>
      </c>
      <c r="B282" s="2">
        <v>98</v>
      </c>
      <c r="C282" s="2">
        <v>76</v>
      </c>
      <c r="D282" s="2">
        <v>20</v>
      </c>
      <c r="E282" s="2">
        <v>35</v>
      </c>
      <c r="F282" s="2">
        <v>30</v>
      </c>
      <c r="G282" s="2">
        <v>80</v>
      </c>
      <c r="H282" s="2">
        <v>339</v>
      </c>
      <c r="I282" s="4">
        <f t="shared" si="25"/>
        <v>0.28908554572271389</v>
      </c>
      <c r="J282" s="4">
        <f t="shared" si="26"/>
        <v>0.22418879056047197</v>
      </c>
      <c r="K282" s="4">
        <f t="shared" si="27"/>
        <v>5.8997050147492625E-2</v>
      </c>
      <c r="L282" s="4">
        <f t="shared" si="28"/>
        <v>0.10324483775811209</v>
      </c>
      <c r="M282" s="4">
        <f t="shared" si="29"/>
        <v>8.8495575221238937E-2</v>
      </c>
      <c r="N282" s="4">
        <f t="shared" si="30"/>
        <v>0.2359882005899705</v>
      </c>
    </row>
    <row r="283" spans="1:14" x14ac:dyDescent="0.3">
      <c r="A283" t="s">
        <v>287</v>
      </c>
      <c r="B283" s="2">
        <v>164</v>
      </c>
      <c r="C283" s="2">
        <v>99</v>
      </c>
      <c r="D283" s="2">
        <v>23</v>
      </c>
      <c r="E283" s="2">
        <v>59</v>
      </c>
      <c r="F283" s="2">
        <v>39</v>
      </c>
      <c r="G283" s="2">
        <v>81</v>
      </c>
      <c r="H283" s="2">
        <v>465</v>
      </c>
      <c r="I283" s="4">
        <f t="shared" si="25"/>
        <v>0.35268817204301073</v>
      </c>
      <c r="J283" s="4">
        <f t="shared" si="26"/>
        <v>0.2129032258064516</v>
      </c>
      <c r="K283" s="4">
        <f t="shared" si="27"/>
        <v>4.9462365591397849E-2</v>
      </c>
      <c r="L283" s="4">
        <f t="shared" si="28"/>
        <v>0.12688172043010754</v>
      </c>
      <c r="M283" s="4">
        <f t="shared" si="29"/>
        <v>8.387096774193549E-2</v>
      </c>
      <c r="N283" s="4">
        <f t="shared" si="30"/>
        <v>0.17419354838709677</v>
      </c>
    </row>
    <row r="284" spans="1:14" x14ac:dyDescent="0.3">
      <c r="A284" t="s">
        <v>288</v>
      </c>
      <c r="B284" s="2">
        <v>49</v>
      </c>
      <c r="C284" s="2">
        <v>39</v>
      </c>
      <c r="D284" s="2">
        <v>12</v>
      </c>
      <c r="E284" s="2">
        <v>22</v>
      </c>
      <c r="F284" s="2">
        <v>12</v>
      </c>
      <c r="G284" s="2">
        <v>28</v>
      </c>
      <c r="H284" s="2">
        <v>162</v>
      </c>
      <c r="I284" s="4">
        <f t="shared" si="25"/>
        <v>0.30246913580246915</v>
      </c>
      <c r="J284" s="4">
        <f t="shared" si="26"/>
        <v>0.24074074074074073</v>
      </c>
      <c r="K284" s="4">
        <f t="shared" si="27"/>
        <v>7.407407407407407E-2</v>
      </c>
      <c r="L284" s="4">
        <f t="shared" si="28"/>
        <v>0.13580246913580246</v>
      </c>
      <c r="M284" s="4">
        <f t="shared" si="29"/>
        <v>7.407407407407407E-2</v>
      </c>
      <c r="N284" s="4">
        <f t="shared" si="30"/>
        <v>0.1728395061728395</v>
      </c>
    </row>
    <row r="285" spans="1:14" x14ac:dyDescent="0.3">
      <c r="A285" t="s">
        <v>289</v>
      </c>
      <c r="B285" s="2">
        <v>67</v>
      </c>
      <c r="C285" s="2">
        <v>39</v>
      </c>
      <c r="D285" s="2">
        <v>13</v>
      </c>
      <c r="E285" s="2">
        <v>33</v>
      </c>
      <c r="F285" s="2">
        <v>18</v>
      </c>
      <c r="G285" s="2">
        <v>40</v>
      </c>
      <c r="H285" s="2">
        <v>210</v>
      </c>
      <c r="I285" s="4">
        <f t="shared" si="25"/>
        <v>0.31904761904761902</v>
      </c>
      <c r="J285" s="4">
        <f t="shared" si="26"/>
        <v>0.18571428571428572</v>
      </c>
      <c r="K285" s="4">
        <f t="shared" si="27"/>
        <v>6.1904761904761907E-2</v>
      </c>
      <c r="L285" s="4">
        <f t="shared" si="28"/>
        <v>0.15714285714285714</v>
      </c>
      <c r="M285" s="4">
        <f t="shared" si="29"/>
        <v>8.5714285714285715E-2</v>
      </c>
      <c r="N285" s="4">
        <f t="shared" si="30"/>
        <v>0.19047619047619047</v>
      </c>
    </row>
    <row r="286" spans="1:14" x14ac:dyDescent="0.3">
      <c r="A286" t="s">
        <v>290</v>
      </c>
      <c r="B286" s="2">
        <v>149</v>
      </c>
      <c r="C286" s="2">
        <v>137</v>
      </c>
      <c r="D286" s="2">
        <v>34</v>
      </c>
      <c r="E286" s="2">
        <v>49</v>
      </c>
      <c r="F286" s="2">
        <v>63</v>
      </c>
      <c r="G286" s="2">
        <v>94</v>
      </c>
      <c r="H286" s="2">
        <v>526</v>
      </c>
      <c r="I286" s="4">
        <f t="shared" si="25"/>
        <v>0.28326996197718629</v>
      </c>
      <c r="J286" s="4">
        <f t="shared" si="26"/>
        <v>0.26045627376425856</v>
      </c>
      <c r="K286" s="4">
        <f t="shared" si="27"/>
        <v>6.4638783269961975E-2</v>
      </c>
      <c r="L286" s="4">
        <f t="shared" si="28"/>
        <v>9.3155893536121678E-2</v>
      </c>
      <c r="M286" s="4">
        <f t="shared" si="29"/>
        <v>0.11977186311787072</v>
      </c>
      <c r="N286" s="4">
        <f t="shared" si="30"/>
        <v>0.17870722433460076</v>
      </c>
    </row>
    <row r="287" spans="1:14" x14ac:dyDescent="0.3">
      <c r="A287" t="s">
        <v>291</v>
      </c>
      <c r="B287" s="2">
        <v>153</v>
      </c>
      <c r="C287" s="2">
        <v>114</v>
      </c>
      <c r="D287" s="2">
        <v>35</v>
      </c>
      <c r="E287" s="2">
        <v>70</v>
      </c>
      <c r="F287" s="2">
        <v>59</v>
      </c>
      <c r="G287" s="2">
        <v>91</v>
      </c>
      <c r="H287" s="2">
        <v>522</v>
      </c>
      <c r="I287" s="4">
        <f t="shared" si="25"/>
        <v>0.29310344827586204</v>
      </c>
      <c r="J287" s="4">
        <f t="shared" si="26"/>
        <v>0.21839080459770116</v>
      </c>
      <c r="K287" s="4">
        <f t="shared" si="27"/>
        <v>6.7049808429118771E-2</v>
      </c>
      <c r="L287" s="4">
        <f t="shared" si="28"/>
        <v>0.13409961685823754</v>
      </c>
      <c r="M287" s="4">
        <f t="shared" si="29"/>
        <v>0.11302681992337164</v>
      </c>
      <c r="N287" s="4">
        <f t="shared" si="30"/>
        <v>0.17432950191570881</v>
      </c>
    </row>
    <row r="288" spans="1:14" x14ac:dyDescent="0.3">
      <c r="A288" t="s">
        <v>292</v>
      </c>
      <c r="B288" s="2">
        <v>110</v>
      </c>
      <c r="C288" s="2">
        <v>75</v>
      </c>
      <c r="D288" s="2">
        <v>18</v>
      </c>
      <c r="E288" s="2">
        <v>51</v>
      </c>
      <c r="F288" s="2">
        <v>27</v>
      </c>
      <c r="G288" s="2">
        <v>73</v>
      </c>
      <c r="H288" s="2">
        <v>354</v>
      </c>
      <c r="I288" s="4">
        <f t="shared" si="25"/>
        <v>0.31073446327683618</v>
      </c>
      <c r="J288" s="4">
        <f t="shared" si="26"/>
        <v>0.21186440677966101</v>
      </c>
      <c r="K288" s="4">
        <f t="shared" si="27"/>
        <v>5.0847457627118647E-2</v>
      </c>
      <c r="L288" s="4">
        <f t="shared" si="28"/>
        <v>0.1440677966101695</v>
      </c>
      <c r="M288" s="4">
        <f t="shared" si="29"/>
        <v>7.6271186440677971E-2</v>
      </c>
      <c r="N288" s="4">
        <f t="shared" si="30"/>
        <v>0.20621468926553671</v>
      </c>
    </row>
    <row r="289" spans="1:14" x14ac:dyDescent="0.3">
      <c r="A289" t="s">
        <v>293</v>
      </c>
      <c r="B289" s="2">
        <v>251</v>
      </c>
      <c r="C289" s="2">
        <v>212</v>
      </c>
      <c r="D289" s="2">
        <v>54</v>
      </c>
      <c r="E289" s="2">
        <v>134</v>
      </c>
      <c r="F289" s="2">
        <v>77</v>
      </c>
      <c r="G289" s="2">
        <v>165</v>
      </c>
      <c r="H289" s="2">
        <v>893</v>
      </c>
      <c r="I289" s="4">
        <f t="shared" si="25"/>
        <v>0.2810750279955207</v>
      </c>
      <c r="J289" s="4">
        <f t="shared" si="26"/>
        <v>0.23740201567749161</v>
      </c>
      <c r="K289" s="4">
        <f t="shared" si="27"/>
        <v>6.0470324748040316E-2</v>
      </c>
      <c r="L289" s="4">
        <f t="shared" si="28"/>
        <v>0.15005599104143338</v>
      </c>
      <c r="M289" s="4">
        <f t="shared" si="29"/>
        <v>8.6226203807390822E-2</v>
      </c>
      <c r="N289" s="4">
        <f t="shared" si="30"/>
        <v>0.18477043673012317</v>
      </c>
    </row>
    <row r="290" spans="1:14" x14ac:dyDescent="0.3">
      <c r="A290" t="s">
        <v>294</v>
      </c>
      <c r="B290" s="2">
        <v>296</v>
      </c>
      <c r="C290" s="2">
        <v>208</v>
      </c>
      <c r="D290" s="2">
        <v>50</v>
      </c>
      <c r="E290" s="2">
        <v>94</v>
      </c>
      <c r="F290" s="2">
        <v>80</v>
      </c>
      <c r="G290" s="2">
        <v>174</v>
      </c>
      <c r="H290" s="2">
        <v>902</v>
      </c>
      <c r="I290" s="4">
        <f t="shared" si="25"/>
        <v>0.32815964523281599</v>
      </c>
      <c r="J290" s="4">
        <f t="shared" si="26"/>
        <v>0.23059866962305986</v>
      </c>
      <c r="K290" s="4">
        <f t="shared" si="27"/>
        <v>5.543237250554324E-2</v>
      </c>
      <c r="L290" s="4">
        <f t="shared" si="28"/>
        <v>0.10421286031042129</v>
      </c>
      <c r="M290" s="4">
        <f t="shared" si="29"/>
        <v>8.8691796008869186E-2</v>
      </c>
      <c r="N290" s="4">
        <f t="shared" si="30"/>
        <v>0.19290465631929046</v>
      </c>
    </row>
    <row r="291" spans="1:14" x14ac:dyDescent="0.3">
      <c r="A291" t="s">
        <v>295</v>
      </c>
      <c r="B291" s="2">
        <v>184</v>
      </c>
      <c r="C291" s="2">
        <v>128</v>
      </c>
      <c r="D291" s="2">
        <v>33</v>
      </c>
      <c r="E291" s="2">
        <v>71</v>
      </c>
      <c r="F291" s="2">
        <v>48</v>
      </c>
      <c r="G291" s="2">
        <v>112</v>
      </c>
      <c r="H291" s="2">
        <v>576</v>
      </c>
      <c r="I291" s="4">
        <f t="shared" si="25"/>
        <v>0.31944444444444442</v>
      </c>
      <c r="J291" s="4">
        <f t="shared" si="26"/>
        <v>0.22222222222222221</v>
      </c>
      <c r="K291" s="4">
        <f t="shared" si="27"/>
        <v>5.7291666666666664E-2</v>
      </c>
      <c r="L291" s="4">
        <f t="shared" si="28"/>
        <v>0.1232638888888889</v>
      </c>
      <c r="M291" s="4">
        <f t="shared" si="29"/>
        <v>8.3333333333333329E-2</v>
      </c>
      <c r="N291" s="4">
        <f t="shared" si="30"/>
        <v>0.19444444444444445</v>
      </c>
    </row>
    <row r="292" spans="1:14" x14ac:dyDescent="0.3">
      <c r="A292" t="s">
        <v>296</v>
      </c>
      <c r="B292" s="2">
        <v>495</v>
      </c>
      <c r="C292" s="2">
        <v>417</v>
      </c>
      <c r="D292" s="2">
        <v>109</v>
      </c>
      <c r="E292" s="2">
        <v>210</v>
      </c>
      <c r="F292" s="2">
        <v>162</v>
      </c>
      <c r="G292" s="2">
        <v>286</v>
      </c>
      <c r="H292" s="2">
        <v>1679</v>
      </c>
      <c r="I292" s="4">
        <f t="shared" si="25"/>
        <v>0.29481834425253128</v>
      </c>
      <c r="J292" s="4">
        <f t="shared" si="26"/>
        <v>0.24836212030970817</v>
      </c>
      <c r="K292" s="4">
        <f t="shared" si="27"/>
        <v>6.4919594997022032E-2</v>
      </c>
      <c r="L292" s="4">
        <f t="shared" si="28"/>
        <v>0.12507444907683143</v>
      </c>
      <c r="M292" s="4">
        <f t="shared" si="29"/>
        <v>9.648600357355569E-2</v>
      </c>
      <c r="N292" s="4">
        <f t="shared" si="30"/>
        <v>0.17033948779035141</v>
      </c>
    </row>
    <row r="293" spans="1:14" x14ac:dyDescent="0.3">
      <c r="A293" t="s">
        <v>297</v>
      </c>
      <c r="B293" s="2">
        <v>119</v>
      </c>
      <c r="C293" s="2">
        <v>108</v>
      </c>
      <c r="D293" s="2">
        <v>22</v>
      </c>
      <c r="E293" s="2">
        <v>70</v>
      </c>
      <c r="F293" s="2">
        <v>38</v>
      </c>
      <c r="G293" s="2">
        <v>65</v>
      </c>
      <c r="H293" s="2">
        <v>422</v>
      </c>
      <c r="I293" s="4">
        <f t="shared" si="25"/>
        <v>0.28199052132701424</v>
      </c>
      <c r="J293" s="4">
        <f t="shared" si="26"/>
        <v>0.25592417061611372</v>
      </c>
      <c r="K293" s="4">
        <f t="shared" si="27"/>
        <v>5.2132701421800945E-2</v>
      </c>
      <c r="L293" s="4">
        <f t="shared" si="28"/>
        <v>0.16587677725118483</v>
      </c>
      <c r="M293" s="4">
        <f t="shared" si="29"/>
        <v>9.004739336492891E-2</v>
      </c>
      <c r="N293" s="4">
        <f t="shared" si="30"/>
        <v>0.15402843601895735</v>
      </c>
    </row>
    <row r="294" spans="1:14" x14ac:dyDescent="0.3">
      <c r="A294" t="s">
        <v>298</v>
      </c>
      <c r="B294" s="2">
        <v>35</v>
      </c>
      <c r="C294" s="2">
        <v>39</v>
      </c>
      <c r="D294" s="2">
        <v>10</v>
      </c>
      <c r="E294" s="2">
        <v>21</v>
      </c>
      <c r="F294" s="2">
        <v>15</v>
      </c>
      <c r="G294" s="2">
        <v>30</v>
      </c>
      <c r="H294" s="2">
        <v>150</v>
      </c>
      <c r="I294" s="4">
        <f t="shared" si="25"/>
        <v>0.23333333333333334</v>
      </c>
      <c r="J294" s="4">
        <f t="shared" si="26"/>
        <v>0.26</v>
      </c>
      <c r="K294" s="4">
        <f t="shared" si="27"/>
        <v>6.6666666666666666E-2</v>
      </c>
      <c r="L294" s="4">
        <f t="shared" si="28"/>
        <v>0.14000000000000001</v>
      </c>
      <c r="M294" s="4">
        <f t="shared" si="29"/>
        <v>0.1</v>
      </c>
      <c r="N294" s="4">
        <f t="shared" si="30"/>
        <v>0.2</v>
      </c>
    </row>
    <row r="295" spans="1:14" x14ac:dyDescent="0.3">
      <c r="A295" t="s">
        <v>299</v>
      </c>
      <c r="B295" s="2">
        <v>51</v>
      </c>
      <c r="C295" s="2">
        <v>57</v>
      </c>
      <c r="D295" s="2">
        <v>12</v>
      </c>
      <c r="E295" s="2">
        <v>22</v>
      </c>
      <c r="F295" s="2">
        <v>18</v>
      </c>
      <c r="G295" s="2">
        <v>35</v>
      </c>
      <c r="H295" s="2">
        <v>195</v>
      </c>
      <c r="I295" s="4">
        <f t="shared" si="25"/>
        <v>0.26153846153846155</v>
      </c>
      <c r="J295" s="4">
        <f t="shared" si="26"/>
        <v>0.29230769230769232</v>
      </c>
      <c r="K295" s="4">
        <f t="shared" si="27"/>
        <v>6.1538461538461542E-2</v>
      </c>
      <c r="L295" s="4">
        <f t="shared" si="28"/>
        <v>0.11282051282051282</v>
      </c>
      <c r="M295" s="4">
        <f t="shared" si="29"/>
        <v>9.2307692307692313E-2</v>
      </c>
      <c r="N295" s="4">
        <f t="shared" si="30"/>
        <v>0.17948717948717949</v>
      </c>
    </row>
    <row r="296" spans="1:14" x14ac:dyDescent="0.3">
      <c r="A296" t="s">
        <v>300</v>
      </c>
      <c r="B296" s="2">
        <v>102</v>
      </c>
      <c r="C296" s="2">
        <v>73</v>
      </c>
      <c r="D296" s="2">
        <v>24</v>
      </c>
      <c r="E296" s="2">
        <v>50</v>
      </c>
      <c r="F296" s="2">
        <v>37</v>
      </c>
      <c r="G296" s="2">
        <v>63</v>
      </c>
      <c r="H296" s="2">
        <v>349</v>
      </c>
      <c r="I296" s="4">
        <f t="shared" si="25"/>
        <v>0.29226361031518627</v>
      </c>
      <c r="J296" s="4">
        <f t="shared" si="26"/>
        <v>0.20916905444126074</v>
      </c>
      <c r="K296" s="4">
        <f t="shared" si="27"/>
        <v>6.8767908309455589E-2</v>
      </c>
      <c r="L296" s="4">
        <f t="shared" si="28"/>
        <v>0.14326647564469913</v>
      </c>
      <c r="M296" s="4">
        <f t="shared" si="29"/>
        <v>0.10601719197707736</v>
      </c>
      <c r="N296" s="4">
        <f t="shared" si="30"/>
        <v>0.18051575931232092</v>
      </c>
    </row>
    <row r="297" spans="1:14" x14ac:dyDescent="0.3">
      <c r="A297" t="s">
        <v>301</v>
      </c>
      <c r="B297" s="2">
        <v>66</v>
      </c>
      <c r="C297" s="2">
        <v>41</v>
      </c>
      <c r="D297" s="2">
        <v>7</v>
      </c>
      <c r="E297" s="2">
        <v>22</v>
      </c>
      <c r="F297" s="2">
        <v>18</v>
      </c>
      <c r="G297" s="2">
        <v>52</v>
      </c>
      <c r="H297" s="2">
        <v>206</v>
      </c>
      <c r="I297" s="4">
        <f t="shared" si="25"/>
        <v>0.32038834951456313</v>
      </c>
      <c r="J297" s="4">
        <f t="shared" si="26"/>
        <v>0.19902912621359223</v>
      </c>
      <c r="K297" s="4">
        <f t="shared" si="27"/>
        <v>3.3980582524271843E-2</v>
      </c>
      <c r="L297" s="4">
        <f t="shared" si="28"/>
        <v>0.10679611650485436</v>
      </c>
      <c r="M297" s="4">
        <f t="shared" si="29"/>
        <v>8.7378640776699032E-2</v>
      </c>
      <c r="N297" s="4">
        <f t="shared" si="30"/>
        <v>0.25242718446601942</v>
      </c>
    </row>
    <row r="298" spans="1:14" x14ac:dyDescent="0.3">
      <c r="A298" t="s">
        <v>302</v>
      </c>
      <c r="B298" s="2">
        <v>64</v>
      </c>
      <c r="C298" s="2">
        <v>38</v>
      </c>
      <c r="D298" s="2">
        <v>13</v>
      </c>
      <c r="E298" s="2">
        <v>37</v>
      </c>
      <c r="F298" s="2">
        <v>18</v>
      </c>
      <c r="G298" s="2">
        <v>44</v>
      </c>
      <c r="H298" s="2">
        <v>214</v>
      </c>
      <c r="I298" s="4">
        <f t="shared" si="25"/>
        <v>0.29906542056074764</v>
      </c>
      <c r="J298" s="4">
        <f t="shared" si="26"/>
        <v>0.17757009345794392</v>
      </c>
      <c r="K298" s="4">
        <f t="shared" si="27"/>
        <v>6.0747663551401869E-2</v>
      </c>
      <c r="L298" s="4">
        <f t="shared" si="28"/>
        <v>0.17289719626168223</v>
      </c>
      <c r="M298" s="4">
        <f t="shared" si="29"/>
        <v>8.4112149532710276E-2</v>
      </c>
      <c r="N298" s="4">
        <f t="shared" si="30"/>
        <v>0.20560747663551401</v>
      </c>
    </row>
    <row r="299" spans="1:14" x14ac:dyDescent="0.3">
      <c r="A299" t="s">
        <v>303</v>
      </c>
      <c r="B299" s="2">
        <v>311</v>
      </c>
      <c r="C299" s="2">
        <v>213</v>
      </c>
      <c r="D299" s="2">
        <v>50</v>
      </c>
      <c r="E299" s="2">
        <v>131</v>
      </c>
      <c r="F299" s="2">
        <v>82</v>
      </c>
      <c r="G299" s="2">
        <v>216</v>
      </c>
      <c r="H299" s="2">
        <v>1003</v>
      </c>
      <c r="I299" s="4">
        <f t="shared" si="25"/>
        <v>0.31006979062811563</v>
      </c>
      <c r="J299" s="4">
        <f t="shared" si="26"/>
        <v>0.21236291126620141</v>
      </c>
      <c r="K299" s="4">
        <f t="shared" si="27"/>
        <v>4.9850448654037885E-2</v>
      </c>
      <c r="L299" s="4">
        <f t="shared" si="28"/>
        <v>0.13060817547357925</v>
      </c>
      <c r="M299" s="4">
        <f t="shared" si="29"/>
        <v>8.175473579262213E-2</v>
      </c>
      <c r="N299" s="4">
        <f t="shared" si="30"/>
        <v>0.21535393818544366</v>
      </c>
    </row>
    <row r="300" spans="1:14" x14ac:dyDescent="0.3">
      <c r="A300" t="s">
        <v>304</v>
      </c>
      <c r="B300" s="2">
        <v>150</v>
      </c>
      <c r="C300" s="2">
        <v>120</v>
      </c>
      <c r="D300" s="2">
        <v>30</v>
      </c>
      <c r="E300" s="2">
        <v>73</v>
      </c>
      <c r="F300" s="2">
        <v>43</v>
      </c>
      <c r="G300" s="2">
        <v>100</v>
      </c>
      <c r="H300" s="2">
        <v>516</v>
      </c>
      <c r="I300" s="4">
        <f t="shared" si="25"/>
        <v>0.29069767441860467</v>
      </c>
      <c r="J300" s="4">
        <f t="shared" si="26"/>
        <v>0.23255813953488372</v>
      </c>
      <c r="K300" s="4">
        <f t="shared" si="27"/>
        <v>5.8139534883720929E-2</v>
      </c>
      <c r="L300" s="4">
        <f t="shared" si="28"/>
        <v>0.14147286821705427</v>
      </c>
      <c r="M300" s="4">
        <f t="shared" si="29"/>
        <v>8.3333333333333329E-2</v>
      </c>
      <c r="N300" s="4">
        <f t="shared" si="30"/>
        <v>0.19379844961240311</v>
      </c>
    </row>
    <row r="301" spans="1:14" x14ac:dyDescent="0.3">
      <c r="A301" t="s">
        <v>305</v>
      </c>
      <c r="B301" s="2">
        <v>414</v>
      </c>
      <c r="C301" s="2">
        <v>319</v>
      </c>
      <c r="D301" s="2">
        <v>80</v>
      </c>
      <c r="E301" s="2">
        <v>160</v>
      </c>
      <c r="F301" s="2">
        <v>116</v>
      </c>
      <c r="G301" s="2">
        <v>242</v>
      </c>
      <c r="H301" s="2">
        <v>1331</v>
      </c>
      <c r="I301" s="4">
        <f t="shared" si="25"/>
        <v>0.31104432757325318</v>
      </c>
      <c r="J301" s="4">
        <f t="shared" si="26"/>
        <v>0.23966942148760331</v>
      </c>
      <c r="K301" s="4">
        <f t="shared" si="27"/>
        <v>6.0105184072126221E-2</v>
      </c>
      <c r="L301" s="4">
        <f t="shared" si="28"/>
        <v>0.12021036814425244</v>
      </c>
      <c r="M301" s="4">
        <f t="shared" si="29"/>
        <v>8.7152516904583019E-2</v>
      </c>
      <c r="N301" s="4">
        <f t="shared" si="30"/>
        <v>0.18181818181818182</v>
      </c>
    </row>
    <row r="302" spans="1:14" x14ac:dyDescent="0.3">
      <c r="A302" t="s">
        <v>306</v>
      </c>
      <c r="B302" s="2">
        <v>204</v>
      </c>
      <c r="C302" s="2">
        <v>144</v>
      </c>
      <c r="D302" s="2">
        <v>47</v>
      </c>
      <c r="E302" s="2">
        <v>91</v>
      </c>
      <c r="F302" s="2">
        <v>81</v>
      </c>
      <c r="G302" s="2">
        <v>116</v>
      </c>
      <c r="H302" s="2">
        <v>683</v>
      </c>
      <c r="I302" s="4">
        <f t="shared" si="25"/>
        <v>0.29868228404099562</v>
      </c>
      <c r="J302" s="4">
        <f t="shared" si="26"/>
        <v>0.21083455344070279</v>
      </c>
      <c r="K302" s="4">
        <f t="shared" si="27"/>
        <v>6.8814055636896049E-2</v>
      </c>
      <c r="L302" s="4">
        <f t="shared" si="28"/>
        <v>0.13323572474377746</v>
      </c>
      <c r="M302" s="4">
        <f t="shared" si="29"/>
        <v>0.11859443631039532</v>
      </c>
      <c r="N302" s="4">
        <f t="shared" si="30"/>
        <v>0.1698389458272328</v>
      </c>
    </row>
    <row r="303" spans="1:14" x14ac:dyDescent="0.3">
      <c r="A303" t="s">
        <v>307</v>
      </c>
      <c r="B303" s="2">
        <v>286</v>
      </c>
      <c r="C303" s="2">
        <v>214</v>
      </c>
      <c r="D303" s="2">
        <v>45</v>
      </c>
      <c r="E303" s="2">
        <v>107</v>
      </c>
      <c r="F303" s="2">
        <v>86</v>
      </c>
      <c r="G303" s="2">
        <v>148</v>
      </c>
      <c r="H303" s="2">
        <v>886</v>
      </c>
      <c r="I303" s="4">
        <f t="shared" si="25"/>
        <v>0.32279909706546278</v>
      </c>
      <c r="J303" s="4">
        <f t="shared" si="26"/>
        <v>0.24153498871331827</v>
      </c>
      <c r="K303" s="4">
        <f t="shared" si="27"/>
        <v>5.0790067720090294E-2</v>
      </c>
      <c r="L303" s="4">
        <f t="shared" si="28"/>
        <v>0.12076749435665914</v>
      </c>
      <c r="M303" s="4">
        <f t="shared" si="29"/>
        <v>9.7065462753950338E-2</v>
      </c>
      <c r="N303" s="4">
        <f t="shared" si="30"/>
        <v>0.1670428893905192</v>
      </c>
    </row>
    <row r="304" spans="1:14" x14ac:dyDescent="0.3">
      <c r="A304" t="s">
        <v>308</v>
      </c>
      <c r="B304" s="2">
        <v>107</v>
      </c>
      <c r="C304" s="2">
        <v>81</v>
      </c>
      <c r="D304" s="2">
        <v>20</v>
      </c>
      <c r="E304" s="2">
        <v>39</v>
      </c>
      <c r="F304" s="2">
        <v>39</v>
      </c>
      <c r="G304" s="2">
        <v>47</v>
      </c>
      <c r="H304" s="2">
        <v>333</v>
      </c>
      <c r="I304" s="4">
        <f t="shared" si="25"/>
        <v>0.3213213213213213</v>
      </c>
      <c r="J304" s="4">
        <f t="shared" si="26"/>
        <v>0.24324324324324326</v>
      </c>
      <c r="K304" s="4">
        <f t="shared" si="27"/>
        <v>6.006006006006006E-2</v>
      </c>
      <c r="L304" s="4">
        <f t="shared" si="28"/>
        <v>0.11711711711711711</v>
      </c>
      <c r="M304" s="4">
        <f t="shared" si="29"/>
        <v>0.11711711711711711</v>
      </c>
      <c r="N304" s="4">
        <f t="shared" si="30"/>
        <v>0.14114114114114115</v>
      </c>
    </row>
    <row r="305" spans="1:14" x14ac:dyDescent="0.3">
      <c r="A305" t="s">
        <v>309</v>
      </c>
      <c r="B305" s="2">
        <v>244</v>
      </c>
      <c r="C305" s="2">
        <v>201</v>
      </c>
      <c r="D305" s="2">
        <v>42</v>
      </c>
      <c r="E305" s="2">
        <v>86</v>
      </c>
      <c r="F305" s="2">
        <v>61</v>
      </c>
      <c r="G305" s="2">
        <v>145</v>
      </c>
      <c r="H305" s="2">
        <v>779</v>
      </c>
      <c r="I305" s="4">
        <f t="shared" si="25"/>
        <v>0.31322207958921694</v>
      </c>
      <c r="J305" s="4">
        <f t="shared" si="26"/>
        <v>0.25802310654685495</v>
      </c>
      <c r="K305" s="4">
        <f t="shared" si="27"/>
        <v>5.391527599486521E-2</v>
      </c>
      <c r="L305" s="4">
        <f t="shared" si="28"/>
        <v>0.110397946084724</v>
      </c>
      <c r="M305" s="4">
        <f t="shared" si="29"/>
        <v>7.8305519897304235E-2</v>
      </c>
      <c r="N305" s="4">
        <f t="shared" si="30"/>
        <v>0.18613607188703465</v>
      </c>
    </row>
    <row r="306" spans="1:14" x14ac:dyDescent="0.3">
      <c r="A306" t="s">
        <v>310</v>
      </c>
      <c r="B306" s="2">
        <v>3194</v>
      </c>
      <c r="C306" s="2">
        <v>2520</v>
      </c>
      <c r="D306" s="2">
        <v>635</v>
      </c>
      <c r="E306" s="2">
        <v>1226</v>
      </c>
      <c r="F306" s="2">
        <v>1020</v>
      </c>
      <c r="G306" s="2">
        <v>2062</v>
      </c>
      <c r="H306" s="2">
        <v>10657</v>
      </c>
      <c r="I306" s="4">
        <f t="shared" si="25"/>
        <v>0.29970911138219009</v>
      </c>
      <c r="J306" s="4">
        <f t="shared" si="26"/>
        <v>0.23646429576803979</v>
      </c>
      <c r="K306" s="4">
        <f t="shared" si="27"/>
        <v>5.9585249132025897E-2</v>
      </c>
      <c r="L306" s="4">
        <f t="shared" si="28"/>
        <v>0.11504175659191142</v>
      </c>
      <c r="M306" s="4">
        <f t="shared" si="29"/>
        <v>9.57117387632542E-2</v>
      </c>
      <c r="N306" s="4">
        <f t="shared" si="30"/>
        <v>0.1934878483625786</v>
      </c>
    </row>
    <row r="307" spans="1:14" x14ac:dyDescent="0.3">
      <c r="A307" t="s">
        <v>311</v>
      </c>
      <c r="B307" s="2">
        <v>182</v>
      </c>
      <c r="C307" s="2">
        <v>154</v>
      </c>
      <c r="D307" s="2">
        <v>23</v>
      </c>
      <c r="E307" s="2">
        <v>74</v>
      </c>
      <c r="F307" s="2">
        <v>56</v>
      </c>
      <c r="G307" s="2">
        <v>114</v>
      </c>
      <c r="H307" s="2">
        <v>603</v>
      </c>
      <c r="I307" s="4">
        <f t="shared" si="25"/>
        <v>0.30182421227197348</v>
      </c>
      <c r="J307" s="4">
        <f t="shared" si="26"/>
        <v>0.25538971807628524</v>
      </c>
      <c r="K307" s="4">
        <f t="shared" si="27"/>
        <v>3.8142620232172471E-2</v>
      </c>
      <c r="L307" s="4">
        <f t="shared" si="28"/>
        <v>0.12271973466003316</v>
      </c>
      <c r="M307" s="4">
        <f t="shared" si="29"/>
        <v>9.2868988391376445E-2</v>
      </c>
      <c r="N307" s="4">
        <f t="shared" si="30"/>
        <v>0.1890547263681592</v>
      </c>
    </row>
    <row r="308" spans="1:14" x14ac:dyDescent="0.3">
      <c r="A308" t="s">
        <v>312</v>
      </c>
      <c r="B308" s="2">
        <v>131</v>
      </c>
      <c r="C308" s="2">
        <v>83</v>
      </c>
      <c r="D308" s="2">
        <v>15</v>
      </c>
      <c r="E308" s="2">
        <v>42</v>
      </c>
      <c r="F308" s="2">
        <v>28</v>
      </c>
      <c r="G308" s="2">
        <v>52</v>
      </c>
      <c r="H308" s="2">
        <v>351</v>
      </c>
      <c r="I308" s="4">
        <f t="shared" si="25"/>
        <v>0.37321937321937321</v>
      </c>
      <c r="J308" s="4">
        <f t="shared" si="26"/>
        <v>0.23646723646723647</v>
      </c>
      <c r="K308" s="4">
        <f t="shared" si="27"/>
        <v>4.2735042735042736E-2</v>
      </c>
      <c r="L308" s="4">
        <f t="shared" si="28"/>
        <v>0.11965811965811966</v>
      </c>
      <c r="M308" s="4">
        <f t="shared" si="29"/>
        <v>7.9772079772079771E-2</v>
      </c>
      <c r="N308" s="4">
        <f t="shared" si="30"/>
        <v>0.14814814814814814</v>
      </c>
    </row>
    <row r="309" spans="1:14" x14ac:dyDescent="0.3">
      <c r="A309" t="s">
        <v>313</v>
      </c>
      <c r="B309" s="2">
        <v>5197</v>
      </c>
      <c r="C309" s="2">
        <v>4349</v>
      </c>
      <c r="D309" s="2">
        <v>928</v>
      </c>
      <c r="E309" s="2">
        <v>2021</v>
      </c>
      <c r="F309" s="2">
        <v>1548</v>
      </c>
      <c r="G309" s="2">
        <v>2847</v>
      </c>
      <c r="H309" s="2">
        <v>16890</v>
      </c>
      <c r="I309" s="4">
        <f t="shared" si="25"/>
        <v>0.30769686204854946</v>
      </c>
      <c r="J309" s="4">
        <f t="shared" si="26"/>
        <v>0.25748963883955001</v>
      </c>
      <c r="K309" s="4">
        <f t="shared" si="27"/>
        <v>5.4943753700414447E-2</v>
      </c>
      <c r="L309" s="4">
        <f t="shared" si="28"/>
        <v>0.11965660153937241</v>
      </c>
      <c r="M309" s="4">
        <f t="shared" si="29"/>
        <v>9.1651865008880992E-2</v>
      </c>
      <c r="N309" s="4">
        <f t="shared" si="30"/>
        <v>0.16856127886323269</v>
      </c>
    </row>
    <row r="310" spans="1:14" x14ac:dyDescent="0.3">
      <c r="A310" t="s">
        <v>314</v>
      </c>
      <c r="B310" s="2">
        <v>923</v>
      </c>
      <c r="C310" s="2">
        <v>732</v>
      </c>
      <c r="D310" s="2">
        <v>161</v>
      </c>
      <c r="E310" s="2">
        <v>354</v>
      </c>
      <c r="F310" s="2">
        <v>239</v>
      </c>
      <c r="G310" s="2">
        <v>538</v>
      </c>
      <c r="H310" s="2">
        <v>2947</v>
      </c>
      <c r="I310" s="4">
        <f t="shared" si="25"/>
        <v>0.31319986426874785</v>
      </c>
      <c r="J310" s="4">
        <f t="shared" si="26"/>
        <v>0.24838819138106549</v>
      </c>
      <c r="K310" s="4">
        <f t="shared" si="27"/>
        <v>5.4631828978622329E-2</v>
      </c>
      <c r="L310" s="4">
        <f t="shared" si="28"/>
        <v>0.12012215812690873</v>
      </c>
      <c r="M310" s="4">
        <f t="shared" si="29"/>
        <v>8.1099423142178481E-2</v>
      </c>
      <c r="N310" s="4">
        <f t="shared" si="30"/>
        <v>0.1825585341024771</v>
      </c>
    </row>
    <row r="311" spans="1:14" x14ac:dyDescent="0.3">
      <c r="A311" t="s">
        <v>315</v>
      </c>
      <c r="B311" s="2">
        <v>1090</v>
      </c>
      <c r="C311" s="2">
        <v>837</v>
      </c>
      <c r="D311" s="2">
        <v>186</v>
      </c>
      <c r="E311" s="2">
        <v>434</v>
      </c>
      <c r="F311" s="2">
        <v>298</v>
      </c>
      <c r="G311" s="2">
        <v>514</v>
      </c>
      <c r="H311" s="2">
        <v>3359</v>
      </c>
      <c r="I311" s="4">
        <f t="shared" si="25"/>
        <v>0.3245013396844299</v>
      </c>
      <c r="J311" s="4">
        <f t="shared" si="26"/>
        <v>0.24918130395951177</v>
      </c>
      <c r="K311" s="4">
        <f t="shared" si="27"/>
        <v>5.5373623102113724E-2</v>
      </c>
      <c r="L311" s="4">
        <f t="shared" si="28"/>
        <v>0.12920512057159869</v>
      </c>
      <c r="M311" s="4">
        <f t="shared" si="29"/>
        <v>8.8716880023816613E-2</v>
      </c>
      <c r="N311" s="4">
        <f t="shared" si="30"/>
        <v>0.15302173265852934</v>
      </c>
    </row>
    <row r="312" spans="1:14" x14ac:dyDescent="0.3">
      <c r="A312" t="s">
        <v>316</v>
      </c>
      <c r="B312" s="2">
        <v>964</v>
      </c>
      <c r="C312" s="2">
        <v>804</v>
      </c>
      <c r="D312" s="2">
        <v>162</v>
      </c>
      <c r="E312" s="2">
        <v>353</v>
      </c>
      <c r="F312" s="2">
        <v>249</v>
      </c>
      <c r="G312" s="2">
        <v>470</v>
      </c>
      <c r="H312" s="2">
        <v>3002</v>
      </c>
      <c r="I312" s="4">
        <f t="shared" si="25"/>
        <v>0.32111925383077949</v>
      </c>
      <c r="J312" s="4">
        <f t="shared" si="26"/>
        <v>0.26782145236508992</v>
      </c>
      <c r="K312" s="4">
        <f t="shared" si="27"/>
        <v>5.3964023984010658E-2</v>
      </c>
      <c r="L312" s="4">
        <f t="shared" si="28"/>
        <v>0.11758827448367755</v>
      </c>
      <c r="M312" s="4">
        <f t="shared" si="29"/>
        <v>8.2944703530979352E-2</v>
      </c>
      <c r="N312" s="4">
        <f t="shared" si="30"/>
        <v>0.15656229180546302</v>
      </c>
    </row>
    <row r="313" spans="1:14" x14ac:dyDescent="0.3">
      <c r="A313" t="s">
        <v>317</v>
      </c>
      <c r="B313" s="2">
        <v>98</v>
      </c>
      <c r="C313" s="2">
        <v>56</v>
      </c>
      <c r="D313" s="2">
        <v>23</v>
      </c>
      <c r="E313" s="2">
        <v>42</v>
      </c>
      <c r="F313" s="2">
        <v>21</v>
      </c>
      <c r="G313" s="2">
        <v>70</v>
      </c>
      <c r="H313" s="2">
        <v>310</v>
      </c>
      <c r="I313" s="4">
        <f t="shared" si="25"/>
        <v>0.31612903225806449</v>
      </c>
      <c r="J313" s="4">
        <f t="shared" si="26"/>
        <v>0.18064516129032257</v>
      </c>
      <c r="K313" s="4">
        <f t="shared" si="27"/>
        <v>7.4193548387096769E-2</v>
      </c>
      <c r="L313" s="4">
        <f t="shared" si="28"/>
        <v>0.13548387096774195</v>
      </c>
      <c r="M313" s="4">
        <f t="shared" si="29"/>
        <v>6.7741935483870974E-2</v>
      </c>
      <c r="N313" s="4">
        <f t="shared" si="30"/>
        <v>0.22580645161290322</v>
      </c>
    </row>
    <row r="314" spans="1:14" x14ac:dyDescent="0.3">
      <c r="A314" t="s">
        <v>318</v>
      </c>
      <c r="B314" s="2">
        <v>391</v>
      </c>
      <c r="C314" s="2">
        <v>289</v>
      </c>
      <c r="D314" s="2">
        <v>68</v>
      </c>
      <c r="E314" s="2">
        <v>150</v>
      </c>
      <c r="F314" s="2">
        <v>126</v>
      </c>
      <c r="G314" s="2">
        <v>251</v>
      </c>
      <c r="H314" s="2">
        <v>1275</v>
      </c>
      <c r="I314" s="4">
        <f t="shared" si="25"/>
        <v>0.30666666666666664</v>
      </c>
      <c r="J314" s="4">
        <f t="shared" si="26"/>
        <v>0.22666666666666666</v>
      </c>
      <c r="K314" s="4">
        <f t="shared" si="27"/>
        <v>5.3333333333333337E-2</v>
      </c>
      <c r="L314" s="4">
        <f t="shared" si="28"/>
        <v>0.11764705882352941</v>
      </c>
      <c r="M314" s="4">
        <f t="shared" si="29"/>
        <v>9.8823529411764699E-2</v>
      </c>
      <c r="N314" s="4">
        <f t="shared" si="30"/>
        <v>0.19686274509803922</v>
      </c>
    </row>
    <row r="315" spans="1:14" x14ac:dyDescent="0.3">
      <c r="A315" t="s">
        <v>319</v>
      </c>
      <c r="B315" s="2">
        <v>225</v>
      </c>
      <c r="C315" s="2">
        <v>130</v>
      </c>
      <c r="D315" s="2">
        <v>50</v>
      </c>
      <c r="E315" s="2">
        <v>99</v>
      </c>
      <c r="F315" s="2">
        <v>59</v>
      </c>
      <c r="G315" s="2">
        <v>102</v>
      </c>
      <c r="H315" s="2">
        <v>665</v>
      </c>
      <c r="I315" s="4">
        <f t="shared" si="25"/>
        <v>0.33834586466165412</v>
      </c>
      <c r="J315" s="4">
        <f t="shared" si="26"/>
        <v>0.19548872180451127</v>
      </c>
      <c r="K315" s="4">
        <f t="shared" si="27"/>
        <v>7.5187969924812026E-2</v>
      </c>
      <c r="L315" s="4">
        <f t="shared" si="28"/>
        <v>0.14887218045112782</v>
      </c>
      <c r="M315" s="4">
        <f t="shared" si="29"/>
        <v>8.8721804511278202E-2</v>
      </c>
      <c r="N315" s="4">
        <f t="shared" si="30"/>
        <v>0.15338345864661654</v>
      </c>
    </row>
    <row r="316" spans="1:14" x14ac:dyDescent="0.3">
      <c r="A316" t="s">
        <v>320</v>
      </c>
      <c r="B316" s="2">
        <v>171</v>
      </c>
      <c r="C316" s="2">
        <v>108</v>
      </c>
      <c r="D316" s="2">
        <v>35</v>
      </c>
      <c r="E316" s="2">
        <v>79</v>
      </c>
      <c r="F316" s="2">
        <v>44</v>
      </c>
      <c r="G316" s="2">
        <v>82</v>
      </c>
      <c r="H316" s="2">
        <v>519</v>
      </c>
      <c r="I316" s="4">
        <f t="shared" si="25"/>
        <v>0.32947976878612717</v>
      </c>
      <c r="J316" s="4">
        <f t="shared" si="26"/>
        <v>0.20809248554913296</v>
      </c>
      <c r="K316" s="4">
        <f t="shared" si="27"/>
        <v>6.7437379576107903E-2</v>
      </c>
      <c r="L316" s="4">
        <f t="shared" si="28"/>
        <v>0.15221579961464354</v>
      </c>
      <c r="M316" s="4">
        <f t="shared" si="29"/>
        <v>8.477842003853564E-2</v>
      </c>
      <c r="N316" s="4">
        <f t="shared" si="30"/>
        <v>0.15799614643545279</v>
      </c>
    </row>
    <row r="317" spans="1:14" x14ac:dyDescent="0.3">
      <c r="A317" t="s">
        <v>321</v>
      </c>
      <c r="B317" s="2">
        <v>169</v>
      </c>
      <c r="C317" s="2">
        <v>113</v>
      </c>
      <c r="D317" s="2">
        <v>28</v>
      </c>
      <c r="E317" s="2">
        <v>43</v>
      </c>
      <c r="F317" s="2">
        <v>34</v>
      </c>
      <c r="G317" s="2">
        <v>77</v>
      </c>
      <c r="H317" s="2">
        <v>464</v>
      </c>
      <c r="I317" s="4">
        <f t="shared" si="25"/>
        <v>0.36422413793103448</v>
      </c>
      <c r="J317" s="4">
        <f t="shared" si="26"/>
        <v>0.24353448275862069</v>
      </c>
      <c r="K317" s="4">
        <f t="shared" si="27"/>
        <v>6.0344827586206899E-2</v>
      </c>
      <c r="L317" s="4">
        <f t="shared" si="28"/>
        <v>9.2672413793103453E-2</v>
      </c>
      <c r="M317" s="4">
        <f t="shared" si="29"/>
        <v>7.3275862068965511E-2</v>
      </c>
      <c r="N317" s="4">
        <f t="shared" si="30"/>
        <v>0.16594827586206898</v>
      </c>
    </row>
    <row r="318" spans="1:14" x14ac:dyDescent="0.3">
      <c r="A318" t="s">
        <v>322</v>
      </c>
      <c r="B318" s="2">
        <v>189</v>
      </c>
      <c r="C318" s="2">
        <v>107</v>
      </c>
      <c r="D318" s="2">
        <v>44</v>
      </c>
      <c r="E318" s="2">
        <v>76</v>
      </c>
      <c r="F318" s="2">
        <v>64</v>
      </c>
      <c r="G318" s="2">
        <v>102</v>
      </c>
      <c r="H318" s="2">
        <v>582</v>
      </c>
      <c r="I318" s="4">
        <f t="shared" si="25"/>
        <v>0.32474226804123713</v>
      </c>
      <c r="J318" s="4">
        <f t="shared" si="26"/>
        <v>0.18384879725085912</v>
      </c>
      <c r="K318" s="4">
        <f t="shared" si="27"/>
        <v>7.560137457044673E-2</v>
      </c>
      <c r="L318" s="4">
        <f t="shared" si="28"/>
        <v>0.13058419243986255</v>
      </c>
      <c r="M318" s="4">
        <f t="shared" si="29"/>
        <v>0.10996563573883161</v>
      </c>
      <c r="N318" s="4">
        <f t="shared" si="30"/>
        <v>0.17525773195876287</v>
      </c>
    </row>
    <row r="319" spans="1:14" x14ac:dyDescent="0.3">
      <c r="A319" t="s">
        <v>323</v>
      </c>
      <c r="B319" s="2">
        <v>134</v>
      </c>
      <c r="C319" s="2">
        <v>67</v>
      </c>
      <c r="D319" s="2">
        <v>25</v>
      </c>
      <c r="E319" s="2">
        <v>42</v>
      </c>
      <c r="F319" s="2">
        <v>27</v>
      </c>
      <c r="G319" s="2">
        <v>54</v>
      </c>
      <c r="H319" s="2">
        <v>349</v>
      </c>
      <c r="I319" s="4">
        <f t="shared" si="25"/>
        <v>0.38395415472779371</v>
      </c>
      <c r="J319" s="4">
        <f t="shared" si="26"/>
        <v>0.19197707736389685</v>
      </c>
      <c r="K319" s="4">
        <f t="shared" si="27"/>
        <v>7.1633237822349566E-2</v>
      </c>
      <c r="L319" s="4">
        <f t="shared" si="28"/>
        <v>0.12034383954154727</v>
      </c>
      <c r="M319" s="4">
        <f t="shared" si="29"/>
        <v>7.7363896848137534E-2</v>
      </c>
      <c r="N319" s="4">
        <f t="shared" si="30"/>
        <v>0.15472779369627507</v>
      </c>
    </row>
    <row r="320" spans="1:14" x14ac:dyDescent="0.3">
      <c r="A320" t="s">
        <v>324</v>
      </c>
      <c r="B320" s="2">
        <v>111</v>
      </c>
      <c r="C320" s="2">
        <v>94</v>
      </c>
      <c r="D320" s="2">
        <v>34</v>
      </c>
      <c r="E320" s="2">
        <v>59</v>
      </c>
      <c r="F320" s="2">
        <v>28</v>
      </c>
      <c r="G320" s="2">
        <v>70</v>
      </c>
      <c r="H320" s="2">
        <v>396</v>
      </c>
      <c r="I320" s="4">
        <f t="shared" si="25"/>
        <v>0.28030303030303028</v>
      </c>
      <c r="J320" s="4">
        <f t="shared" si="26"/>
        <v>0.23737373737373738</v>
      </c>
      <c r="K320" s="4">
        <f t="shared" si="27"/>
        <v>8.5858585858585856E-2</v>
      </c>
      <c r="L320" s="4">
        <f t="shared" si="28"/>
        <v>0.14898989898989898</v>
      </c>
      <c r="M320" s="4">
        <f t="shared" si="29"/>
        <v>7.0707070707070704E-2</v>
      </c>
      <c r="N320" s="4">
        <f t="shared" si="30"/>
        <v>0.17676767676767677</v>
      </c>
    </row>
    <row r="321" spans="1:14" x14ac:dyDescent="0.3">
      <c r="A321" t="s">
        <v>325</v>
      </c>
      <c r="B321" s="2">
        <v>379</v>
      </c>
      <c r="C321" s="2">
        <v>293</v>
      </c>
      <c r="D321" s="2">
        <v>58</v>
      </c>
      <c r="E321" s="2">
        <v>146</v>
      </c>
      <c r="F321" s="2">
        <v>97</v>
      </c>
      <c r="G321" s="2">
        <v>207</v>
      </c>
      <c r="H321" s="2">
        <v>1180</v>
      </c>
      <c r="I321" s="4">
        <f t="shared" si="25"/>
        <v>0.32118644067796609</v>
      </c>
      <c r="J321" s="4">
        <f t="shared" si="26"/>
        <v>0.24830508474576271</v>
      </c>
      <c r="K321" s="4">
        <f t="shared" si="27"/>
        <v>4.9152542372881358E-2</v>
      </c>
      <c r="L321" s="4">
        <f t="shared" si="28"/>
        <v>0.12372881355932204</v>
      </c>
      <c r="M321" s="4">
        <f t="shared" si="29"/>
        <v>8.2203389830508469E-2</v>
      </c>
      <c r="N321" s="4">
        <f t="shared" si="30"/>
        <v>0.17542372881355933</v>
      </c>
    </row>
    <row r="322" spans="1:14" x14ac:dyDescent="0.3">
      <c r="A322" t="s">
        <v>326</v>
      </c>
      <c r="B322" s="2">
        <v>7237</v>
      </c>
      <c r="C322" s="2">
        <v>5973</v>
      </c>
      <c r="D322" s="2">
        <v>1166</v>
      </c>
      <c r="E322" s="2">
        <v>2688</v>
      </c>
      <c r="F322" s="2">
        <v>2228</v>
      </c>
      <c r="G322" s="2">
        <v>4078</v>
      </c>
      <c r="H322" s="2">
        <v>23370</v>
      </c>
      <c r="I322" s="4">
        <f t="shared" si="25"/>
        <v>0.30967051775780918</v>
      </c>
      <c r="J322" s="4">
        <f t="shared" si="26"/>
        <v>0.25558408215661105</v>
      </c>
      <c r="K322" s="4">
        <f t="shared" si="27"/>
        <v>4.9893025246041937E-2</v>
      </c>
      <c r="L322" s="4">
        <f t="shared" si="28"/>
        <v>0.11501925545571245</v>
      </c>
      <c r="M322" s="4">
        <f t="shared" si="29"/>
        <v>9.5335900727428327E-2</v>
      </c>
      <c r="N322" s="4">
        <f t="shared" si="30"/>
        <v>0.17449721865639709</v>
      </c>
    </row>
    <row r="323" spans="1:14" x14ac:dyDescent="0.3">
      <c r="A323" t="s">
        <v>327</v>
      </c>
      <c r="B323" s="2">
        <v>2045</v>
      </c>
      <c r="C323" s="2">
        <v>1511</v>
      </c>
      <c r="D323" s="2">
        <v>332</v>
      </c>
      <c r="E323" s="2">
        <v>838</v>
      </c>
      <c r="F323" s="2">
        <v>605</v>
      </c>
      <c r="G323" s="2">
        <v>1162</v>
      </c>
      <c r="H323" s="2">
        <v>6493</v>
      </c>
      <c r="I323" s="4">
        <f t="shared" ref="I323:I331" si="31">B323/$H323</f>
        <v>0.31495456645618358</v>
      </c>
      <c r="J323" s="4">
        <f t="shared" ref="J323:J331" si="32">C323/$H323</f>
        <v>0.23271215154782074</v>
      </c>
      <c r="K323" s="4">
        <f t="shared" ref="K323:K331" si="33">D323/$H323</f>
        <v>5.1131988295087014E-2</v>
      </c>
      <c r="L323" s="4">
        <f t="shared" ref="L323:L331" si="34">E323/$H323</f>
        <v>0.1290620668412136</v>
      </c>
      <c r="M323" s="4">
        <f t="shared" ref="M323:M331" si="35">F323/$H323</f>
        <v>9.3177267826890495E-2</v>
      </c>
      <c r="N323" s="4">
        <f t="shared" ref="N323:N331" si="36">G323/$H323</f>
        <v>0.17896195903280457</v>
      </c>
    </row>
    <row r="324" spans="1:14" x14ac:dyDescent="0.3">
      <c r="A324" t="s">
        <v>328</v>
      </c>
      <c r="B324" s="2">
        <v>43216</v>
      </c>
      <c r="C324" s="2">
        <v>37763</v>
      </c>
      <c r="D324" s="2">
        <v>7686</v>
      </c>
      <c r="E324" s="2">
        <v>17479</v>
      </c>
      <c r="F324" s="2">
        <v>14631</v>
      </c>
      <c r="G324" s="2">
        <v>24505</v>
      </c>
      <c r="H324" s="2">
        <v>145280</v>
      </c>
      <c r="I324" s="4">
        <f t="shared" si="31"/>
        <v>0.29746696035242293</v>
      </c>
      <c r="J324" s="4">
        <f t="shared" si="32"/>
        <v>0.25993254405286342</v>
      </c>
      <c r="K324" s="4">
        <f t="shared" si="33"/>
        <v>5.2904735682819386E-2</v>
      </c>
      <c r="L324" s="4">
        <f t="shared" si="34"/>
        <v>0.1203125</v>
      </c>
      <c r="M324" s="4">
        <f t="shared" si="35"/>
        <v>0.10070897577092511</v>
      </c>
      <c r="N324" s="4">
        <f t="shared" si="36"/>
        <v>0.16867428414096916</v>
      </c>
    </row>
    <row r="325" spans="1:14" x14ac:dyDescent="0.3">
      <c r="A325" t="s">
        <v>329</v>
      </c>
      <c r="B325" s="2">
        <v>186</v>
      </c>
      <c r="C325" s="2">
        <v>151</v>
      </c>
      <c r="D325" s="2">
        <v>38</v>
      </c>
      <c r="E325" s="2">
        <v>61</v>
      </c>
      <c r="F325" s="2">
        <v>51</v>
      </c>
      <c r="G325" s="2">
        <v>114</v>
      </c>
      <c r="H325" s="2">
        <v>601</v>
      </c>
      <c r="I325" s="4">
        <f t="shared" si="31"/>
        <v>0.30948419301164726</v>
      </c>
      <c r="J325" s="4">
        <f t="shared" si="32"/>
        <v>0.25124792013311148</v>
      </c>
      <c r="K325" s="4">
        <f t="shared" si="33"/>
        <v>6.3227953410981697E-2</v>
      </c>
      <c r="L325" s="4">
        <f t="shared" si="34"/>
        <v>0.10149750415973377</v>
      </c>
      <c r="M325" s="4">
        <f t="shared" si="35"/>
        <v>8.4858569051580693E-2</v>
      </c>
      <c r="N325" s="4">
        <f t="shared" si="36"/>
        <v>0.18968386023294509</v>
      </c>
    </row>
    <row r="326" spans="1:14" x14ac:dyDescent="0.3">
      <c r="A326" t="s">
        <v>330</v>
      </c>
      <c r="B326" s="2">
        <v>304</v>
      </c>
      <c r="C326" s="2">
        <v>200</v>
      </c>
      <c r="D326" s="2">
        <v>43</v>
      </c>
      <c r="E326" s="2">
        <v>110</v>
      </c>
      <c r="F326" s="2">
        <v>60</v>
      </c>
      <c r="G326" s="2">
        <v>127</v>
      </c>
      <c r="H326" s="2">
        <v>844</v>
      </c>
      <c r="I326" s="4">
        <f t="shared" si="31"/>
        <v>0.36018957345971564</v>
      </c>
      <c r="J326" s="4">
        <f t="shared" si="32"/>
        <v>0.23696682464454977</v>
      </c>
      <c r="K326" s="4">
        <f t="shared" si="33"/>
        <v>5.0947867298578198E-2</v>
      </c>
      <c r="L326" s="4">
        <f t="shared" si="34"/>
        <v>0.13033175355450238</v>
      </c>
      <c r="M326" s="4">
        <f t="shared" si="35"/>
        <v>7.1090047393364927E-2</v>
      </c>
      <c r="N326" s="4">
        <f t="shared" si="36"/>
        <v>0.1504739336492891</v>
      </c>
    </row>
    <row r="327" spans="1:14" x14ac:dyDescent="0.3">
      <c r="A327" t="s">
        <v>331</v>
      </c>
      <c r="B327" s="2">
        <v>274</v>
      </c>
      <c r="C327" s="2">
        <v>174</v>
      </c>
      <c r="D327" s="2">
        <v>28</v>
      </c>
      <c r="E327" s="2">
        <v>104</v>
      </c>
      <c r="F327" s="2">
        <v>66</v>
      </c>
      <c r="G327" s="2">
        <v>125</v>
      </c>
      <c r="H327" s="2">
        <v>771</v>
      </c>
      <c r="I327" s="4">
        <f t="shared" si="31"/>
        <v>0.35538261997405968</v>
      </c>
      <c r="J327" s="4">
        <f t="shared" si="32"/>
        <v>0.22568093385214008</v>
      </c>
      <c r="K327" s="4">
        <f t="shared" si="33"/>
        <v>3.6316472114137487E-2</v>
      </c>
      <c r="L327" s="4">
        <f t="shared" si="34"/>
        <v>0.13488975356679636</v>
      </c>
      <c r="M327" s="4">
        <f t="shared" si="35"/>
        <v>8.5603112840466927E-2</v>
      </c>
      <c r="N327" s="4">
        <f t="shared" si="36"/>
        <v>0.16212710765239949</v>
      </c>
    </row>
    <row r="328" spans="1:14" x14ac:dyDescent="0.3">
      <c r="A328" t="s">
        <v>332</v>
      </c>
      <c r="B328" s="2">
        <v>206</v>
      </c>
      <c r="C328" s="2">
        <v>111</v>
      </c>
      <c r="D328" s="2">
        <v>25</v>
      </c>
      <c r="E328" s="2">
        <v>83</v>
      </c>
      <c r="F328" s="2">
        <v>53</v>
      </c>
      <c r="G328" s="2">
        <v>104</v>
      </c>
      <c r="H328" s="2">
        <v>582</v>
      </c>
      <c r="I328" s="4">
        <f t="shared" si="31"/>
        <v>0.35395189003436428</v>
      </c>
      <c r="J328" s="4">
        <f t="shared" si="32"/>
        <v>0.19072164948453607</v>
      </c>
      <c r="K328" s="4">
        <f t="shared" si="33"/>
        <v>4.29553264604811E-2</v>
      </c>
      <c r="L328" s="4">
        <f t="shared" si="34"/>
        <v>0.14261168384879724</v>
      </c>
      <c r="M328" s="4">
        <f t="shared" si="35"/>
        <v>9.1065292096219927E-2</v>
      </c>
      <c r="N328" s="4">
        <f t="shared" si="36"/>
        <v>0.17869415807560138</v>
      </c>
    </row>
    <row r="329" spans="1:14" x14ac:dyDescent="0.3">
      <c r="A329" t="s">
        <v>333</v>
      </c>
      <c r="B329" s="2">
        <v>171</v>
      </c>
      <c r="C329" s="2">
        <v>99</v>
      </c>
      <c r="D329" s="2">
        <v>35</v>
      </c>
      <c r="E329" s="2">
        <v>82</v>
      </c>
      <c r="F329" s="2">
        <v>41</v>
      </c>
      <c r="G329" s="2">
        <v>85</v>
      </c>
      <c r="H329" s="2">
        <v>513</v>
      </c>
      <c r="I329" s="4">
        <f t="shared" si="31"/>
        <v>0.33333333333333331</v>
      </c>
      <c r="J329" s="4">
        <f t="shared" si="32"/>
        <v>0.19298245614035087</v>
      </c>
      <c r="K329" s="4">
        <f t="shared" si="33"/>
        <v>6.8226120857699801E-2</v>
      </c>
      <c r="L329" s="4">
        <f t="shared" si="34"/>
        <v>0.15984405458089668</v>
      </c>
      <c r="M329" s="4">
        <f t="shared" si="35"/>
        <v>7.9922027290448339E-2</v>
      </c>
      <c r="N329" s="4">
        <f t="shared" si="36"/>
        <v>0.16569200779727095</v>
      </c>
    </row>
    <row r="330" spans="1:14" x14ac:dyDescent="0.3">
      <c r="A330" t="s">
        <v>334</v>
      </c>
      <c r="B330" s="2">
        <v>3025</v>
      </c>
      <c r="C330" s="2">
        <v>2488</v>
      </c>
      <c r="D330" s="2">
        <v>500</v>
      </c>
      <c r="E330" s="2">
        <v>1102</v>
      </c>
      <c r="F330" s="2">
        <v>831</v>
      </c>
      <c r="G330" s="2">
        <v>1408</v>
      </c>
      <c r="H330" s="2">
        <v>9354</v>
      </c>
      <c r="I330" s="4">
        <f t="shared" si="31"/>
        <v>0.32339106264699596</v>
      </c>
      <c r="J330" s="4">
        <f t="shared" si="32"/>
        <v>0.26598246739362841</v>
      </c>
      <c r="K330" s="4">
        <f t="shared" si="33"/>
        <v>5.3453068206115034E-2</v>
      </c>
      <c r="L330" s="4">
        <f t="shared" si="34"/>
        <v>0.11781056232627753</v>
      </c>
      <c r="M330" s="4">
        <f t="shared" si="35"/>
        <v>8.8838999358563181E-2</v>
      </c>
      <c r="N330" s="4">
        <f t="shared" si="36"/>
        <v>0.15052384006841993</v>
      </c>
    </row>
    <row r="331" spans="1:14" x14ac:dyDescent="0.3">
      <c r="A331" t="s">
        <v>335</v>
      </c>
      <c r="B331" s="2">
        <v>529</v>
      </c>
      <c r="C331" s="2">
        <v>391</v>
      </c>
      <c r="D331" s="2">
        <v>114</v>
      </c>
      <c r="E331" s="2">
        <v>190</v>
      </c>
      <c r="F331" s="2">
        <v>161</v>
      </c>
      <c r="G331" s="2">
        <v>270</v>
      </c>
      <c r="H331" s="2">
        <v>1655</v>
      </c>
      <c r="I331" s="4">
        <f t="shared" si="31"/>
        <v>0.31963746223564954</v>
      </c>
      <c r="J331" s="4">
        <f t="shared" si="32"/>
        <v>0.2362537764350453</v>
      </c>
      <c r="K331" s="4">
        <f t="shared" si="33"/>
        <v>6.8882175226586101E-2</v>
      </c>
      <c r="L331" s="4">
        <f t="shared" si="34"/>
        <v>0.11480362537764351</v>
      </c>
      <c r="M331" s="4">
        <f t="shared" si="35"/>
        <v>9.7280966767371607E-2</v>
      </c>
      <c r="N331" s="4">
        <f t="shared" si="36"/>
        <v>0.16314199395770393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1"/>
  <sheetViews>
    <sheetView workbookViewId="0">
      <pane ySplit="1" topLeftCell="A309" activePane="bottomLeft" state="frozen"/>
      <selection pane="bottomLeft" activeCell="A332" sqref="A332:XFD334"/>
    </sheetView>
  </sheetViews>
  <sheetFormatPr defaultRowHeight="14.4" x14ac:dyDescent="0.3"/>
  <cols>
    <col min="1" max="1" width="9.33203125" bestFit="1" customWidth="1"/>
    <col min="9" max="14" width="10.6640625" style="5" customWidth="1"/>
  </cols>
  <sheetData>
    <row r="1" spans="1:19" x14ac:dyDescent="0.3">
      <c r="A1" t="s">
        <v>33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336</v>
      </c>
      <c r="I1" s="3" t="s">
        <v>345</v>
      </c>
      <c r="J1" s="3" t="s">
        <v>346</v>
      </c>
      <c r="K1" s="3" t="s">
        <v>347</v>
      </c>
      <c r="L1" s="3" t="s">
        <v>348</v>
      </c>
      <c r="M1" s="3" t="s">
        <v>349</v>
      </c>
      <c r="N1" s="3" t="s">
        <v>350</v>
      </c>
      <c r="O1" s="1"/>
      <c r="P1" s="1"/>
      <c r="Q1" s="1"/>
      <c r="R1" s="1"/>
      <c r="S1" s="1"/>
    </row>
    <row r="2" spans="1:19" x14ac:dyDescent="0.3">
      <c r="A2" t="s">
        <v>6</v>
      </c>
      <c r="B2" s="2">
        <v>19406</v>
      </c>
      <c r="C2" s="2">
        <v>19789</v>
      </c>
      <c r="D2" s="2">
        <v>3402</v>
      </c>
      <c r="E2" s="2">
        <v>6755</v>
      </c>
      <c r="F2" s="2">
        <v>6802</v>
      </c>
      <c r="G2" s="2">
        <v>12108</v>
      </c>
      <c r="H2">
        <f>SUM(B2:G2)</f>
        <v>68262</v>
      </c>
      <c r="I2" s="4">
        <f>B2/$H2</f>
        <v>0.28428701180744775</v>
      </c>
      <c r="J2" s="4">
        <f t="shared" ref="J2:N17" si="0">C2/$H2</f>
        <v>0.28989774691629311</v>
      </c>
      <c r="K2" s="4">
        <f t="shared" si="0"/>
        <v>4.9837391227915973E-2</v>
      </c>
      <c r="L2" s="4">
        <f t="shared" si="0"/>
        <v>9.8956959948433981E-2</v>
      </c>
      <c r="M2" s="4">
        <f t="shared" si="0"/>
        <v>9.9645483577978963E-2</v>
      </c>
      <c r="N2" s="4">
        <f t="shared" si="0"/>
        <v>0.17737540652193021</v>
      </c>
    </row>
    <row r="3" spans="1:19" x14ac:dyDescent="0.3">
      <c r="A3" t="s">
        <v>7</v>
      </c>
      <c r="B3" s="2">
        <v>21322</v>
      </c>
      <c r="C3" s="2">
        <v>21670</v>
      </c>
      <c r="D3" s="2">
        <v>3851</v>
      </c>
      <c r="E3" s="2">
        <v>7664</v>
      </c>
      <c r="F3" s="2">
        <v>7679</v>
      </c>
      <c r="G3" s="2">
        <v>15102</v>
      </c>
      <c r="H3">
        <f t="shared" ref="H3:H66" si="1">SUM(B3:G3)</f>
        <v>77288</v>
      </c>
      <c r="I3" s="4">
        <f t="shared" ref="I3:N57" si="2">B3/$H3</f>
        <v>0.27587723838111999</v>
      </c>
      <c r="J3" s="4">
        <f t="shared" si="0"/>
        <v>0.28037987785943486</v>
      </c>
      <c r="K3" s="4">
        <f t="shared" si="0"/>
        <v>4.9826622502846495E-2</v>
      </c>
      <c r="L3" s="4">
        <f t="shared" si="0"/>
        <v>9.9161577476451712E-2</v>
      </c>
      <c r="M3" s="4">
        <f t="shared" si="0"/>
        <v>9.9355656764310116E-2</v>
      </c>
      <c r="N3" s="4">
        <f t="shared" si="0"/>
        <v>0.19539902701583686</v>
      </c>
    </row>
    <row r="4" spans="1:19" x14ac:dyDescent="0.3">
      <c r="A4" t="s">
        <v>8</v>
      </c>
      <c r="B4" s="2">
        <v>33026</v>
      </c>
      <c r="C4" s="2">
        <v>33450</v>
      </c>
      <c r="D4" s="2">
        <v>5836</v>
      </c>
      <c r="E4" s="2">
        <v>11810</v>
      </c>
      <c r="F4" s="2">
        <v>11880</v>
      </c>
      <c r="G4" s="2">
        <v>21448</v>
      </c>
      <c r="H4">
        <f t="shared" si="1"/>
        <v>117450</v>
      </c>
      <c r="I4" s="4">
        <f t="shared" si="2"/>
        <v>0.28119199659429545</v>
      </c>
      <c r="J4" s="4">
        <f t="shared" si="0"/>
        <v>0.28480204342273308</v>
      </c>
      <c r="K4" s="4">
        <f t="shared" si="0"/>
        <v>4.9689229459344404E-2</v>
      </c>
      <c r="L4" s="4">
        <f t="shared" si="0"/>
        <v>0.1005534269902086</v>
      </c>
      <c r="M4" s="4">
        <f t="shared" si="0"/>
        <v>0.10114942528735632</v>
      </c>
      <c r="N4" s="4">
        <f t="shared" si="0"/>
        <v>0.18261387824606215</v>
      </c>
    </row>
    <row r="5" spans="1:19" x14ac:dyDescent="0.3">
      <c r="A5" t="s">
        <v>9</v>
      </c>
      <c r="B5" s="2">
        <v>12446</v>
      </c>
      <c r="C5" s="2">
        <v>12595</v>
      </c>
      <c r="D5" s="2">
        <v>2156</v>
      </c>
      <c r="E5" s="2">
        <v>4627</v>
      </c>
      <c r="F5" s="2">
        <v>4701</v>
      </c>
      <c r="G5" s="2">
        <v>8951</v>
      </c>
      <c r="H5">
        <f t="shared" si="1"/>
        <v>45476</v>
      </c>
      <c r="I5" s="4">
        <f t="shared" si="2"/>
        <v>0.27368282170815378</v>
      </c>
      <c r="J5" s="4">
        <f t="shared" si="0"/>
        <v>0.27695927522209518</v>
      </c>
      <c r="K5" s="4">
        <f t="shared" si="0"/>
        <v>4.7409622658105374E-2</v>
      </c>
      <c r="L5" s="4">
        <f t="shared" si="0"/>
        <v>0.10174597589937549</v>
      </c>
      <c r="M5" s="4">
        <f t="shared" si="0"/>
        <v>0.10337320784589674</v>
      </c>
      <c r="N5" s="4">
        <f t="shared" si="0"/>
        <v>0.19682909666637347</v>
      </c>
    </row>
    <row r="6" spans="1:19" x14ac:dyDescent="0.3">
      <c r="A6" t="s">
        <v>10</v>
      </c>
      <c r="B6" s="2">
        <v>14743</v>
      </c>
      <c r="C6" s="2">
        <v>14963</v>
      </c>
      <c r="D6" s="2">
        <v>2648</v>
      </c>
      <c r="E6" s="2">
        <v>5223</v>
      </c>
      <c r="F6" s="2">
        <v>5224</v>
      </c>
      <c r="G6" s="2">
        <v>10362</v>
      </c>
      <c r="H6">
        <f t="shared" si="1"/>
        <v>53163</v>
      </c>
      <c r="I6" s="4">
        <f t="shared" si="2"/>
        <v>0.27731693094821586</v>
      </c>
      <c r="J6" s="4">
        <f t="shared" si="0"/>
        <v>0.28145514737693511</v>
      </c>
      <c r="K6" s="4">
        <f t="shared" si="0"/>
        <v>4.9809077742038639E-2</v>
      </c>
      <c r="L6" s="4">
        <f t="shared" si="0"/>
        <v>9.824502003272953E-2</v>
      </c>
      <c r="M6" s="4">
        <f t="shared" si="0"/>
        <v>9.8263830107405525E-2</v>
      </c>
      <c r="N6" s="4">
        <f t="shared" si="0"/>
        <v>0.19490999379267535</v>
      </c>
    </row>
    <row r="7" spans="1:19" x14ac:dyDescent="0.3">
      <c r="A7" t="s">
        <v>11</v>
      </c>
      <c r="B7" s="2">
        <v>25292</v>
      </c>
      <c r="C7" s="2">
        <v>25518</v>
      </c>
      <c r="D7" s="2">
        <v>4524</v>
      </c>
      <c r="E7" s="2">
        <v>9117</v>
      </c>
      <c r="F7" s="2">
        <v>9053</v>
      </c>
      <c r="G7" s="2">
        <v>17589</v>
      </c>
      <c r="H7">
        <f t="shared" si="1"/>
        <v>91093</v>
      </c>
      <c r="I7" s="4">
        <f t="shared" si="2"/>
        <v>0.27765031341595953</v>
      </c>
      <c r="J7" s="4">
        <f t="shared" si="0"/>
        <v>0.28013129439144613</v>
      </c>
      <c r="K7" s="4">
        <f t="shared" si="0"/>
        <v>4.9663530677439539E-2</v>
      </c>
      <c r="L7" s="4">
        <f t="shared" si="0"/>
        <v>0.10008452899783737</v>
      </c>
      <c r="M7" s="4">
        <f t="shared" si="0"/>
        <v>9.9381950314513745E-2</v>
      </c>
      <c r="N7" s="4">
        <f t="shared" si="0"/>
        <v>0.19308838220280372</v>
      </c>
    </row>
    <row r="8" spans="1:19" x14ac:dyDescent="0.3">
      <c r="A8" t="s">
        <v>12</v>
      </c>
      <c r="B8" s="2">
        <v>18431</v>
      </c>
      <c r="C8" s="2">
        <v>18946</v>
      </c>
      <c r="D8" s="2">
        <v>3389</v>
      </c>
      <c r="E8" s="2">
        <v>6545</v>
      </c>
      <c r="F8" s="2">
        <v>6542</v>
      </c>
      <c r="G8" s="2">
        <v>11071</v>
      </c>
      <c r="H8">
        <f t="shared" si="1"/>
        <v>64924</v>
      </c>
      <c r="I8" s="4">
        <f t="shared" si="2"/>
        <v>0.28388577413591276</v>
      </c>
      <c r="J8" s="4">
        <f t="shared" si="0"/>
        <v>0.29181812580863781</v>
      </c>
      <c r="K8" s="4">
        <f t="shared" si="0"/>
        <v>5.2199494793912886E-2</v>
      </c>
      <c r="L8" s="4">
        <f t="shared" si="0"/>
        <v>0.10081017805434046</v>
      </c>
      <c r="M8" s="4">
        <f t="shared" si="0"/>
        <v>0.10076397018051876</v>
      </c>
      <c r="N8" s="4">
        <f t="shared" si="0"/>
        <v>0.17052245702667734</v>
      </c>
    </row>
    <row r="9" spans="1:19" x14ac:dyDescent="0.3">
      <c r="A9" t="s">
        <v>13</v>
      </c>
      <c r="B9" s="2">
        <v>27827</v>
      </c>
      <c r="C9" s="2">
        <v>28204</v>
      </c>
      <c r="D9" s="2">
        <v>5040</v>
      </c>
      <c r="E9" s="2">
        <v>10040</v>
      </c>
      <c r="F9" s="2">
        <v>9952</v>
      </c>
      <c r="G9" s="2">
        <v>19440</v>
      </c>
      <c r="H9">
        <f t="shared" si="1"/>
        <v>100503</v>
      </c>
      <c r="I9" s="4">
        <f t="shared" si="2"/>
        <v>0.27687730714506037</v>
      </c>
      <c r="J9" s="4">
        <f t="shared" si="0"/>
        <v>0.28062843895207107</v>
      </c>
      <c r="K9" s="4">
        <f t="shared" si="0"/>
        <v>5.0147756783379599E-2</v>
      </c>
      <c r="L9" s="4">
        <f t="shared" si="0"/>
        <v>9.9897515497049838E-2</v>
      </c>
      <c r="M9" s="4">
        <f t="shared" si="0"/>
        <v>9.9021919743689249E-2</v>
      </c>
      <c r="N9" s="4">
        <f t="shared" si="0"/>
        <v>0.19342706187874989</v>
      </c>
    </row>
    <row r="10" spans="1:19" x14ac:dyDescent="0.3">
      <c r="A10" t="s">
        <v>14</v>
      </c>
      <c r="B10" s="2">
        <v>47910</v>
      </c>
      <c r="C10" s="2">
        <v>48633</v>
      </c>
      <c r="D10" s="2">
        <v>8447</v>
      </c>
      <c r="E10" s="2">
        <v>16921</v>
      </c>
      <c r="F10" s="2">
        <v>17085</v>
      </c>
      <c r="G10" s="2">
        <v>30583</v>
      </c>
      <c r="H10">
        <f t="shared" si="1"/>
        <v>169579</v>
      </c>
      <c r="I10" s="4">
        <f t="shared" si="2"/>
        <v>0.28252318978175361</v>
      </c>
      <c r="J10" s="4">
        <f t="shared" si="0"/>
        <v>0.286786689389606</v>
      </c>
      <c r="K10" s="4">
        <f t="shared" si="0"/>
        <v>4.9811592237246356E-2</v>
      </c>
      <c r="L10" s="4">
        <f t="shared" si="0"/>
        <v>9.9782402302171849E-2</v>
      </c>
      <c r="M10" s="4">
        <f t="shared" si="0"/>
        <v>0.10074950318140807</v>
      </c>
      <c r="N10" s="4">
        <f t="shared" si="0"/>
        <v>0.18034662310781405</v>
      </c>
    </row>
    <row r="11" spans="1:19" x14ac:dyDescent="0.3">
      <c r="A11" t="s">
        <v>15</v>
      </c>
      <c r="B11" s="2">
        <v>25696</v>
      </c>
      <c r="C11" s="2">
        <v>25983</v>
      </c>
      <c r="D11" s="2">
        <v>4608</v>
      </c>
      <c r="E11" s="2">
        <v>9181</v>
      </c>
      <c r="F11" s="2">
        <v>9187</v>
      </c>
      <c r="G11" s="2">
        <v>17223</v>
      </c>
      <c r="H11">
        <f t="shared" si="1"/>
        <v>91878</v>
      </c>
      <c r="I11" s="4">
        <f t="shared" si="2"/>
        <v>0.27967522148936635</v>
      </c>
      <c r="J11" s="4">
        <f t="shared" si="0"/>
        <v>0.28279892901456277</v>
      </c>
      <c r="K11" s="4">
        <f t="shared" si="0"/>
        <v>5.0153464376673416E-2</v>
      </c>
      <c r="L11" s="4">
        <f t="shared" si="0"/>
        <v>9.99259888112497E-2</v>
      </c>
      <c r="M11" s="4">
        <f t="shared" si="0"/>
        <v>9.9991292801323489E-2</v>
      </c>
      <c r="N11" s="4">
        <f t="shared" si="0"/>
        <v>0.18745510350682426</v>
      </c>
    </row>
    <row r="12" spans="1:19" x14ac:dyDescent="0.3">
      <c r="A12" t="s">
        <v>16</v>
      </c>
      <c r="B12" s="2">
        <v>25459</v>
      </c>
      <c r="C12" s="2">
        <v>25735</v>
      </c>
      <c r="D12" s="2">
        <v>4593</v>
      </c>
      <c r="E12" s="2">
        <v>9124</v>
      </c>
      <c r="F12" s="2">
        <v>9152</v>
      </c>
      <c r="G12" s="2">
        <v>17606</v>
      </c>
      <c r="H12">
        <f t="shared" si="1"/>
        <v>91669</v>
      </c>
      <c r="I12" s="4">
        <f t="shared" si="2"/>
        <v>0.27772747602788295</v>
      </c>
      <c r="J12" s="4">
        <f t="shared" si="0"/>
        <v>0.28073830847942055</v>
      </c>
      <c r="K12" s="4">
        <f t="shared" si="0"/>
        <v>5.0104179166348496E-2</v>
      </c>
      <c r="L12" s="4">
        <f t="shared" si="0"/>
        <v>9.9532011912424043E-2</v>
      </c>
      <c r="M12" s="4">
        <f t="shared" si="0"/>
        <v>9.983745868286989E-2</v>
      </c>
      <c r="N12" s="4">
        <f t="shared" si="0"/>
        <v>0.19206056573105412</v>
      </c>
    </row>
    <row r="13" spans="1:19" x14ac:dyDescent="0.3">
      <c r="A13" t="s">
        <v>17</v>
      </c>
      <c r="B13" s="2">
        <v>18202</v>
      </c>
      <c r="C13" s="2">
        <v>18716</v>
      </c>
      <c r="D13" s="2">
        <v>3264</v>
      </c>
      <c r="E13" s="2">
        <v>6693</v>
      </c>
      <c r="F13" s="2">
        <v>6707</v>
      </c>
      <c r="G13" s="2">
        <v>12881</v>
      </c>
      <c r="H13">
        <f t="shared" si="1"/>
        <v>66463</v>
      </c>
      <c r="I13" s="4">
        <f t="shared" si="2"/>
        <v>0.27386666265440923</v>
      </c>
      <c r="J13" s="4">
        <f t="shared" si="0"/>
        <v>0.28160028888253613</v>
      </c>
      <c r="K13" s="4">
        <f t="shared" si="0"/>
        <v>4.9110031145148426E-2</v>
      </c>
      <c r="L13" s="4">
        <f t="shared" si="0"/>
        <v>0.10070264658531815</v>
      </c>
      <c r="M13" s="4">
        <f t="shared" si="0"/>
        <v>0.10091329010125935</v>
      </c>
      <c r="N13" s="4">
        <f t="shared" si="0"/>
        <v>0.1938070806313287</v>
      </c>
    </row>
    <row r="14" spans="1:19" x14ac:dyDescent="0.3">
      <c r="A14" t="s">
        <v>18</v>
      </c>
      <c r="B14" s="2">
        <v>28464</v>
      </c>
      <c r="C14" s="2">
        <v>29064</v>
      </c>
      <c r="D14" s="2">
        <v>5025</v>
      </c>
      <c r="E14" s="2">
        <v>10139</v>
      </c>
      <c r="F14" s="2">
        <v>10022</v>
      </c>
      <c r="G14" s="2">
        <v>16779</v>
      </c>
      <c r="H14">
        <f t="shared" si="1"/>
        <v>99493</v>
      </c>
      <c r="I14" s="4">
        <f t="shared" si="2"/>
        <v>0.28609047872714666</v>
      </c>
      <c r="J14" s="4">
        <f t="shared" si="0"/>
        <v>0.29212105374247432</v>
      </c>
      <c r="K14" s="4">
        <f t="shared" si="0"/>
        <v>5.0506065753369585E-2</v>
      </c>
      <c r="L14" s="4">
        <f t="shared" si="0"/>
        <v>0.10190666680067945</v>
      </c>
      <c r="M14" s="4">
        <f t="shared" si="0"/>
        <v>0.10073070467269055</v>
      </c>
      <c r="N14" s="4">
        <f t="shared" si="0"/>
        <v>0.16864503030363945</v>
      </c>
    </row>
    <row r="15" spans="1:19" x14ac:dyDescent="0.3">
      <c r="A15" t="s">
        <v>19</v>
      </c>
      <c r="B15" s="2">
        <v>34580</v>
      </c>
      <c r="C15" s="2">
        <v>34959</v>
      </c>
      <c r="D15" s="2">
        <v>5989</v>
      </c>
      <c r="E15" s="2">
        <v>12280</v>
      </c>
      <c r="F15" s="2">
        <v>12193</v>
      </c>
      <c r="G15" s="2">
        <v>21234</v>
      </c>
      <c r="H15">
        <f t="shared" si="1"/>
        <v>121235</v>
      </c>
      <c r="I15" s="4">
        <f t="shared" si="2"/>
        <v>0.28523116261805587</v>
      </c>
      <c r="J15" s="4">
        <f t="shared" si="0"/>
        <v>0.28835732255536767</v>
      </c>
      <c r="K15" s="4">
        <f t="shared" si="0"/>
        <v>4.9399925764012045E-2</v>
      </c>
      <c r="L15" s="4">
        <f t="shared" si="0"/>
        <v>0.10129088134614592</v>
      </c>
      <c r="M15" s="4">
        <f t="shared" si="0"/>
        <v>0.10057326679589228</v>
      </c>
      <c r="N15" s="4">
        <f t="shared" si="0"/>
        <v>0.17514744092052625</v>
      </c>
    </row>
    <row r="16" spans="1:19" x14ac:dyDescent="0.3">
      <c r="A16" t="s">
        <v>20</v>
      </c>
      <c r="B16" s="2">
        <v>38893</v>
      </c>
      <c r="C16" s="2">
        <v>39403</v>
      </c>
      <c r="D16" s="2">
        <v>6803</v>
      </c>
      <c r="E16" s="2">
        <v>14045</v>
      </c>
      <c r="F16" s="2">
        <v>13967</v>
      </c>
      <c r="G16" s="2">
        <v>26031</v>
      </c>
      <c r="H16">
        <f t="shared" si="1"/>
        <v>139142</v>
      </c>
      <c r="I16" s="4">
        <f t="shared" si="2"/>
        <v>0.27952020238317687</v>
      </c>
      <c r="J16" s="4">
        <f t="shared" si="0"/>
        <v>0.28318552270342529</v>
      </c>
      <c r="K16" s="4">
        <f t="shared" si="0"/>
        <v>4.8892498311077892E-2</v>
      </c>
      <c r="L16" s="4">
        <f t="shared" si="0"/>
        <v>0.10094004685860487</v>
      </c>
      <c r="M16" s="4">
        <f t="shared" si="0"/>
        <v>0.10037946845668454</v>
      </c>
      <c r="N16" s="4">
        <f t="shared" si="0"/>
        <v>0.18708226128703051</v>
      </c>
    </row>
    <row r="17" spans="1:14" x14ac:dyDescent="0.3">
      <c r="A17" t="s">
        <v>21</v>
      </c>
      <c r="B17" s="2">
        <v>22593</v>
      </c>
      <c r="C17" s="2">
        <v>22981</v>
      </c>
      <c r="D17" s="2">
        <v>4124</v>
      </c>
      <c r="E17" s="2">
        <v>8287</v>
      </c>
      <c r="F17" s="2">
        <v>8287</v>
      </c>
      <c r="G17" s="2">
        <v>16372</v>
      </c>
      <c r="H17">
        <f t="shared" si="1"/>
        <v>82644</v>
      </c>
      <c r="I17" s="4">
        <f t="shared" si="2"/>
        <v>0.2733773776680703</v>
      </c>
      <c r="J17" s="4">
        <f t="shared" si="0"/>
        <v>0.27807221334882143</v>
      </c>
      <c r="K17" s="4">
        <f t="shared" si="0"/>
        <v>4.9900779245922268E-2</v>
      </c>
      <c r="L17" s="4">
        <f t="shared" si="0"/>
        <v>0.1002734620783118</v>
      </c>
      <c r="M17" s="4">
        <f t="shared" si="0"/>
        <v>0.1002734620783118</v>
      </c>
      <c r="N17" s="4">
        <f t="shared" si="0"/>
        <v>0.19810270558056242</v>
      </c>
    </row>
    <row r="18" spans="1:14" x14ac:dyDescent="0.3">
      <c r="A18" t="s">
        <v>22</v>
      </c>
      <c r="B18" s="2">
        <v>23768</v>
      </c>
      <c r="C18" s="2">
        <v>23895</v>
      </c>
      <c r="D18" s="2">
        <v>4230</v>
      </c>
      <c r="E18" s="2">
        <v>8434</v>
      </c>
      <c r="F18" s="2">
        <v>8382</v>
      </c>
      <c r="G18" s="2">
        <v>13801</v>
      </c>
      <c r="H18">
        <f t="shared" si="1"/>
        <v>82510</v>
      </c>
      <c r="I18" s="4">
        <f t="shared" si="2"/>
        <v>0.28806205308447463</v>
      </c>
      <c r="J18" s="4">
        <f t="shared" si="2"/>
        <v>0.28960126045327839</v>
      </c>
      <c r="K18" s="4">
        <f t="shared" si="2"/>
        <v>5.1266513149921221E-2</v>
      </c>
      <c r="L18" s="4">
        <f t="shared" si="2"/>
        <v>0.10221791298024482</v>
      </c>
      <c r="M18" s="4">
        <f t="shared" si="2"/>
        <v>0.10158768634104957</v>
      </c>
      <c r="N18" s="4">
        <f t="shared" si="2"/>
        <v>0.1672645739910314</v>
      </c>
    </row>
    <row r="19" spans="1:14" x14ac:dyDescent="0.3">
      <c r="A19" t="s">
        <v>23</v>
      </c>
      <c r="B19" s="2">
        <v>36864</v>
      </c>
      <c r="C19" s="2">
        <v>37201</v>
      </c>
      <c r="D19" s="2">
        <v>6484</v>
      </c>
      <c r="E19" s="2">
        <v>13239</v>
      </c>
      <c r="F19" s="2">
        <v>13243</v>
      </c>
      <c r="G19" s="2">
        <v>25044</v>
      </c>
      <c r="H19">
        <f t="shared" si="1"/>
        <v>132075</v>
      </c>
      <c r="I19" s="4">
        <f t="shared" si="2"/>
        <v>0.27911413969335602</v>
      </c>
      <c r="J19" s="4">
        <f t="shared" si="2"/>
        <v>0.28166572023471514</v>
      </c>
      <c r="K19" s="4">
        <f t="shared" si="2"/>
        <v>4.9093318190422106E-2</v>
      </c>
      <c r="L19" s="4">
        <f t="shared" si="2"/>
        <v>0.10023850085178876</v>
      </c>
      <c r="M19" s="4">
        <f t="shared" si="2"/>
        <v>0.10026878667423812</v>
      </c>
      <c r="N19" s="4">
        <f t="shared" si="2"/>
        <v>0.18961953435547985</v>
      </c>
    </row>
    <row r="20" spans="1:14" x14ac:dyDescent="0.3">
      <c r="A20" t="s">
        <v>24</v>
      </c>
      <c r="B20" s="2">
        <v>21116</v>
      </c>
      <c r="C20" s="2">
        <v>21446</v>
      </c>
      <c r="D20" s="2">
        <v>3741</v>
      </c>
      <c r="E20" s="2">
        <v>7596</v>
      </c>
      <c r="F20" s="2">
        <v>7688</v>
      </c>
      <c r="G20" s="2">
        <v>15244</v>
      </c>
      <c r="H20">
        <f t="shared" si="1"/>
        <v>76831</v>
      </c>
      <c r="I20" s="4">
        <f t="shared" si="2"/>
        <v>0.2748369798648983</v>
      </c>
      <c r="J20" s="4">
        <f t="shared" si="2"/>
        <v>0.27913212114901537</v>
      </c>
      <c r="K20" s="4">
        <f t="shared" si="2"/>
        <v>4.8691283466309174E-2</v>
      </c>
      <c r="L20" s="4">
        <f t="shared" si="2"/>
        <v>9.8866343012586066E-2</v>
      </c>
      <c r="M20" s="4">
        <f t="shared" si="2"/>
        <v>0.10006377634027931</v>
      </c>
      <c r="N20" s="4">
        <f t="shared" si="2"/>
        <v>0.19840949616691178</v>
      </c>
    </row>
    <row r="21" spans="1:14" x14ac:dyDescent="0.3">
      <c r="A21" t="s">
        <v>25</v>
      </c>
      <c r="B21" s="2">
        <v>31729</v>
      </c>
      <c r="C21" s="2">
        <v>32122</v>
      </c>
      <c r="D21" s="2">
        <v>5674</v>
      </c>
      <c r="E21" s="2">
        <v>11131</v>
      </c>
      <c r="F21" s="2">
        <v>11226</v>
      </c>
      <c r="G21" s="2">
        <v>18972</v>
      </c>
      <c r="H21">
        <f t="shared" si="1"/>
        <v>110854</v>
      </c>
      <c r="I21" s="4">
        <f t="shared" si="2"/>
        <v>0.28622332076424845</v>
      </c>
      <c r="J21" s="4">
        <f t="shared" si="2"/>
        <v>0.28976852436538147</v>
      </c>
      <c r="K21" s="4">
        <f t="shared" si="2"/>
        <v>5.118444079600195E-2</v>
      </c>
      <c r="L21" s="4">
        <f t="shared" si="2"/>
        <v>0.10041135186822307</v>
      </c>
      <c r="M21" s="4">
        <f t="shared" si="2"/>
        <v>0.10126833492702113</v>
      </c>
      <c r="N21" s="4">
        <f t="shared" si="2"/>
        <v>0.17114402727912389</v>
      </c>
    </row>
    <row r="22" spans="1:14" x14ac:dyDescent="0.3">
      <c r="A22" t="s">
        <v>26</v>
      </c>
      <c r="B22" s="2">
        <v>31913</v>
      </c>
      <c r="C22" s="2">
        <v>32220</v>
      </c>
      <c r="D22" s="2">
        <v>5605</v>
      </c>
      <c r="E22" s="2">
        <v>11258</v>
      </c>
      <c r="F22" s="2">
        <v>11233</v>
      </c>
      <c r="G22" s="2">
        <v>19354</v>
      </c>
      <c r="H22">
        <f t="shared" si="1"/>
        <v>111583</v>
      </c>
      <c r="I22" s="4">
        <f t="shared" si="2"/>
        <v>0.2860023480279254</v>
      </c>
      <c r="J22" s="4">
        <f t="shared" si="2"/>
        <v>0.28875366319242179</v>
      </c>
      <c r="K22" s="4">
        <f t="shared" si="2"/>
        <v>5.0231666114013786E-2</v>
      </c>
      <c r="L22" s="4">
        <f t="shared" si="2"/>
        <v>0.10089350528306283</v>
      </c>
      <c r="M22" s="4">
        <f t="shared" si="2"/>
        <v>0.10066945681689864</v>
      </c>
      <c r="N22" s="4">
        <f t="shared" si="2"/>
        <v>0.17344936056567756</v>
      </c>
    </row>
    <row r="23" spans="1:14" x14ac:dyDescent="0.3">
      <c r="A23" t="s">
        <v>27</v>
      </c>
      <c r="B23" s="2">
        <v>27173</v>
      </c>
      <c r="C23" s="2">
        <v>27422</v>
      </c>
      <c r="D23" s="2">
        <v>4835</v>
      </c>
      <c r="E23" s="2">
        <v>9569</v>
      </c>
      <c r="F23" s="2">
        <v>9639</v>
      </c>
      <c r="G23" s="2">
        <v>15854</v>
      </c>
      <c r="H23">
        <f t="shared" si="1"/>
        <v>94492</v>
      </c>
      <c r="I23" s="4">
        <f t="shared" si="2"/>
        <v>0.28756931803750579</v>
      </c>
      <c r="J23" s="4">
        <f t="shared" si="2"/>
        <v>0.29020446175337594</v>
      </c>
      <c r="K23" s="4">
        <f t="shared" si="2"/>
        <v>5.1168352876433981E-2</v>
      </c>
      <c r="L23" s="4">
        <f t="shared" si="2"/>
        <v>0.10126783219743471</v>
      </c>
      <c r="M23" s="4">
        <f t="shared" si="2"/>
        <v>0.10200863565169538</v>
      </c>
      <c r="N23" s="4">
        <f t="shared" si="2"/>
        <v>0.16778139948355417</v>
      </c>
    </row>
    <row r="24" spans="1:14" x14ac:dyDescent="0.3">
      <c r="A24" t="s">
        <v>28</v>
      </c>
      <c r="B24" s="2">
        <v>23901</v>
      </c>
      <c r="C24" s="2">
        <v>23753</v>
      </c>
      <c r="D24" s="2">
        <v>4333</v>
      </c>
      <c r="E24" s="2">
        <v>8377</v>
      </c>
      <c r="F24" s="2">
        <v>8457</v>
      </c>
      <c r="G24" s="2">
        <v>14596</v>
      </c>
      <c r="H24">
        <f t="shared" si="1"/>
        <v>83417</v>
      </c>
      <c r="I24" s="4">
        <f t="shared" si="2"/>
        <v>0.28652432957310858</v>
      </c>
      <c r="J24" s="4">
        <f t="shared" si="2"/>
        <v>0.28475011088866775</v>
      </c>
      <c r="K24" s="4">
        <f t="shared" si="2"/>
        <v>5.1943848376230263E-2</v>
      </c>
      <c r="L24" s="4">
        <f t="shared" si="2"/>
        <v>0.10042317513216731</v>
      </c>
      <c r="M24" s="4">
        <f t="shared" si="2"/>
        <v>0.10138221225889207</v>
      </c>
      <c r="N24" s="4">
        <f t="shared" si="2"/>
        <v>0.17497632377093397</v>
      </c>
    </row>
    <row r="25" spans="1:14" x14ac:dyDescent="0.3">
      <c r="A25" t="s">
        <v>29</v>
      </c>
      <c r="B25" s="2">
        <v>30448</v>
      </c>
      <c r="C25" s="2">
        <v>30647</v>
      </c>
      <c r="D25" s="2">
        <v>5336</v>
      </c>
      <c r="E25" s="2">
        <v>10837</v>
      </c>
      <c r="F25" s="2">
        <v>10807</v>
      </c>
      <c r="G25" s="2">
        <v>19586</v>
      </c>
      <c r="H25">
        <f t="shared" si="1"/>
        <v>107661</v>
      </c>
      <c r="I25" s="4">
        <f t="shared" si="2"/>
        <v>0.2828136465386723</v>
      </c>
      <c r="J25" s="4">
        <f t="shared" si="2"/>
        <v>0.28466204103621551</v>
      </c>
      <c r="K25" s="4">
        <f t="shared" si="2"/>
        <v>4.95629800949276E-2</v>
      </c>
      <c r="L25" s="4">
        <f t="shared" si="2"/>
        <v>0.10065854859234077</v>
      </c>
      <c r="M25" s="4">
        <f t="shared" si="2"/>
        <v>0.10037989615552521</v>
      </c>
      <c r="N25" s="4">
        <f t="shared" si="2"/>
        <v>0.18192288758231859</v>
      </c>
    </row>
    <row r="26" spans="1:14" x14ac:dyDescent="0.3">
      <c r="A26" t="s">
        <v>30</v>
      </c>
      <c r="B26" s="2">
        <v>51014</v>
      </c>
      <c r="C26" s="2">
        <v>52354</v>
      </c>
      <c r="D26" s="2">
        <v>8823</v>
      </c>
      <c r="E26" s="2">
        <v>18006</v>
      </c>
      <c r="F26" s="2">
        <v>18591</v>
      </c>
      <c r="G26" s="2">
        <v>34406</v>
      </c>
      <c r="H26">
        <f t="shared" si="1"/>
        <v>183194</v>
      </c>
      <c r="I26" s="4">
        <f t="shared" si="2"/>
        <v>0.27846981888053102</v>
      </c>
      <c r="J26" s="4">
        <f t="shared" si="2"/>
        <v>0.28578446892365472</v>
      </c>
      <c r="K26" s="4">
        <f t="shared" si="2"/>
        <v>4.8162057709313623E-2</v>
      </c>
      <c r="L26" s="4">
        <f t="shared" si="2"/>
        <v>9.8289245280958989E-2</v>
      </c>
      <c r="M26" s="4">
        <f t="shared" si="2"/>
        <v>0.10148258130724805</v>
      </c>
      <c r="N26" s="4">
        <f t="shared" si="2"/>
        <v>0.18781182789829362</v>
      </c>
    </row>
    <row r="27" spans="1:14" x14ac:dyDescent="0.3">
      <c r="A27" t="s">
        <v>31</v>
      </c>
      <c r="B27" s="2">
        <v>52861</v>
      </c>
      <c r="C27" s="2">
        <v>53937</v>
      </c>
      <c r="D27" s="2">
        <v>9243</v>
      </c>
      <c r="E27" s="2">
        <v>19219</v>
      </c>
      <c r="F27" s="2">
        <v>19272</v>
      </c>
      <c r="G27" s="2">
        <v>35166</v>
      </c>
      <c r="H27">
        <f t="shared" si="1"/>
        <v>189698</v>
      </c>
      <c r="I27" s="4">
        <f t="shared" si="2"/>
        <v>0.27865871016036015</v>
      </c>
      <c r="J27" s="4">
        <f t="shared" si="2"/>
        <v>0.28433088382587057</v>
      </c>
      <c r="K27" s="4">
        <f t="shared" si="2"/>
        <v>4.8724815232632925E-2</v>
      </c>
      <c r="L27" s="4">
        <f t="shared" si="2"/>
        <v>0.10131366698647323</v>
      </c>
      <c r="M27" s="4">
        <f t="shared" si="2"/>
        <v>0.10159305844025768</v>
      </c>
      <c r="N27" s="4">
        <f t="shared" si="2"/>
        <v>0.18537886535440543</v>
      </c>
    </row>
    <row r="28" spans="1:14" x14ac:dyDescent="0.3">
      <c r="A28" t="s">
        <v>32</v>
      </c>
      <c r="B28" s="2">
        <v>84884</v>
      </c>
      <c r="C28" s="2">
        <v>87816</v>
      </c>
      <c r="D28" s="2">
        <v>15314</v>
      </c>
      <c r="E28" s="2">
        <v>30612</v>
      </c>
      <c r="F28" s="2">
        <v>32374</v>
      </c>
      <c r="G28" s="2">
        <v>55230</v>
      </c>
      <c r="H28">
        <f t="shared" si="1"/>
        <v>306230</v>
      </c>
      <c r="I28" s="4">
        <f t="shared" si="2"/>
        <v>0.27719034712471019</v>
      </c>
      <c r="J28" s="4">
        <f t="shared" si="2"/>
        <v>0.28676484994938445</v>
      </c>
      <c r="K28" s="4">
        <f t="shared" si="2"/>
        <v>5.0008163798452146E-2</v>
      </c>
      <c r="L28" s="4">
        <f t="shared" si="2"/>
        <v>9.9964079286810573E-2</v>
      </c>
      <c r="M28" s="4">
        <f t="shared" si="2"/>
        <v>0.10571792443588153</v>
      </c>
      <c r="N28" s="4">
        <f t="shared" si="2"/>
        <v>0.18035463540476113</v>
      </c>
    </row>
    <row r="29" spans="1:14" x14ac:dyDescent="0.3">
      <c r="A29" t="s">
        <v>33</v>
      </c>
      <c r="B29" s="2">
        <v>4578</v>
      </c>
      <c r="C29" s="2">
        <v>4736</v>
      </c>
      <c r="D29" s="2">
        <v>772</v>
      </c>
      <c r="E29" s="2">
        <v>1624</v>
      </c>
      <c r="F29" s="2">
        <v>1655</v>
      </c>
      <c r="G29" s="2">
        <v>3042</v>
      </c>
      <c r="H29">
        <f t="shared" si="1"/>
        <v>16407</v>
      </c>
      <c r="I29" s="4">
        <f t="shared" si="2"/>
        <v>0.27902724446882426</v>
      </c>
      <c r="J29" s="4">
        <f t="shared" si="2"/>
        <v>0.28865728042908517</v>
      </c>
      <c r="K29" s="4">
        <f t="shared" si="2"/>
        <v>4.7053087096970807E-2</v>
      </c>
      <c r="L29" s="4">
        <f t="shared" si="2"/>
        <v>9.8982141768757234E-2</v>
      </c>
      <c r="M29" s="4">
        <f t="shared" si="2"/>
        <v>0.10087157920399829</v>
      </c>
      <c r="N29" s="4">
        <f t="shared" si="2"/>
        <v>0.18540866703236422</v>
      </c>
    </row>
    <row r="30" spans="1:14" x14ac:dyDescent="0.3">
      <c r="A30" t="s">
        <v>34</v>
      </c>
      <c r="B30" s="2">
        <v>92728</v>
      </c>
      <c r="C30" s="2">
        <v>97231</v>
      </c>
      <c r="D30" s="2">
        <v>16541</v>
      </c>
      <c r="E30" s="2">
        <v>33449</v>
      </c>
      <c r="F30" s="2">
        <v>36655</v>
      </c>
      <c r="G30" s="2">
        <v>64008</v>
      </c>
      <c r="H30">
        <f t="shared" si="1"/>
        <v>340612</v>
      </c>
      <c r="I30" s="4">
        <f t="shared" si="2"/>
        <v>0.27223938087912347</v>
      </c>
      <c r="J30" s="4">
        <f t="shared" si="2"/>
        <v>0.28545970194825782</v>
      </c>
      <c r="K30" s="4">
        <f t="shared" si="2"/>
        <v>4.8562587342782994E-2</v>
      </c>
      <c r="L30" s="4">
        <f t="shared" si="2"/>
        <v>9.8202647000105697E-2</v>
      </c>
      <c r="M30" s="4">
        <f t="shared" si="2"/>
        <v>0.1076151163200357</v>
      </c>
      <c r="N30" s="4">
        <f t="shared" si="2"/>
        <v>0.18792056650969433</v>
      </c>
    </row>
    <row r="31" spans="1:14" x14ac:dyDescent="0.3">
      <c r="A31" t="s">
        <v>35</v>
      </c>
      <c r="B31" s="2">
        <v>45845</v>
      </c>
      <c r="C31" s="2">
        <v>46432</v>
      </c>
      <c r="D31" s="2">
        <v>8099</v>
      </c>
      <c r="E31" s="2">
        <v>16605</v>
      </c>
      <c r="F31" s="2">
        <v>16585</v>
      </c>
      <c r="G31" s="2">
        <v>30461</v>
      </c>
      <c r="H31">
        <f t="shared" si="1"/>
        <v>164027</v>
      </c>
      <c r="I31" s="4">
        <f t="shared" si="2"/>
        <v>0.2794966682314497</v>
      </c>
      <c r="J31" s="4">
        <f t="shared" si="2"/>
        <v>0.2830753473513507</v>
      </c>
      <c r="K31" s="4">
        <f t="shared" si="2"/>
        <v>4.9376017362995114E-2</v>
      </c>
      <c r="L31" s="4">
        <f t="shared" si="2"/>
        <v>0.10123333353655191</v>
      </c>
      <c r="M31" s="4">
        <f t="shared" si="2"/>
        <v>0.10111140239106976</v>
      </c>
      <c r="N31" s="4">
        <f t="shared" si="2"/>
        <v>0.18570723112658283</v>
      </c>
    </row>
    <row r="32" spans="1:14" x14ac:dyDescent="0.3">
      <c r="A32" t="s">
        <v>36</v>
      </c>
      <c r="B32" s="2">
        <v>31795</v>
      </c>
      <c r="C32" s="2">
        <v>31840</v>
      </c>
      <c r="D32" s="2">
        <v>5640</v>
      </c>
      <c r="E32" s="2">
        <v>11193</v>
      </c>
      <c r="F32" s="2">
        <v>11340</v>
      </c>
      <c r="G32" s="2">
        <v>20813</v>
      </c>
      <c r="H32">
        <f t="shared" si="1"/>
        <v>112621</v>
      </c>
      <c r="I32" s="4">
        <f t="shared" si="2"/>
        <v>0.28231857291268947</v>
      </c>
      <c r="J32" s="4">
        <f t="shared" si="2"/>
        <v>0.282718143152698</v>
      </c>
      <c r="K32" s="4">
        <f t="shared" si="2"/>
        <v>5.0079470081068361E-2</v>
      </c>
      <c r="L32" s="4">
        <f t="shared" si="2"/>
        <v>9.938643769812025E-2</v>
      </c>
      <c r="M32" s="4">
        <f t="shared" si="2"/>
        <v>0.10069170048214809</v>
      </c>
      <c r="N32" s="4">
        <f t="shared" si="2"/>
        <v>0.18480567567327585</v>
      </c>
    </row>
    <row r="33" spans="1:14" x14ac:dyDescent="0.3">
      <c r="A33" t="s">
        <v>37</v>
      </c>
      <c r="B33" s="2">
        <v>90800</v>
      </c>
      <c r="C33" s="2">
        <v>94392</v>
      </c>
      <c r="D33" s="2">
        <v>16212</v>
      </c>
      <c r="E33" s="2">
        <v>32352</v>
      </c>
      <c r="F33" s="2">
        <v>35426</v>
      </c>
      <c r="G33" s="2">
        <v>59668</v>
      </c>
      <c r="H33">
        <f t="shared" si="1"/>
        <v>328850</v>
      </c>
      <c r="I33" s="4">
        <f t="shared" si="2"/>
        <v>0.27611372966398051</v>
      </c>
      <c r="J33" s="4">
        <f t="shared" si="2"/>
        <v>0.2870366428462825</v>
      </c>
      <c r="K33" s="4">
        <f t="shared" si="2"/>
        <v>4.9299072525467537E-2</v>
      </c>
      <c r="L33" s="4">
        <f t="shared" si="2"/>
        <v>9.8379200243272014E-2</v>
      </c>
      <c r="M33" s="4">
        <f t="shared" si="2"/>
        <v>0.10772692717044245</v>
      </c>
      <c r="N33" s="4">
        <f t="shared" si="2"/>
        <v>0.18144442755055495</v>
      </c>
    </row>
    <row r="34" spans="1:14" x14ac:dyDescent="0.3">
      <c r="A34" t="s">
        <v>38</v>
      </c>
      <c r="B34" s="2">
        <v>67037</v>
      </c>
      <c r="C34" s="2">
        <v>70108</v>
      </c>
      <c r="D34" s="2">
        <v>11460</v>
      </c>
      <c r="E34" s="2">
        <v>22486</v>
      </c>
      <c r="F34" s="2">
        <v>23921</v>
      </c>
      <c r="G34" s="2">
        <v>38017</v>
      </c>
      <c r="H34">
        <f t="shared" si="1"/>
        <v>233029</v>
      </c>
      <c r="I34" s="4">
        <f t="shared" si="2"/>
        <v>0.28767664110475522</v>
      </c>
      <c r="J34" s="4">
        <f t="shared" si="2"/>
        <v>0.30085525835840177</v>
      </c>
      <c r="K34" s="4">
        <f t="shared" si="2"/>
        <v>4.9178428435945741E-2</v>
      </c>
      <c r="L34" s="4">
        <f t="shared" si="2"/>
        <v>9.6494427732170679E-2</v>
      </c>
      <c r="M34" s="4">
        <f t="shared" si="2"/>
        <v>0.10265245956511851</v>
      </c>
      <c r="N34" s="4">
        <f t="shared" si="2"/>
        <v>0.16314278480360814</v>
      </c>
    </row>
    <row r="35" spans="1:14" x14ac:dyDescent="0.3">
      <c r="A35" t="s">
        <v>39</v>
      </c>
      <c r="B35" s="2">
        <v>95158</v>
      </c>
      <c r="C35" s="2">
        <v>97956</v>
      </c>
      <c r="D35" s="2">
        <v>16799</v>
      </c>
      <c r="E35" s="2">
        <v>33891</v>
      </c>
      <c r="F35" s="2">
        <v>36649</v>
      </c>
      <c r="G35" s="2">
        <v>62774</v>
      </c>
      <c r="H35">
        <f t="shared" si="1"/>
        <v>343227</v>
      </c>
      <c r="I35" s="4">
        <f t="shared" si="2"/>
        <v>0.27724508852741769</v>
      </c>
      <c r="J35" s="4">
        <f t="shared" si="2"/>
        <v>0.2853971278483336</v>
      </c>
      <c r="K35" s="4">
        <f t="shared" si="2"/>
        <v>4.8944284686228065E-2</v>
      </c>
      <c r="L35" s="4">
        <f t="shared" si="2"/>
        <v>9.8742231817426945E-2</v>
      </c>
      <c r="M35" s="4">
        <f t="shared" si="2"/>
        <v>0.10677773019022396</v>
      </c>
      <c r="N35" s="4">
        <f t="shared" si="2"/>
        <v>0.18289353693036969</v>
      </c>
    </row>
    <row r="36" spans="1:14" x14ac:dyDescent="0.3">
      <c r="A36" t="s">
        <v>40</v>
      </c>
      <c r="B36" s="2">
        <v>45645</v>
      </c>
      <c r="C36" s="2">
        <v>46695</v>
      </c>
      <c r="D36" s="2">
        <v>8093</v>
      </c>
      <c r="E36" s="2">
        <v>16206</v>
      </c>
      <c r="F36" s="2">
        <v>16512</v>
      </c>
      <c r="G36" s="2">
        <v>28586</v>
      </c>
      <c r="H36">
        <f t="shared" si="1"/>
        <v>161737</v>
      </c>
      <c r="I36" s="4">
        <f t="shared" si="2"/>
        <v>0.28221742705750696</v>
      </c>
      <c r="J36" s="4">
        <f t="shared" si="2"/>
        <v>0.28870944805455773</v>
      </c>
      <c r="K36" s="4">
        <f t="shared" si="2"/>
        <v>5.00380246944113E-2</v>
      </c>
      <c r="L36" s="4">
        <f t="shared" si="2"/>
        <v>0.10019970693162356</v>
      </c>
      <c r="M36" s="4">
        <f t="shared" si="2"/>
        <v>0.10209166733647836</v>
      </c>
      <c r="N36" s="4">
        <f t="shared" si="2"/>
        <v>0.17674372592542215</v>
      </c>
    </row>
    <row r="37" spans="1:14" x14ac:dyDescent="0.3">
      <c r="A37" t="s">
        <v>41</v>
      </c>
      <c r="B37" s="2">
        <v>93695</v>
      </c>
      <c r="C37" s="2">
        <v>97146</v>
      </c>
      <c r="D37" s="2">
        <v>16781</v>
      </c>
      <c r="E37" s="2">
        <v>33875</v>
      </c>
      <c r="F37" s="2">
        <v>35896</v>
      </c>
      <c r="G37" s="2">
        <v>63815</v>
      </c>
      <c r="H37">
        <f t="shared" si="1"/>
        <v>341208</v>
      </c>
      <c r="I37" s="4">
        <f t="shared" si="2"/>
        <v>0.27459789922862299</v>
      </c>
      <c r="J37" s="4">
        <f t="shared" si="2"/>
        <v>0.284711964549483</v>
      </c>
      <c r="K37" s="4">
        <f t="shared" si="2"/>
        <v>4.9181144639047152E-2</v>
      </c>
      <c r="L37" s="4">
        <f t="shared" si="2"/>
        <v>9.9279618297343553E-2</v>
      </c>
      <c r="M37" s="4">
        <f t="shared" si="2"/>
        <v>0.10520269161332677</v>
      </c>
      <c r="N37" s="4">
        <f t="shared" si="2"/>
        <v>0.18702668167217651</v>
      </c>
    </row>
    <row r="38" spans="1:14" x14ac:dyDescent="0.3">
      <c r="A38" t="s">
        <v>42</v>
      </c>
      <c r="B38" s="2">
        <v>40841</v>
      </c>
      <c r="C38" s="2">
        <v>41294</v>
      </c>
      <c r="D38" s="2">
        <v>7288</v>
      </c>
      <c r="E38" s="2">
        <v>14618</v>
      </c>
      <c r="F38" s="2">
        <v>14863</v>
      </c>
      <c r="G38" s="2">
        <v>28047</v>
      </c>
      <c r="H38">
        <f t="shared" si="1"/>
        <v>146951</v>
      </c>
      <c r="I38" s="4">
        <f t="shared" si="2"/>
        <v>0.27792257283039923</v>
      </c>
      <c r="J38" s="4">
        <f t="shared" si="2"/>
        <v>0.28100523303686264</v>
      </c>
      <c r="K38" s="4">
        <f t="shared" si="2"/>
        <v>4.9594762880143722E-2</v>
      </c>
      <c r="L38" s="4">
        <f t="shared" si="2"/>
        <v>9.9475335315853577E-2</v>
      </c>
      <c r="M38" s="4">
        <f t="shared" si="2"/>
        <v>0.10114255772332274</v>
      </c>
      <c r="N38" s="4">
        <f t="shared" si="2"/>
        <v>0.19085953821341808</v>
      </c>
    </row>
    <row r="39" spans="1:14" x14ac:dyDescent="0.3">
      <c r="A39" t="s">
        <v>43</v>
      </c>
      <c r="B39" s="2">
        <v>51698</v>
      </c>
      <c r="C39" s="2">
        <v>51899</v>
      </c>
      <c r="D39" s="2">
        <v>8875</v>
      </c>
      <c r="E39" s="2">
        <v>18444</v>
      </c>
      <c r="F39" s="2">
        <v>18630</v>
      </c>
      <c r="G39" s="2">
        <v>33761</v>
      </c>
      <c r="H39">
        <f t="shared" si="1"/>
        <v>183307</v>
      </c>
      <c r="I39" s="4">
        <f t="shared" si="2"/>
        <v>0.28202960061536114</v>
      </c>
      <c r="J39" s="4">
        <f t="shared" si="2"/>
        <v>0.2831261217520335</v>
      </c>
      <c r="K39" s="4">
        <f t="shared" si="2"/>
        <v>4.8416045213767071E-2</v>
      </c>
      <c r="L39" s="4">
        <f t="shared" si="2"/>
        <v>0.10061808878002476</v>
      </c>
      <c r="M39" s="4">
        <f t="shared" si="2"/>
        <v>0.10163277998112456</v>
      </c>
      <c r="N39" s="4">
        <f t="shared" si="2"/>
        <v>0.18417736365768902</v>
      </c>
    </row>
    <row r="40" spans="1:14" x14ac:dyDescent="0.3">
      <c r="A40" t="s">
        <v>44</v>
      </c>
      <c r="B40" s="2">
        <v>44686</v>
      </c>
      <c r="C40" s="2">
        <v>44900</v>
      </c>
      <c r="D40" s="2">
        <v>7773</v>
      </c>
      <c r="E40" s="2">
        <v>16086</v>
      </c>
      <c r="F40" s="2">
        <v>16121</v>
      </c>
      <c r="G40" s="2">
        <v>29666</v>
      </c>
      <c r="H40">
        <f t="shared" si="1"/>
        <v>159232</v>
      </c>
      <c r="I40" s="4">
        <f t="shared" si="2"/>
        <v>0.28063454581993569</v>
      </c>
      <c r="J40" s="4">
        <f t="shared" si="2"/>
        <v>0.28197849678456594</v>
      </c>
      <c r="K40" s="4">
        <f t="shared" si="2"/>
        <v>4.881556471061093E-2</v>
      </c>
      <c r="L40" s="4">
        <f t="shared" si="2"/>
        <v>0.10102240755627009</v>
      </c>
      <c r="M40" s="4">
        <f t="shared" si="2"/>
        <v>0.10124221262057878</v>
      </c>
      <c r="N40" s="4">
        <f t="shared" si="2"/>
        <v>0.18630677250803859</v>
      </c>
    </row>
    <row r="41" spans="1:14" x14ac:dyDescent="0.3">
      <c r="A41" t="s">
        <v>45</v>
      </c>
      <c r="B41" s="2">
        <v>37669</v>
      </c>
      <c r="C41" s="2">
        <v>38096</v>
      </c>
      <c r="D41" s="2">
        <v>6628</v>
      </c>
      <c r="E41" s="2">
        <v>13333</v>
      </c>
      <c r="F41" s="2">
        <v>13577</v>
      </c>
      <c r="G41" s="2">
        <v>24599</v>
      </c>
      <c r="H41">
        <f t="shared" si="1"/>
        <v>133902</v>
      </c>
      <c r="I41" s="4">
        <f t="shared" si="2"/>
        <v>0.28131768009439739</v>
      </c>
      <c r="J41" s="4">
        <f t="shared" si="2"/>
        <v>0.28450657943869395</v>
      </c>
      <c r="K41" s="4">
        <f t="shared" si="2"/>
        <v>4.9498887245896253E-2</v>
      </c>
      <c r="L41" s="4">
        <f t="shared" si="2"/>
        <v>9.9572821914534509E-2</v>
      </c>
      <c r="M41" s="4">
        <f t="shared" si="2"/>
        <v>0.10139505011127541</v>
      </c>
      <c r="N41" s="4">
        <f t="shared" si="2"/>
        <v>0.18370898119520246</v>
      </c>
    </row>
    <row r="42" spans="1:14" x14ac:dyDescent="0.3">
      <c r="A42" t="s">
        <v>46</v>
      </c>
      <c r="B42" s="2">
        <v>97005</v>
      </c>
      <c r="C42" s="2">
        <v>104177</v>
      </c>
      <c r="D42" s="2">
        <v>17101</v>
      </c>
      <c r="E42" s="2">
        <v>33289</v>
      </c>
      <c r="F42" s="2">
        <v>37147</v>
      </c>
      <c r="G42" s="2">
        <v>62896</v>
      </c>
      <c r="H42">
        <f t="shared" si="1"/>
        <v>351615</v>
      </c>
      <c r="I42" s="4">
        <f t="shared" si="2"/>
        <v>0.2758841346358944</v>
      </c>
      <c r="J42" s="4">
        <f t="shared" si="2"/>
        <v>0.29628144419322272</v>
      </c>
      <c r="K42" s="4">
        <f t="shared" si="2"/>
        <v>4.8635581530935827E-2</v>
      </c>
      <c r="L42" s="4">
        <f t="shared" si="2"/>
        <v>9.4674573041536911E-2</v>
      </c>
      <c r="M42" s="4">
        <f t="shared" si="2"/>
        <v>0.10564680118880025</v>
      </c>
      <c r="N42" s="4">
        <f t="shared" si="2"/>
        <v>0.17887746540960994</v>
      </c>
    </row>
    <row r="43" spans="1:14" x14ac:dyDescent="0.3">
      <c r="A43" t="s">
        <v>47</v>
      </c>
      <c r="B43" s="2">
        <v>52080</v>
      </c>
      <c r="C43" s="2">
        <v>53338</v>
      </c>
      <c r="D43" s="2">
        <v>9153</v>
      </c>
      <c r="E43" s="2">
        <v>18361</v>
      </c>
      <c r="F43" s="2">
        <v>18994</v>
      </c>
      <c r="G43" s="2">
        <v>35296</v>
      </c>
      <c r="H43">
        <f t="shared" si="1"/>
        <v>187222</v>
      </c>
      <c r="I43" s="4">
        <f t="shared" si="2"/>
        <v>0.27817243699992522</v>
      </c>
      <c r="J43" s="4">
        <f t="shared" si="2"/>
        <v>0.2848917328091784</v>
      </c>
      <c r="K43" s="4">
        <f t="shared" si="2"/>
        <v>4.8888485327579022E-2</v>
      </c>
      <c r="L43" s="4">
        <f t="shared" si="2"/>
        <v>9.8070739549839234E-2</v>
      </c>
      <c r="M43" s="4">
        <f t="shared" si="2"/>
        <v>0.1014517524649881</v>
      </c>
      <c r="N43" s="4">
        <f t="shared" si="2"/>
        <v>0.18852485284849002</v>
      </c>
    </row>
    <row r="44" spans="1:14" x14ac:dyDescent="0.3">
      <c r="A44" t="s">
        <v>48</v>
      </c>
      <c r="B44" s="2">
        <v>52881</v>
      </c>
      <c r="C44" s="2">
        <v>53413</v>
      </c>
      <c r="D44" s="2">
        <v>9245</v>
      </c>
      <c r="E44" s="2">
        <v>19102</v>
      </c>
      <c r="F44" s="2">
        <v>19014</v>
      </c>
      <c r="G44" s="2">
        <v>35187</v>
      </c>
      <c r="H44">
        <f t="shared" si="1"/>
        <v>188842</v>
      </c>
      <c r="I44" s="4">
        <f t="shared" si="2"/>
        <v>0.28002774806451952</v>
      </c>
      <c r="J44" s="4">
        <f t="shared" si="2"/>
        <v>0.28284491797375583</v>
      </c>
      <c r="K44" s="4">
        <f t="shared" si="2"/>
        <v>4.8956270321220914E-2</v>
      </c>
      <c r="L44" s="4">
        <f t="shared" si="2"/>
        <v>0.10115334512449561</v>
      </c>
      <c r="M44" s="4">
        <f t="shared" si="2"/>
        <v>0.10068734709439638</v>
      </c>
      <c r="N44" s="4">
        <f t="shared" si="2"/>
        <v>0.18633037142161171</v>
      </c>
    </row>
    <row r="45" spans="1:14" x14ac:dyDescent="0.3">
      <c r="A45" t="s">
        <v>49</v>
      </c>
      <c r="B45" s="2">
        <v>50895</v>
      </c>
      <c r="C45" s="2">
        <v>51542</v>
      </c>
      <c r="D45" s="2">
        <v>8962</v>
      </c>
      <c r="E45" s="2">
        <v>18145</v>
      </c>
      <c r="F45" s="2">
        <v>18394</v>
      </c>
      <c r="G45" s="2">
        <v>34117</v>
      </c>
      <c r="H45">
        <f t="shared" si="1"/>
        <v>182055</v>
      </c>
      <c r="I45" s="4">
        <f t="shared" si="2"/>
        <v>0.2795583752162808</v>
      </c>
      <c r="J45" s="4">
        <f t="shared" si="2"/>
        <v>0.28311224629919529</v>
      </c>
      <c r="K45" s="4">
        <f t="shared" si="2"/>
        <v>4.9226881986212959E-2</v>
      </c>
      <c r="L45" s="4">
        <f t="shared" si="2"/>
        <v>9.9667682843096864E-2</v>
      </c>
      <c r="M45" s="4">
        <f t="shared" si="2"/>
        <v>0.10103540138968993</v>
      </c>
      <c r="N45" s="4">
        <f t="shared" si="2"/>
        <v>0.18739941226552415</v>
      </c>
    </row>
    <row r="46" spans="1:14" x14ac:dyDescent="0.3">
      <c r="A46" t="s">
        <v>50</v>
      </c>
      <c r="B46" s="2">
        <v>49689</v>
      </c>
      <c r="C46" s="2">
        <v>50298</v>
      </c>
      <c r="D46" s="2">
        <v>8581</v>
      </c>
      <c r="E46" s="2">
        <v>17564</v>
      </c>
      <c r="F46" s="2">
        <v>17761</v>
      </c>
      <c r="G46" s="2">
        <v>33150</v>
      </c>
      <c r="H46">
        <f t="shared" si="1"/>
        <v>177043</v>
      </c>
      <c r="I46" s="4">
        <f t="shared" si="2"/>
        <v>0.28066063046830431</v>
      </c>
      <c r="J46" s="4">
        <f t="shared" si="2"/>
        <v>0.28410047276650308</v>
      </c>
      <c r="K46" s="4">
        <f t="shared" si="2"/>
        <v>4.8468451167230558E-2</v>
      </c>
      <c r="L46" s="4">
        <f t="shared" si="2"/>
        <v>9.9207537151991321E-2</v>
      </c>
      <c r="M46" s="4">
        <f t="shared" si="2"/>
        <v>0.10032026117948747</v>
      </c>
      <c r="N46" s="4">
        <f t="shared" si="2"/>
        <v>0.18724264726648329</v>
      </c>
    </row>
    <row r="47" spans="1:14" x14ac:dyDescent="0.3">
      <c r="A47" t="s">
        <v>51</v>
      </c>
      <c r="B47" s="2">
        <v>52106</v>
      </c>
      <c r="C47" s="2">
        <v>52413</v>
      </c>
      <c r="D47" s="2">
        <v>9047</v>
      </c>
      <c r="E47" s="2">
        <v>18730</v>
      </c>
      <c r="F47" s="2">
        <v>18627</v>
      </c>
      <c r="G47" s="2">
        <v>34856</v>
      </c>
      <c r="H47">
        <f t="shared" si="1"/>
        <v>185779</v>
      </c>
      <c r="I47" s="4">
        <f t="shared" si="2"/>
        <v>0.28047303516543848</v>
      </c>
      <c r="J47" s="4">
        <f t="shared" si="2"/>
        <v>0.28212553625544329</v>
      </c>
      <c r="K47" s="4">
        <f t="shared" si="2"/>
        <v>4.8697646127926195E-2</v>
      </c>
      <c r="L47" s="4">
        <f t="shared" si="2"/>
        <v>0.1008187147094128</v>
      </c>
      <c r="M47" s="4">
        <f t="shared" si="2"/>
        <v>0.10026429251960663</v>
      </c>
      <c r="N47" s="4">
        <f t="shared" si="2"/>
        <v>0.18762077522217258</v>
      </c>
    </row>
    <row r="48" spans="1:14" x14ac:dyDescent="0.3">
      <c r="A48" t="s">
        <v>52</v>
      </c>
      <c r="B48" s="2">
        <v>90608</v>
      </c>
      <c r="C48" s="2">
        <v>93930</v>
      </c>
      <c r="D48" s="2">
        <v>16201</v>
      </c>
      <c r="E48" s="2">
        <v>33086</v>
      </c>
      <c r="F48" s="2">
        <v>34859</v>
      </c>
      <c r="G48" s="2">
        <v>63100</v>
      </c>
      <c r="H48">
        <f t="shared" si="1"/>
        <v>331784</v>
      </c>
      <c r="I48" s="4">
        <f t="shared" si="2"/>
        <v>0.2730933378342536</v>
      </c>
      <c r="J48" s="4">
        <f t="shared" si="2"/>
        <v>0.28310587611216936</v>
      </c>
      <c r="K48" s="4">
        <f t="shared" si="2"/>
        <v>4.8829961661804068E-2</v>
      </c>
      <c r="L48" s="4">
        <f t="shared" si="2"/>
        <v>9.972150555783281E-2</v>
      </c>
      <c r="M48" s="4">
        <f t="shared" si="2"/>
        <v>0.1050653437175994</v>
      </c>
      <c r="N48" s="4">
        <f t="shared" si="2"/>
        <v>0.19018397511634075</v>
      </c>
    </row>
    <row r="49" spans="1:14" x14ac:dyDescent="0.3">
      <c r="A49" t="s">
        <v>53</v>
      </c>
      <c r="B49" s="2">
        <v>89925</v>
      </c>
      <c r="C49" s="2">
        <v>93195</v>
      </c>
      <c r="D49" s="2">
        <v>16096</v>
      </c>
      <c r="E49" s="2">
        <v>32913</v>
      </c>
      <c r="F49" s="2">
        <v>34972</v>
      </c>
      <c r="G49" s="2">
        <v>63198</v>
      </c>
      <c r="H49">
        <f t="shared" si="1"/>
        <v>330299</v>
      </c>
      <c r="I49" s="4">
        <f t="shared" si="2"/>
        <v>0.27225332199007568</v>
      </c>
      <c r="J49" s="4">
        <f t="shared" si="2"/>
        <v>0.28215344278971477</v>
      </c>
      <c r="K49" s="4">
        <f t="shared" si="2"/>
        <v>4.8731603789293941E-2</v>
      </c>
      <c r="L49" s="4">
        <f t="shared" si="2"/>
        <v>9.9646078250312589E-2</v>
      </c>
      <c r="M49" s="4">
        <f t="shared" si="2"/>
        <v>0.10587982403821991</v>
      </c>
      <c r="N49" s="4">
        <f t="shared" si="2"/>
        <v>0.19133572914238312</v>
      </c>
    </row>
    <row r="50" spans="1:14" x14ac:dyDescent="0.3">
      <c r="A50" t="s">
        <v>54</v>
      </c>
      <c r="B50" s="2">
        <v>90883</v>
      </c>
      <c r="C50" s="2">
        <v>94658</v>
      </c>
      <c r="D50" s="2">
        <v>16293</v>
      </c>
      <c r="E50" s="2">
        <v>32678</v>
      </c>
      <c r="F50" s="2">
        <v>35950</v>
      </c>
      <c r="G50" s="2">
        <v>63652</v>
      </c>
      <c r="H50">
        <f t="shared" si="1"/>
        <v>334114</v>
      </c>
      <c r="I50" s="4">
        <f t="shared" si="2"/>
        <v>0.27201194801774242</v>
      </c>
      <c r="J50" s="4">
        <f t="shared" si="2"/>
        <v>0.28331048683982113</v>
      </c>
      <c r="K50" s="4">
        <f t="shared" si="2"/>
        <v>4.8764792855133278E-2</v>
      </c>
      <c r="L50" s="4">
        <f t="shared" si="2"/>
        <v>9.7804940828579462E-2</v>
      </c>
      <c r="M50" s="4">
        <f t="shared" si="2"/>
        <v>0.10759800547118648</v>
      </c>
      <c r="N50" s="4">
        <f t="shared" si="2"/>
        <v>0.19050982598753718</v>
      </c>
    </row>
    <row r="51" spans="1:14" x14ac:dyDescent="0.3">
      <c r="A51" t="s">
        <v>55</v>
      </c>
      <c r="B51" s="2">
        <v>86062</v>
      </c>
      <c r="C51" s="2">
        <v>88751</v>
      </c>
      <c r="D51" s="2">
        <v>15483</v>
      </c>
      <c r="E51" s="2">
        <v>31560</v>
      </c>
      <c r="F51" s="2">
        <v>33200</v>
      </c>
      <c r="G51" s="2">
        <v>60398</v>
      </c>
      <c r="H51">
        <f t="shared" si="1"/>
        <v>315454</v>
      </c>
      <c r="I51" s="4">
        <f t="shared" si="2"/>
        <v>0.27281949190690241</v>
      </c>
      <c r="J51" s="4">
        <f t="shared" si="2"/>
        <v>0.28134371413898701</v>
      </c>
      <c r="K51" s="4">
        <f t="shared" si="2"/>
        <v>4.9081641063356309E-2</v>
      </c>
      <c r="L51" s="4">
        <f t="shared" si="2"/>
        <v>0.10004628250077666</v>
      </c>
      <c r="M51" s="4">
        <f t="shared" si="2"/>
        <v>0.1052451387524013</v>
      </c>
      <c r="N51" s="4">
        <f t="shared" si="2"/>
        <v>0.19146373163757632</v>
      </c>
    </row>
    <row r="52" spans="1:14" x14ac:dyDescent="0.3">
      <c r="A52" t="s">
        <v>56</v>
      </c>
      <c r="B52" s="2">
        <v>55003</v>
      </c>
      <c r="C52" s="2">
        <v>55804</v>
      </c>
      <c r="D52" s="2">
        <v>9552</v>
      </c>
      <c r="E52" s="2">
        <v>19417</v>
      </c>
      <c r="F52" s="2">
        <v>19569</v>
      </c>
      <c r="G52" s="2">
        <v>36226</v>
      </c>
      <c r="H52">
        <f t="shared" si="1"/>
        <v>195571</v>
      </c>
      <c r="I52" s="4">
        <f t="shared" si="2"/>
        <v>0.2812431290937818</v>
      </c>
      <c r="J52" s="4">
        <f t="shared" si="2"/>
        <v>0.28533882835389707</v>
      </c>
      <c r="K52" s="4">
        <f t="shared" si="2"/>
        <v>4.8841597169314466E-2</v>
      </c>
      <c r="L52" s="4">
        <f t="shared" si="2"/>
        <v>9.9283636121919913E-2</v>
      </c>
      <c r="M52" s="4">
        <f t="shared" si="2"/>
        <v>0.10006084746716026</v>
      </c>
      <c r="N52" s="4">
        <f t="shared" si="2"/>
        <v>0.18523196179392651</v>
      </c>
    </row>
    <row r="53" spans="1:14" x14ac:dyDescent="0.3">
      <c r="A53" t="s">
        <v>57</v>
      </c>
      <c r="B53" s="2">
        <v>56341</v>
      </c>
      <c r="C53" s="2">
        <v>57018</v>
      </c>
      <c r="D53" s="2">
        <v>9847</v>
      </c>
      <c r="E53" s="2">
        <v>19965</v>
      </c>
      <c r="F53" s="2">
        <v>20224</v>
      </c>
      <c r="G53" s="2">
        <v>37353</v>
      </c>
      <c r="H53">
        <f t="shared" si="1"/>
        <v>200748</v>
      </c>
      <c r="I53" s="4">
        <f t="shared" si="2"/>
        <v>0.28065534899475958</v>
      </c>
      <c r="J53" s="4">
        <f t="shared" si="2"/>
        <v>0.2840277362663638</v>
      </c>
      <c r="K53" s="4">
        <f t="shared" si="2"/>
        <v>4.9051547213421802E-2</v>
      </c>
      <c r="L53" s="4">
        <f t="shared" si="2"/>
        <v>9.9453045609420768E-2</v>
      </c>
      <c r="M53" s="4">
        <f t="shared" si="2"/>
        <v>0.10074322035586905</v>
      </c>
      <c r="N53" s="4">
        <f t="shared" si="2"/>
        <v>0.18606910156016498</v>
      </c>
    </row>
    <row r="54" spans="1:14" x14ac:dyDescent="0.3">
      <c r="A54" t="s">
        <v>58</v>
      </c>
      <c r="B54" s="2">
        <v>51722</v>
      </c>
      <c r="C54" s="2">
        <v>52577</v>
      </c>
      <c r="D54" s="2">
        <v>9086</v>
      </c>
      <c r="E54" s="2">
        <v>18690</v>
      </c>
      <c r="F54" s="2">
        <v>18550</v>
      </c>
      <c r="G54" s="2">
        <v>34895</v>
      </c>
      <c r="H54">
        <f t="shared" si="1"/>
        <v>185520</v>
      </c>
      <c r="I54" s="4">
        <f t="shared" si="2"/>
        <v>0.27879473911168606</v>
      </c>
      <c r="J54" s="4">
        <f t="shared" si="2"/>
        <v>0.28340340664079344</v>
      </c>
      <c r="K54" s="4">
        <f t="shared" si="2"/>
        <v>4.8975851660198362E-2</v>
      </c>
      <c r="L54" s="4">
        <f t="shared" si="2"/>
        <v>0.10074385510996119</v>
      </c>
      <c r="M54" s="4">
        <f t="shared" si="2"/>
        <v>9.9989219491159978E-2</v>
      </c>
      <c r="N54" s="4">
        <f t="shared" si="2"/>
        <v>0.18809292798620095</v>
      </c>
    </row>
    <row r="55" spans="1:14" x14ac:dyDescent="0.3">
      <c r="A55" t="s">
        <v>59</v>
      </c>
      <c r="B55" s="2">
        <v>100617</v>
      </c>
      <c r="C55" s="2">
        <v>103748</v>
      </c>
      <c r="D55" s="2">
        <v>17763</v>
      </c>
      <c r="E55" s="2">
        <v>36321</v>
      </c>
      <c r="F55" s="2">
        <v>38916</v>
      </c>
      <c r="G55" s="2">
        <v>69107</v>
      </c>
      <c r="H55">
        <f t="shared" si="1"/>
        <v>366472</v>
      </c>
      <c r="I55" s="4">
        <f t="shared" si="2"/>
        <v>0.27455576415114935</v>
      </c>
      <c r="J55" s="4">
        <f t="shared" si="2"/>
        <v>0.28309939094937675</v>
      </c>
      <c r="K55" s="4">
        <f t="shared" si="2"/>
        <v>4.8470278766181318E-2</v>
      </c>
      <c r="L55" s="4">
        <f t="shared" si="2"/>
        <v>9.9109891069440501E-2</v>
      </c>
      <c r="M55" s="4">
        <f t="shared" si="2"/>
        <v>0.10619092318103429</v>
      </c>
      <c r="N55" s="4">
        <f t="shared" si="2"/>
        <v>0.18857375188281778</v>
      </c>
    </row>
    <row r="56" spans="1:14" x14ac:dyDescent="0.3">
      <c r="A56" t="s">
        <v>60</v>
      </c>
      <c r="B56" s="2">
        <v>98451</v>
      </c>
      <c r="C56" s="2">
        <v>101759</v>
      </c>
      <c r="D56" s="2">
        <v>17542</v>
      </c>
      <c r="E56" s="2">
        <v>35499</v>
      </c>
      <c r="F56" s="2">
        <v>38368</v>
      </c>
      <c r="G56" s="2">
        <v>68476</v>
      </c>
      <c r="H56">
        <f t="shared" si="1"/>
        <v>360095</v>
      </c>
      <c r="I56" s="4">
        <f t="shared" si="2"/>
        <v>0.27340285202516001</v>
      </c>
      <c r="J56" s="4">
        <f t="shared" si="2"/>
        <v>0.2825893167080909</v>
      </c>
      <c r="K56" s="4">
        <f t="shared" si="2"/>
        <v>4.8714922451019868E-2</v>
      </c>
      <c r="L56" s="4">
        <f t="shared" si="2"/>
        <v>9.8582318554825812E-2</v>
      </c>
      <c r="M56" s="4">
        <f t="shared" si="2"/>
        <v>0.10654966050625529</v>
      </c>
      <c r="N56" s="4">
        <f t="shared" si="2"/>
        <v>0.19016092975464807</v>
      </c>
    </row>
    <row r="57" spans="1:14" x14ac:dyDescent="0.3">
      <c r="A57" t="s">
        <v>61</v>
      </c>
      <c r="B57" s="2">
        <v>103917</v>
      </c>
      <c r="C57" s="2">
        <v>107372</v>
      </c>
      <c r="D57" s="2">
        <v>18353</v>
      </c>
      <c r="E57" s="2">
        <v>37270</v>
      </c>
      <c r="F57" s="2">
        <v>40195</v>
      </c>
      <c r="G57" s="2">
        <v>70739</v>
      </c>
      <c r="H57">
        <f t="shared" si="1"/>
        <v>377846</v>
      </c>
      <c r="I57" s="4">
        <f t="shared" si="2"/>
        <v>0.27502474553124817</v>
      </c>
      <c r="J57" s="4">
        <f t="shared" si="2"/>
        <v>0.28416868247910526</v>
      </c>
      <c r="K57" s="4">
        <f t="shared" si="2"/>
        <v>4.8572698930252005E-2</v>
      </c>
      <c r="L57" s="4">
        <f t="shared" si="2"/>
        <v>9.8638069478041324E-2</v>
      </c>
      <c r="M57" s="4">
        <f t="shared" si="2"/>
        <v>0.10637931855835446</v>
      </c>
      <c r="N57" s="4">
        <f t="shared" si="2"/>
        <v>0.18721648502299879</v>
      </c>
    </row>
    <row r="58" spans="1:14" x14ac:dyDescent="0.3">
      <c r="A58" t="s">
        <v>62</v>
      </c>
      <c r="B58" s="2">
        <v>47460</v>
      </c>
      <c r="C58" s="2">
        <v>48325</v>
      </c>
      <c r="D58" s="2">
        <v>8440</v>
      </c>
      <c r="E58" s="2">
        <v>17190</v>
      </c>
      <c r="F58" s="2">
        <v>17197</v>
      </c>
      <c r="G58" s="2">
        <v>32256</v>
      </c>
      <c r="H58">
        <f t="shared" si="1"/>
        <v>170868</v>
      </c>
      <c r="I58" s="4">
        <f t="shared" ref="I58:N100" si="3">B58/$H58</f>
        <v>0.27775826954140037</v>
      </c>
      <c r="J58" s="4">
        <f t="shared" si="3"/>
        <v>0.28282065688133529</v>
      </c>
      <c r="K58" s="4">
        <f t="shared" si="3"/>
        <v>4.9394854507573097E-2</v>
      </c>
      <c r="L58" s="4">
        <f t="shared" si="3"/>
        <v>0.10060397499824426</v>
      </c>
      <c r="M58" s="4">
        <f t="shared" si="3"/>
        <v>0.1006449422946368</v>
      </c>
      <c r="N58" s="4">
        <f t="shared" si="3"/>
        <v>0.18877730177681018</v>
      </c>
    </row>
    <row r="59" spans="1:14" x14ac:dyDescent="0.3">
      <c r="A59" t="s">
        <v>63</v>
      </c>
      <c r="B59" s="2">
        <v>83988</v>
      </c>
      <c r="C59" s="2">
        <v>87234</v>
      </c>
      <c r="D59" s="2">
        <v>14858</v>
      </c>
      <c r="E59" s="2">
        <v>30467</v>
      </c>
      <c r="F59" s="2">
        <v>32337</v>
      </c>
      <c r="G59" s="2">
        <v>58417</v>
      </c>
      <c r="H59">
        <f t="shared" si="1"/>
        <v>307301</v>
      </c>
      <c r="I59" s="4">
        <f t="shared" si="3"/>
        <v>0.27330858018685261</v>
      </c>
      <c r="J59" s="4">
        <f t="shared" si="3"/>
        <v>0.28387151359741752</v>
      </c>
      <c r="K59" s="4">
        <f t="shared" si="3"/>
        <v>4.8349989098636192E-2</v>
      </c>
      <c r="L59" s="4">
        <f t="shared" si="3"/>
        <v>9.914383617365384E-2</v>
      </c>
      <c r="M59" s="4">
        <f t="shared" si="3"/>
        <v>0.1052290750762282</v>
      </c>
      <c r="N59" s="4">
        <f t="shared" si="3"/>
        <v>0.19009700586721162</v>
      </c>
    </row>
    <row r="60" spans="1:14" x14ac:dyDescent="0.3">
      <c r="A60" t="s">
        <v>64</v>
      </c>
      <c r="B60" s="2">
        <v>91599</v>
      </c>
      <c r="C60" s="2">
        <v>94958</v>
      </c>
      <c r="D60" s="2">
        <v>16245</v>
      </c>
      <c r="E60" s="2">
        <v>33351</v>
      </c>
      <c r="F60" s="2">
        <v>35274</v>
      </c>
      <c r="G60" s="2">
        <v>63632</v>
      </c>
      <c r="H60">
        <f t="shared" si="1"/>
        <v>335059</v>
      </c>
      <c r="I60" s="4">
        <f t="shared" si="3"/>
        <v>0.27338170292396263</v>
      </c>
      <c r="J60" s="4">
        <f t="shared" si="3"/>
        <v>0.28340680298096754</v>
      </c>
      <c r="K60" s="4">
        <f t="shared" si="3"/>
        <v>4.8483998340590764E-2</v>
      </c>
      <c r="L60" s="4">
        <f t="shared" si="3"/>
        <v>9.9537693361467686E-2</v>
      </c>
      <c r="M60" s="4">
        <f t="shared" si="3"/>
        <v>0.10527698106900575</v>
      </c>
      <c r="N60" s="4">
        <f t="shared" si="3"/>
        <v>0.18991282132400561</v>
      </c>
    </row>
    <row r="61" spans="1:14" x14ac:dyDescent="0.3">
      <c r="A61" t="s">
        <v>65</v>
      </c>
      <c r="B61" s="2">
        <v>85299</v>
      </c>
      <c r="C61" s="2">
        <v>88966</v>
      </c>
      <c r="D61" s="2">
        <v>15122</v>
      </c>
      <c r="E61" s="2">
        <v>30972</v>
      </c>
      <c r="F61" s="2">
        <v>32992</v>
      </c>
      <c r="G61" s="2">
        <v>59763</v>
      </c>
      <c r="H61">
        <f t="shared" si="1"/>
        <v>313114</v>
      </c>
      <c r="I61" s="4">
        <f t="shared" si="3"/>
        <v>0.27242154614613207</v>
      </c>
      <c r="J61" s="4">
        <f t="shared" si="3"/>
        <v>0.2841329356081172</v>
      </c>
      <c r="K61" s="4">
        <f t="shared" si="3"/>
        <v>4.829550898394834E-2</v>
      </c>
      <c r="L61" s="4">
        <f t="shared" si="3"/>
        <v>9.8916049745460116E-2</v>
      </c>
      <c r="M61" s="4">
        <f t="shared" si="3"/>
        <v>0.10536737418320484</v>
      </c>
      <c r="N61" s="4">
        <f t="shared" si="3"/>
        <v>0.19086658533313744</v>
      </c>
    </row>
    <row r="62" spans="1:14" x14ac:dyDescent="0.3">
      <c r="A62" t="s">
        <v>66</v>
      </c>
      <c r="B62" s="2">
        <v>51532</v>
      </c>
      <c r="C62" s="2">
        <v>52084</v>
      </c>
      <c r="D62" s="2">
        <v>9221</v>
      </c>
      <c r="E62" s="2">
        <v>18845</v>
      </c>
      <c r="F62" s="2">
        <v>18650</v>
      </c>
      <c r="G62" s="2">
        <v>35494</v>
      </c>
      <c r="H62">
        <f t="shared" si="1"/>
        <v>185826</v>
      </c>
      <c r="I62" s="4">
        <f t="shared" si="3"/>
        <v>0.27731318545305822</v>
      </c>
      <c r="J62" s="4">
        <f t="shared" si="3"/>
        <v>0.28028370626284804</v>
      </c>
      <c r="K62" s="4">
        <f t="shared" si="3"/>
        <v>4.9621689107014089E-2</v>
      </c>
      <c r="L62" s="4">
        <f t="shared" si="3"/>
        <v>0.10141207366030587</v>
      </c>
      <c r="M62" s="4">
        <f t="shared" si="3"/>
        <v>0.10036270489597796</v>
      </c>
      <c r="N62" s="4">
        <f t="shared" si="3"/>
        <v>0.19100664062079581</v>
      </c>
    </row>
    <row r="63" spans="1:14" x14ac:dyDescent="0.3">
      <c r="A63" t="s">
        <v>67</v>
      </c>
      <c r="B63" s="2">
        <v>54556</v>
      </c>
      <c r="C63" s="2">
        <v>55297</v>
      </c>
      <c r="D63" s="2">
        <v>9494</v>
      </c>
      <c r="E63" s="2">
        <v>19913</v>
      </c>
      <c r="F63" s="2">
        <v>19599</v>
      </c>
      <c r="G63" s="2">
        <v>36766</v>
      </c>
      <c r="H63">
        <f t="shared" si="1"/>
        <v>195625</v>
      </c>
      <c r="I63" s="4">
        <f t="shared" si="3"/>
        <v>0.2788805111821086</v>
      </c>
      <c r="J63" s="4">
        <f t="shared" si="3"/>
        <v>0.28266837060702876</v>
      </c>
      <c r="K63" s="4">
        <f t="shared" si="3"/>
        <v>4.8531629392971246E-2</v>
      </c>
      <c r="L63" s="4">
        <f t="shared" si="3"/>
        <v>0.10179169329073483</v>
      </c>
      <c r="M63" s="4">
        <f t="shared" si="3"/>
        <v>0.10018658146964857</v>
      </c>
      <c r="N63" s="4">
        <f t="shared" si="3"/>
        <v>0.18794121405750799</v>
      </c>
    </row>
    <row r="64" spans="1:14" x14ac:dyDescent="0.3">
      <c r="A64" t="s">
        <v>68</v>
      </c>
      <c r="B64" s="2">
        <v>48935</v>
      </c>
      <c r="C64" s="2">
        <v>49311</v>
      </c>
      <c r="D64" s="2">
        <v>8668</v>
      </c>
      <c r="E64" s="2">
        <v>17792</v>
      </c>
      <c r="F64" s="2">
        <v>17491</v>
      </c>
      <c r="G64" s="2">
        <v>33432</v>
      </c>
      <c r="H64">
        <f t="shared" si="1"/>
        <v>175629</v>
      </c>
      <c r="I64" s="4">
        <f t="shared" si="3"/>
        <v>0.2786271060018562</v>
      </c>
      <c r="J64" s="4">
        <f t="shared" si="3"/>
        <v>0.28076798250858342</v>
      </c>
      <c r="K64" s="4">
        <f t="shared" si="3"/>
        <v>4.9354036064659025E-2</v>
      </c>
      <c r="L64" s="4">
        <f t="shared" si="3"/>
        <v>0.1013044542757745</v>
      </c>
      <c r="M64" s="4">
        <f t="shared" si="3"/>
        <v>9.9590614306293374E-2</v>
      </c>
      <c r="N64" s="4">
        <f t="shared" si="3"/>
        <v>0.19035580684283349</v>
      </c>
    </row>
    <row r="65" spans="1:14" x14ac:dyDescent="0.3">
      <c r="A65" t="s">
        <v>69</v>
      </c>
      <c r="B65" s="2">
        <v>51710</v>
      </c>
      <c r="C65" s="2">
        <v>52718</v>
      </c>
      <c r="D65" s="2">
        <v>9191</v>
      </c>
      <c r="E65" s="2">
        <v>18825</v>
      </c>
      <c r="F65" s="2">
        <v>18592</v>
      </c>
      <c r="G65" s="2">
        <v>35292</v>
      </c>
      <c r="H65">
        <f t="shared" si="1"/>
        <v>186328</v>
      </c>
      <c r="I65" s="4">
        <f t="shared" si="3"/>
        <v>0.27752136018204454</v>
      </c>
      <c r="J65" s="4">
        <f t="shared" si="3"/>
        <v>0.28293117513202526</v>
      </c>
      <c r="K65" s="4">
        <f t="shared" si="3"/>
        <v>4.9326993259198836E-2</v>
      </c>
      <c r="L65" s="4">
        <f t="shared" si="3"/>
        <v>0.1010315143188356</v>
      </c>
      <c r="M65" s="4">
        <f t="shared" si="3"/>
        <v>9.9781031299643635E-2</v>
      </c>
      <c r="N65" s="4">
        <f t="shared" si="3"/>
        <v>0.18940792580825211</v>
      </c>
    </row>
    <row r="66" spans="1:14" x14ac:dyDescent="0.3">
      <c r="A66" t="s">
        <v>70</v>
      </c>
      <c r="B66" s="2">
        <v>55110</v>
      </c>
      <c r="C66" s="2">
        <v>55829</v>
      </c>
      <c r="D66" s="2">
        <v>9579</v>
      </c>
      <c r="E66" s="2">
        <v>19861</v>
      </c>
      <c r="F66" s="2">
        <v>19975</v>
      </c>
      <c r="G66" s="2">
        <v>37293</v>
      </c>
      <c r="H66">
        <f t="shared" si="1"/>
        <v>197647</v>
      </c>
      <c r="I66" s="4">
        <f t="shared" si="3"/>
        <v>0.2788304401281072</v>
      </c>
      <c r="J66" s="4">
        <f t="shared" si="3"/>
        <v>0.28246823882983296</v>
      </c>
      <c r="K66" s="4">
        <f t="shared" si="3"/>
        <v>4.8465192995593154E-2</v>
      </c>
      <c r="L66" s="4">
        <f t="shared" si="3"/>
        <v>0.10048723228786675</v>
      </c>
      <c r="M66" s="4">
        <f t="shared" si="3"/>
        <v>0.10106401817381493</v>
      </c>
      <c r="N66" s="4">
        <f t="shared" si="3"/>
        <v>0.188684877584785</v>
      </c>
    </row>
    <row r="67" spans="1:14" x14ac:dyDescent="0.3">
      <c r="A67" t="s">
        <v>71</v>
      </c>
      <c r="B67" s="2">
        <v>52559</v>
      </c>
      <c r="C67" s="2">
        <v>52857</v>
      </c>
      <c r="D67" s="2">
        <v>9184</v>
      </c>
      <c r="E67" s="2">
        <v>18915</v>
      </c>
      <c r="F67" s="2">
        <v>18803</v>
      </c>
      <c r="G67" s="2">
        <v>35207</v>
      </c>
      <c r="H67">
        <f t="shared" ref="H67:H130" si="4">SUM(B67:G67)</f>
        <v>187525</v>
      </c>
      <c r="I67" s="4">
        <f t="shared" si="3"/>
        <v>0.28027729636048526</v>
      </c>
      <c r="J67" s="4">
        <f t="shared" si="3"/>
        <v>0.28186641781095856</v>
      </c>
      <c r="K67" s="4">
        <f t="shared" si="3"/>
        <v>4.8974803359552059E-2</v>
      </c>
      <c r="L67" s="4">
        <f t="shared" si="3"/>
        <v>0.10086655112651646</v>
      </c>
      <c r="M67" s="4">
        <f t="shared" si="3"/>
        <v>0.10026929742700973</v>
      </c>
      <c r="N67" s="4">
        <f t="shared" si="3"/>
        <v>0.18774563391547794</v>
      </c>
    </row>
    <row r="68" spans="1:14" x14ac:dyDescent="0.3">
      <c r="A68" t="s">
        <v>72</v>
      </c>
      <c r="B68" s="2">
        <v>41169</v>
      </c>
      <c r="C68" s="2">
        <v>41296</v>
      </c>
      <c r="D68" s="2">
        <v>7251</v>
      </c>
      <c r="E68" s="2">
        <v>14202</v>
      </c>
      <c r="F68" s="2">
        <v>14473</v>
      </c>
      <c r="G68" s="2">
        <v>25084</v>
      </c>
      <c r="H68">
        <f t="shared" si="4"/>
        <v>143475</v>
      </c>
      <c r="I68" s="4">
        <f t="shared" si="3"/>
        <v>0.28694197595399895</v>
      </c>
      <c r="J68" s="4">
        <f t="shared" si="3"/>
        <v>0.28782714758668759</v>
      </c>
      <c r="K68" s="4">
        <f t="shared" si="3"/>
        <v>5.0538421327757446E-2</v>
      </c>
      <c r="L68" s="4">
        <f t="shared" si="3"/>
        <v>9.898588604286461E-2</v>
      </c>
      <c r="M68" s="4">
        <f t="shared" si="3"/>
        <v>0.10087471684962537</v>
      </c>
      <c r="N68" s="4">
        <f t="shared" si="3"/>
        <v>0.17483185223906603</v>
      </c>
    </row>
    <row r="69" spans="1:14" x14ac:dyDescent="0.3">
      <c r="A69" t="s">
        <v>73</v>
      </c>
      <c r="B69" s="2">
        <v>43019</v>
      </c>
      <c r="C69" s="2">
        <v>43331</v>
      </c>
      <c r="D69" s="2">
        <v>7637</v>
      </c>
      <c r="E69" s="2">
        <v>15446</v>
      </c>
      <c r="F69" s="2">
        <v>15414</v>
      </c>
      <c r="G69" s="2">
        <v>26474</v>
      </c>
      <c r="H69">
        <f t="shared" si="4"/>
        <v>151321</v>
      </c>
      <c r="I69" s="4">
        <f t="shared" si="3"/>
        <v>0.28428968880723759</v>
      </c>
      <c r="J69" s="4">
        <f t="shared" si="3"/>
        <v>0.28635153085163328</v>
      </c>
      <c r="K69" s="4">
        <f t="shared" si="3"/>
        <v>5.046887081105729E-2</v>
      </c>
      <c r="L69" s="4">
        <f t="shared" si="3"/>
        <v>0.10207439813376862</v>
      </c>
      <c r="M69" s="4">
        <f t="shared" si="3"/>
        <v>0.10186292715485623</v>
      </c>
      <c r="N69" s="4">
        <f t="shared" si="3"/>
        <v>0.174952584241447</v>
      </c>
    </row>
    <row r="70" spans="1:14" x14ac:dyDescent="0.3">
      <c r="A70" t="s">
        <v>74</v>
      </c>
      <c r="B70" s="2">
        <v>26922</v>
      </c>
      <c r="C70" s="2">
        <v>27260</v>
      </c>
      <c r="D70" s="2">
        <v>4931</v>
      </c>
      <c r="E70" s="2">
        <v>9481</v>
      </c>
      <c r="F70" s="2">
        <v>9539</v>
      </c>
      <c r="G70" s="2">
        <v>15463</v>
      </c>
      <c r="H70">
        <f t="shared" si="4"/>
        <v>93596</v>
      </c>
      <c r="I70" s="4">
        <f t="shared" si="3"/>
        <v>0.28764049745715631</v>
      </c>
      <c r="J70" s="4">
        <f t="shared" si="3"/>
        <v>0.29125176289585025</v>
      </c>
      <c r="K70" s="4">
        <f t="shared" si="3"/>
        <v>5.2683875379289716E-2</v>
      </c>
      <c r="L70" s="4">
        <f t="shared" si="3"/>
        <v>0.10129706397709304</v>
      </c>
      <c r="M70" s="4">
        <f t="shared" si="3"/>
        <v>0.1019167485789991</v>
      </c>
      <c r="N70" s="4">
        <f t="shared" si="3"/>
        <v>0.1652100517116116</v>
      </c>
    </row>
    <row r="71" spans="1:14" x14ac:dyDescent="0.3">
      <c r="A71" t="s">
        <v>75</v>
      </c>
      <c r="B71" s="2">
        <v>28872</v>
      </c>
      <c r="C71" s="2">
        <v>29079</v>
      </c>
      <c r="D71" s="2">
        <v>5153</v>
      </c>
      <c r="E71" s="2">
        <v>10028</v>
      </c>
      <c r="F71" s="2">
        <v>10234</v>
      </c>
      <c r="G71" s="2">
        <v>17305</v>
      </c>
      <c r="H71">
        <f t="shared" si="4"/>
        <v>100671</v>
      </c>
      <c r="I71" s="4">
        <f t="shared" si="3"/>
        <v>0.28679560151384215</v>
      </c>
      <c r="J71" s="4">
        <f t="shared" si="3"/>
        <v>0.28885180439252617</v>
      </c>
      <c r="K71" s="4">
        <f t="shared" si="3"/>
        <v>5.1186538327820323E-2</v>
      </c>
      <c r="L71" s="4">
        <f t="shared" si="3"/>
        <v>9.9611606122915239E-2</v>
      </c>
      <c r="M71" s="4">
        <f t="shared" si="3"/>
        <v>0.10165787565435926</v>
      </c>
      <c r="N71" s="4">
        <f t="shared" si="3"/>
        <v>0.17189657398853692</v>
      </c>
    </row>
    <row r="72" spans="1:14" x14ac:dyDescent="0.3">
      <c r="A72" t="s">
        <v>76</v>
      </c>
      <c r="B72" s="2">
        <v>22042</v>
      </c>
      <c r="C72" s="2">
        <v>22407</v>
      </c>
      <c r="D72" s="2">
        <v>4071</v>
      </c>
      <c r="E72" s="2">
        <v>7644</v>
      </c>
      <c r="F72" s="2">
        <v>7796</v>
      </c>
      <c r="G72" s="2">
        <v>12713</v>
      </c>
      <c r="H72">
        <f t="shared" si="4"/>
        <v>76673</v>
      </c>
      <c r="I72" s="4">
        <f t="shared" si="3"/>
        <v>0.28748059942874282</v>
      </c>
      <c r="J72" s="4">
        <f t="shared" si="3"/>
        <v>0.29224107573722169</v>
      </c>
      <c r="K72" s="4">
        <f t="shared" si="3"/>
        <v>5.309561384059578E-2</v>
      </c>
      <c r="L72" s="4">
        <f t="shared" si="3"/>
        <v>9.9696112060308067E-2</v>
      </c>
      <c r="M72" s="4">
        <f t="shared" si="3"/>
        <v>0.1016785569887705</v>
      </c>
      <c r="N72" s="4">
        <f t="shared" si="3"/>
        <v>0.16580804194436111</v>
      </c>
    </row>
    <row r="73" spans="1:14" x14ac:dyDescent="0.3">
      <c r="A73" t="s">
        <v>77</v>
      </c>
      <c r="B73" s="2">
        <v>10274</v>
      </c>
      <c r="C73" s="2">
        <v>10175</v>
      </c>
      <c r="D73" s="2">
        <v>1766</v>
      </c>
      <c r="E73" s="2">
        <v>3702</v>
      </c>
      <c r="F73" s="2">
        <v>3644</v>
      </c>
      <c r="G73" s="2">
        <v>6846</v>
      </c>
      <c r="H73">
        <f t="shared" si="4"/>
        <v>36407</v>
      </c>
      <c r="I73" s="4">
        <f t="shared" si="3"/>
        <v>0.28219847831460981</v>
      </c>
      <c r="J73" s="4">
        <f t="shared" si="3"/>
        <v>0.27947922102892303</v>
      </c>
      <c r="K73" s="4">
        <f t="shared" si="3"/>
        <v>4.8507155217403244E-2</v>
      </c>
      <c r="L73" s="4">
        <f t="shared" si="3"/>
        <v>0.10168374213750103</v>
      </c>
      <c r="M73" s="4">
        <f t="shared" si="3"/>
        <v>0.1000906419095229</v>
      </c>
      <c r="N73" s="4">
        <f t="shared" si="3"/>
        <v>0.18804076139203998</v>
      </c>
    </row>
    <row r="74" spans="1:14" x14ac:dyDescent="0.3">
      <c r="A74" t="s">
        <v>78</v>
      </c>
      <c r="B74" s="2">
        <v>25355</v>
      </c>
      <c r="C74" s="2">
        <v>25378</v>
      </c>
      <c r="D74" s="2">
        <v>4567</v>
      </c>
      <c r="E74" s="2">
        <v>8965</v>
      </c>
      <c r="F74" s="2">
        <v>9017</v>
      </c>
      <c r="G74" s="2">
        <v>17339</v>
      </c>
      <c r="H74">
        <f t="shared" si="4"/>
        <v>90621</v>
      </c>
      <c r="I74" s="4">
        <f t="shared" si="3"/>
        <v>0.27979165976981052</v>
      </c>
      <c r="J74" s="4">
        <f t="shared" si="3"/>
        <v>0.28004546407565573</v>
      </c>
      <c r="K74" s="4">
        <f t="shared" si="3"/>
        <v>5.0396707165005904E-2</v>
      </c>
      <c r="L74" s="4">
        <f t="shared" si="3"/>
        <v>9.8928504430540382E-2</v>
      </c>
      <c r="M74" s="4">
        <f t="shared" si="3"/>
        <v>9.9502322861146977E-2</v>
      </c>
      <c r="N74" s="4">
        <f t="shared" si="3"/>
        <v>0.19133534169784044</v>
      </c>
    </row>
    <row r="75" spans="1:14" x14ac:dyDescent="0.3">
      <c r="A75" t="s">
        <v>79</v>
      </c>
      <c r="B75" s="2">
        <v>25394</v>
      </c>
      <c r="C75" s="2">
        <v>25710</v>
      </c>
      <c r="D75" s="2">
        <v>4460</v>
      </c>
      <c r="E75" s="2">
        <v>9380</v>
      </c>
      <c r="F75" s="2">
        <v>9174</v>
      </c>
      <c r="G75" s="2">
        <v>17806</v>
      </c>
      <c r="H75">
        <f t="shared" si="4"/>
        <v>91924</v>
      </c>
      <c r="I75" s="4">
        <f t="shared" si="3"/>
        <v>0.27624994560724075</v>
      </c>
      <c r="J75" s="4">
        <f t="shared" si="3"/>
        <v>0.27968756799094907</v>
      </c>
      <c r="K75" s="4">
        <f t="shared" si="3"/>
        <v>4.8518341238414343E-2</v>
      </c>
      <c r="L75" s="4">
        <f t="shared" si="3"/>
        <v>0.10204081632653061</v>
      </c>
      <c r="M75" s="4">
        <f t="shared" si="3"/>
        <v>9.9799834646011928E-2</v>
      </c>
      <c r="N75" s="4">
        <f t="shared" si="3"/>
        <v>0.19370349419085331</v>
      </c>
    </row>
    <row r="76" spans="1:14" x14ac:dyDescent="0.3">
      <c r="A76" t="s">
        <v>80</v>
      </c>
      <c r="B76" s="2">
        <v>33360</v>
      </c>
      <c r="C76" s="2">
        <v>33267</v>
      </c>
      <c r="D76" s="2">
        <v>5815</v>
      </c>
      <c r="E76" s="2">
        <v>11933</v>
      </c>
      <c r="F76" s="2">
        <v>11841</v>
      </c>
      <c r="G76" s="2">
        <v>22582</v>
      </c>
      <c r="H76">
        <f t="shared" si="4"/>
        <v>118798</v>
      </c>
      <c r="I76" s="4">
        <f t="shared" si="3"/>
        <v>0.28081280829643596</v>
      </c>
      <c r="J76" s="4">
        <f t="shared" si="3"/>
        <v>0.28002996683445847</v>
      </c>
      <c r="K76" s="4">
        <f t="shared" si="3"/>
        <v>4.8948635498914123E-2</v>
      </c>
      <c r="L76" s="4">
        <f t="shared" si="3"/>
        <v>0.10044781898685164</v>
      </c>
      <c r="M76" s="4">
        <f t="shared" si="3"/>
        <v>9.9673395175002941E-2</v>
      </c>
      <c r="N76" s="4">
        <f t="shared" si="3"/>
        <v>0.19008737520833685</v>
      </c>
    </row>
    <row r="77" spans="1:14" x14ac:dyDescent="0.3">
      <c r="A77" t="s">
        <v>81</v>
      </c>
      <c r="B77" s="2">
        <v>18016</v>
      </c>
      <c r="C77" s="2">
        <v>18553</v>
      </c>
      <c r="D77" s="2">
        <v>3254</v>
      </c>
      <c r="E77" s="2">
        <v>6515</v>
      </c>
      <c r="F77" s="2">
        <v>6471</v>
      </c>
      <c r="G77" s="2">
        <v>11425</v>
      </c>
      <c r="H77">
        <f t="shared" si="4"/>
        <v>64234</v>
      </c>
      <c r="I77" s="4">
        <f t="shared" si="3"/>
        <v>0.28047451505433257</v>
      </c>
      <c r="J77" s="4">
        <f t="shared" si="3"/>
        <v>0.28883457359031045</v>
      </c>
      <c r="K77" s="4">
        <f t="shared" si="3"/>
        <v>5.0658529750599368E-2</v>
      </c>
      <c r="L77" s="4">
        <f t="shared" si="3"/>
        <v>0.10142603605567145</v>
      </c>
      <c r="M77" s="4">
        <f t="shared" si="3"/>
        <v>0.10074104057041443</v>
      </c>
      <c r="N77" s="4">
        <f t="shared" si="3"/>
        <v>0.17786530497867173</v>
      </c>
    </row>
    <row r="78" spans="1:14" x14ac:dyDescent="0.3">
      <c r="A78" t="s">
        <v>82</v>
      </c>
      <c r="B78" s="2">
        <v>33388</v>
      </c>
      <c r="C78" s="2">
        <v>33163</v>
      </c>
      <c r="D78" s="2">
        <v>5820</v>
      </c>
      <c r="E78" s="2">
        <v>11921</v>
      </c>
      <c r="F78" s="2">
        <v>11809</v>
      </c>
      <c r="G78" s="2">
        <v>22560</v>
      </c>
      <c r="H78">
        <f t="shared" si="4"/>
        <v>118661</v>
      </c>
      <c r="I78" s="4">
        <f t="shared" si="3"/>
        <v>0.2813729869122964</v>
      </c>
      <c r="J78" s="4">
        <f t="shared" si="3"/>
        <v>0.27947682894969705</v>
      </c>
      <c r="K78" s="4">
        <f t="shared" si="3"/>
        <v>4.9047285965902868E-2</v>
      </c>
      <c r="L78" s="4">
        <f t="shared" si="3"/>
        <v>0.10046266254287424</v>
      </c>
      <c r="M78" s="4">
        <f t="shared" si="3"/>
        <v>9.9518797245935903E-2</v>
      </c>
      <c r="N78" s="4">
        <f t="shared" si="3"/>
        <v>0.1901214383832936</v>
      </c>
    </row>
    <row r="79" spans="1:14" x14ac:dyDescent="0.3">
      <c r="A79" t="s">
        <v>83</v>
      </c>
      <c r="B79" s="2">
        <v>24575</v>
      </c>
      <c r="C79" s="2">
        <v>24872</v>
      </c>
      <c r="D79" s="2">
        <v>4320</v>
      </c>
      <c r="E79" s="2">
        <v>8929</v>
      </c>
      <c r="F79" s="2">
        <v>8747</v>
      </c>
      <c r="G79" s="2">
        <v>16694</v>
      </c>
      <c r="H79">
        <f t="shared" si="4"/>
        <v>88137</v>
      </c>
      <c r="I79" s="4">
        <f t="shared" si="3"/>
        <v>0.27882728025687281</v>
      </c>
      <c r="J79" s="4">
        <f t="shared" si="3"/>
        <v>0.28219703416272396</v>
      </c>
      <c r="K79" s="4">
        <f t="shared" si="3"/>
        <v>4.9014602266925354E-2</v>
      </c>
      <c r="L79" s="4">
        <f t="shared" si="3"/>
        <v>0.10130819065772605</v>
      </c>
      <c r="M79" s="4">
        <f t="shared" si="3"/>
        <v>9.9243223617776877E-2</v>
      </c>
      <c r="N79" s="4">
        <f t="shared" si="3"/>
        <v>0.18940966903797496</v>
      </c>
    </row>
    <row r="80" spans="1:14" x14ac:dyDescent="0.3">
      <c r="A80" t="s">
        <v>84</v>
      </c>
      <c r="B80" s="2">
        <v>25127</v>
      </c>
      <c r="C80" s="2">
        <v>25474</v>
      </c>
      <c r="D80" s="2">
        <v>4543</v>
      </c>
      <c r="E80" s="2">
        <v>9064</v>
      </c>
      <c r="F80" s="2">
        <v>9050</v>
      </c>
      <c r="G80" s="2">
        <v>17779</v>
      </c>
      <c r="H80">
        <f t="shared" si="4"/>
        <v>91037</v>
      </c>
      <c r="I80" s="4">
        <f t="shared" si="3"/>
        <v>0.2760086558212595</v>
      </c>
      <c r="J80" s="4">
        <f t="shared" si="3"/>
        <v>0.27982029284796289</v>
      </c>
      <c r="K80" s="4">
        <f t="shared" si="3"/>
        <v>4.9902786779001944E-2</v>
      </c>
      <c r="L80" s="4">
        <f t="shared" si="3"/>
        <v>9.9563913573601948E-2</v>
      </c>
      <c r="M80" s="4">
        <f t="shared" si="3"/>
        <v>9.9410129947164333E-2</v>
      </c>
      <c r="N80" s="4">
        <f t="shared" si="3"/>
        <v>0.19529422103100938</v>
      </c>
    </row>
    <row r="81" spans="1:14" x14ac:dyDescent="0.3">
      <c r="A81" t="s">
        <v>85</v>
      </c>
      <c r="B81" s="2">
        <v>28753</v>
      </c>
      <c r="C81" s="2">
        <v>28819</v>
      </c>
      <c r="D81" s="2">
        <v>5088</v>
      </c>
      <c r="E81" s="2">
        <v>10245</v>
      </c>
      <c r="F81" s="2">
        <v>10244</v>
      </c>
      <c r="G81" s="2">
        <v>19663</v>
      </c>
      <c r="H81">
        <f t="shared" si="4"/>
        <v>102812</v>
      </c>
      <c r="I81" s="4">
        <f t="shared" si="3"/>
        <v>0.27966579776679767</v>
      </c>
      <c r="J81" s="4">
        <f t="shared" si="3"/>
        <v>0.28030774617748899</v>
      </c>
      <c r="K81" s="4">
        <f t="shared" si="3"/>
        <v>4.9488386569661126E-2</v>
      </c>
      <c r="L81" s="4">
        <f t="shared" si="3"/>
        <v>9.9647901023226862E-2</v>
      </c>
      <c r="M81" s="4">
        <f t="shared" si="3"/>
        <v>9.9638174532155774E-2</v>
      </c>
      <c r="N81" s="4">
        <f t="shared" si="3"/>
        <v>0.19125199393066958</v>
      </c>
    </row>
    <row r="82" spans="1:14" x14ac:dyDescent="0.3">
      <c r="A82" t="s">
        <v>86</v>
      </c>
      <c r="B82" s="2">
        <v>9454</v>
      </c>
      <c r="C82" s="2">
        <v>9483</v>
      </c>
      <c r="D82" s="2">
        <v>1748</v>
      </c>
      <c r="E82" s="2">
        <v>3217</v>
      </c>
      <c r="F82" s="2">
        <v>3346</v>
      </c>
      <c r="G82" s="2">
        <v>5374</v>
      </c>
      <c r="H82">
        <f t="shared" si="4"/>
        <v>32622</v>
      </c>
      <c r="I82" s="4">
        <f t="shared" si="3"/>
        <v>0.28980442646067073</v>
      </c>
      <c r="J82" s="4">
        <f t="shared" si="3"/>
        <v>0.29069339709398567</v>
      </c>
      <c r="K82" s="4">
        <f t="shared" si="3"/>
        <v>5.3583471277052298E-2</v>
      </c>
      <c r="L82" s="4">
        <f t="shared" si="3"/>
        <v>9.8614431978419473E-2</v>
      </c>
      <c r="M82" s="4">
        <f t="shared" si="3"/>
        <v>0.10256881858868248</v>
      </c>
      <c r="N82" s="4">
        <f t="shared" si="3"/>
        <v>0.16473545460118938</v>
      </c>
    </row>
    <row r="83" spans="1:14" x14ac:dyDescent="0.3">
      <c r="A83" t="s">
        <v>87</v>
      </c>
      <c r="B83" s="2">
        <v>35624</v>
      </c>
      <c r="C83" s="2">
        <v>35783</v>
      </c>
      <c r="D83" s="2">
        <v>6193</v>
      </c>
      <c r="E83" s="2">
        <v>12487</v>
      </c>
      <c r="F83" s="2">
        <v>12490</v>
      </c>
      <c r="G83" s="2">
        <v>22411</v>
      </c>
      <c r="H83">
        <f t="shared" si="4"/>
        <v>124988</v>
      </c>
      <c r="I83" s="4">
        <f t="shared" si="3"/>
        <v>0.28501936185873844</v>
      </c>
      <c r="J83" s="4">
        <f t="shared" si="3"/>
        <v>0.28629148398246229</v>
      </c>
      <c r="K83" s="4">
        <f t="shared" si="3"/>
        <v>4.9548756680641341E-2</v>
      </c>
      <c r="L83" s="4">
        <f t="shared" si="3"/>
        <v>9.9905590936729932E-2</v>
      </c>
      <c r="M83" s="4">
        <f t="shared" si="3"/>
        <v>9.9929593240951131E-2</v>
      </c>
      <c r="N83" s="4">
        <f t="shared" si="3"/>
        <v>0.17930521330047686</v>
      </c>
    </row>
    <row r="84" spans="1:14" x14ac:dyDescent="0.3">
      <c r="A84" t="s">
        <v>88</v>
      </c>
      <c r="B84" s="2">
        <v>36277</v>
      </c>
      <c r="C84" s="2">
        <v>35893</v>
      </c>
      <c r="D84" s="2">
        <v>6334</v>
      </c>
      <c r="E84" s="2">
        <v>12880</v>
      </c>
      <c r="F84" s="2">
        <v>12922</v>
      </c>
      <c r="G84" s="2">
        <v>24192</v>
      </c>
      <c r="H84">
        <f t="shared" si="4"/>
        <v>128498</v>
      </c>
      <c r="I84" s="4">
        <f t="shared" si="3"/>
        <v>0.28231567806502827</v>
      </c>
      <c r="J84" s="4">
        <f t="shared" si="3"/>
        <v>0.27932730470513162</v>
      </c>
      <c r="K84" s="4">
        <f t="shared" si="3"/>
        <v>4.9292595993711961E-2</v>
      </c>
      <c r="L84" s="4">
        <f t="shared" si="3"/>
        <v>0.10023502311320021</v>
      </c>
      <c r="M84" s="4">
        <f t="shared" si="3"/>
        <v>0.1005618764494389</v>
      </c>
      <c r="N84" s="4">
        <f t="shared" si="3"/>
        <v>0.18826752167348909</v>
      </c>
    </row>
    <row r="85" spans="1:14" x14ac:dyDescent="0.3">
      <c r="A85" t="s">
        <v>89</v>
      </c>
      <c r="B85" s="2">
        <v>44831</v>
      </c>
      <c r="C85" s="2">
        <v>44928</v>
      </c>
      <c r="D85" s="2">
        <v>7788</v>
      </c>
      <c r="E85" s="2">
        <v>16070</v>
      </c>
      <c r="F85" s="2">
        <v>15985</v>
      </c>
      <c r="G85" s="2">
        <v>29102</v>
      </c>
      <c r="H85">
        <f t="shared" si="4"/>
        <v>158704</v>
      </c>
      <c r="I85" s="4">
        <f t="shared" si="3"/>
        <v>0.28248185300937595</v>
      </c>
      <c r="J85" s="4">
        <f t="shared" si="3"/>
        <v>0.28309305373525556</v>
      </c>
      <c r="K85" s="4">
        <f t="shared" si="3"/>
        <v>4.9072487145881638E-2</v>
      </c>
      <c r="L85" s="4">
        <f t="shared" si="3"/>
        <v>0.10125768726686157</v>
      </c>
      <c r="M85" s="4">
        <f t="shared" si="3"/>
        <v>0.10072209900191552</v>
      </c>
      <c r="N85" s="4">
        <f t="shared" si="3"/>
        <v>0.18337281984070974</v>
      </c>
    </row>
    <row r="86" spans="1:14" x14ac:dyDescent="0.3">
      <c r="A86" t="s">
        <v>90</v>
      </c>
      <c r="B86" s="2">
        <v>20117</v>
      </c>
      <c r="C86" s="2">
        <v>20234</v>
      </c>
      <c r="D86" s="2">
        <v>3600</v>
      </c>
      <c r="E86" s="2">
        <v>7151</v>
      </c>
      <c r="F86" s="2">
        <v>7042</v>
      </c>
      <c r="G86" s="2">
        <v>13344</v>
      </c>
      <c r="H86">
        <f t="shared" si="4"/>
        <v>71488</v>
      </c>
      <c r="I86" s="4">
        <f t="shared" si="3"/>
        <v>0.28140387197851385</v>
      </c>
      <c r="J86" s="4">
        <f t="shared" si="3"/>
        <v>0.2830405102954342</v>
      </c>
      <c r="K86" s="4">
        <f t="shared" si="3"/>
        <v>5.0358102059086841E-2</v>
      </c>
      <c r="L86" s="4">
        <f t="shared" si="3"/>
        <v>0.10003077439570278</v>
      </c>
      <c r="M86" s="4">
        <f t="shared" si="3"/>
        <v>9.850604297224709E-2</v>
      </c>
      <c r="N86" s="4">
        <f t="shared" si="3"/>
        <v>0.18666069829901522</v>
      </c>
    </row>
    <row r="87" spans="1:14" x14ac:dyDescent="0.3">
      <c r="A87" t="s">
        <v>91</v>
      </c>
      <c r="B87" s="2">
        <v>25270</v>
      </c>
      <c r="C87" s="2">
        <v>25414</v>
      </c>
      <c r="D87" s="2">
        <v>4579</v>
      </c>
      <c r="E87" s="2">
        <v>9064</v>
      </c>
      <c r="F87" s="2">
        <v>8995</v>
      </c>
      <c r="G87" s="2">
        <v>17637</v>
      </c>
      <c r="H87">
        <f t="shared" si="4"/>
        <v>90959</v>
      </c>
      <c r="I87" s="4">
        <f t="shared" si="3"/>
        <v>0.27781747820446573</v>
      </c>
      <c r="J87" s="4">
        <f t="shared" si="3"/>
        <v>0.27940060906562297</v>
      </c>
      <c r="K87" s="4">
        <f t="shared" si="3"/>
        <v>5.0341362591937028E-2</v>
      </c>
      <c r="L87" s="4">
        <f t="shared" si="3"/>
        <v>9.9649292538396425E-2</v>
      </c>
      <c r="M87" s="4">
        <f t="shared" si="3"/>
        <v>9.8890709000758581E-2</v>
      </c>
      <c r="N87" s="4">
        <f t="shared" si="3"/>
        <v>0.19390054859881925</v>
      </c>
    </row>
    <row r="88" spans="1:14" x14ac:dyDescent="0.3">
      <c r="A88" t="s">
        <v>92</v>
      </c>
      <c r="B88" s="2">
        <v>17229</v>
      </c>
      <c r="C88" s="2">
        <v>17440</v>
      </c>
      <c r="D88" s="2">
        <v>3171</v>
      </c>
      <c r="E88" s="2">
        <v>6291</v>
      </c>
      <c r="F88" s="2">
        <v>6265</v>
      </c>
      <c r="G88" s="2">
        <v>11578</v>
      </c>
      <c r="H88">
        <f t="shared" si="4"/>
        <v>61974</v>
      </c>
      <c r="I88" s="4">
        <f t="shared" si="3"/>
        <v>0.2780036789621454</v>
      </c>
      <c r="J88" s="4">
        <f t="shared" si="3"/>
        <v>0.2814083325265434</v>
      </c>
      <c r="K88" s="4">
        <f t="shared" si="3"/>
        <v>5.1166618259270019E-2</v>
      </c>
      <c r="L88" s="4">
        <f t="shared" si="3"/>
        <v>0.1015103107754865</v>
      </c>
      <c r="M88" s="4">
        <f t="shared" si="3"/>
        <v>0.10109078000451803</v>
      </c>
      <c r="N88" s="4">
        <f t="shared" si="3"/>
        <v>0.18682027947203667</v>
      </c>
    </row>
    <row r="89" spans="1:14" x14ac:dyDescent="0.3">
      <c r="A89" t="s">
        <v>93</v>
      </c>
      <c r="B89" s="2">
        <v>21005</v>
      </c>
      <c r="C89" s="2">
        <v>21437</v>
      </c>
      <c r="D89" s="2">
        <v>3902</v>
      </c>
      <c r="E89" s="2">
        <v>7390</v>
      </c>
      <c r="F89" s="2">
        <v>7409</v>
      </c>
      <c r="G89" s="2">
        <v>11974</v>
      </c>
      <c r="H89">
        <f t="shared" si="4"/>
        <v>73117</v>
      </c>
      <c r="I89" s="4">
        <f t="shared" si="3"/>
        <v>0.28727929209349401</v>
      </c>
      <c r="J89" s="4">
        <f t="shared" si="3"/>
        <v>0.29318763078353871</v>
      </c>
      <c r="K89" s="4">
        <f t="shared" si="3"/>
        <v>5.336652214943173E-2</v>
      </c>
      <c r="L89" s="4">
        <f t="shared" si="3"/>
        <v>0.1010708863875706</v>
      </c>
      <c r="M89" s="4">
        <f t="shared" si="3"/>
        <v>0.10133074387625313</v>
      </c>
      <c r="N89" s="4">
        <f t="shared" si="3"/>
        <v>0.16376492470971182</v>
      </c>
    </row>
    <row r="90" spans="1:14" x14ac:dyDescent="0.3">
      <c r="A90" t="s">
        <v>94</v>
      </c>
      <c r="B90" s="2">
        <v>23752</v>
      </c>
      <c r="C90" s="2">
        <v>23924</v>
      </c>
      <c r="D90" s="2">
        <v>4201</v>
      </c>
      <c r="E90" s="2">
        <v>8394</v>
      </c>
      <c r="F90" s="2">
        <v>8394</v>
      </c>
      <c r="G90" s="2">
        <v>14914</v>
      </c>
      <c r="H90">
        <f t="shared" si="4"/>
        <v>83579</v>
      </c>
      <c r="I90" s="4">
        <f t="shared" si="3"/>
        <v>0.28418621902631042</v>
      </c>
      <c r="J90" s="4">
        <f t="shared" si="3"/>
        <v>0.28624415223919886</v>
      </c>
      <c r="K90" s="4">
        <f t="shared" si="3"/>
        <v>5.02638222520011E-2</v>
      </c>
      <c r="L90" s="4">
        <f t="shared" si="3"/>
        <v>0.10043192668014693</v>
      </c>
      <c r="M90" s="4">
        <f t="shared" si="3"/>
        <v>0.10043192668014693</v>
      </c>
      <c r="N90" s="4">
        <f t="shared" si="3"/>
        <v>0.17844195312219577</v>
      </c>
    </row>
    <row r="91" spans="1:14" x14ac:dyDescent="0.3">
      <c r="A91" t="s">
        <v>95</v>
      </c>
      <c r="B91" s="2">
        <v>4288</v>
      </c>
      <c r="C91" s="2">
        <v>4279</v>
      </c>
      <c r="D91" s="2">
        <v>805</v>
      </c>
      <c r="E91" s="2">
        <v>1572</v>
      </c>
      <c r="F91" s="2">
        <v>1632</v>
      </c>
      <c r="G91" s="2">
        <v>3349</v>
      </c>
      <c r="H91">
        <f t="shared" si="4"/>
        <v>15925</v>
      </c>
      <c r="I91" s="4">
        <f t="shared" si="3"/>
        <v>0.26926216640502354</v>
      </c>
      <c r="J91" s="4">
        <f t="shared" si="3"/>
        <v>0.26869701726844586</v>
      </c>
      <c r="K91" s="4">
        <f t="shared" si="3"/>
        <v>5.054945054945055E-2</v>
      </c>
      <c r="L91" s="4">
        <f t="shared" si="3"/>
        <v>9.8712715855572994E-2</v>
      </c>
      <c r="M91" s="4">
        <f t="shared" si="3"/>
        <v>0.10248037676609105</v>
      </c>
      <c r="N91" s="4">
        <f t="shared" si="3"/>
        <v>0.21029827315541602</v>
      </c>
    </row>
    <row r="92" spans="1:14" x14ac:dyDescent="0.3">
      <c r="A92" t="s">
        <v>96</v>
      </c>
      <c r="B92" s="2">
        <v>19751</v>
      </c>
      <c r="C92" s="2">
        <v>19834</v>
      </c>
      <c r="D92" s="2">
        <v>3378</v>
      </c>
      <c r="E92" s="2">
        <v>6646</v>
      </c>
      <c r="F92" s="2">
        <v>6810</v>
      </c>
      <c r="G92" s="2">
        <v>11026</v>
      </c>
      <c r="H92">
        <f t="shared" si="4"/>
        <v>67445</v>
      </c>
      <c r="I92" s="4">
        <f t="shared" si="3"/>
        <v>0.29284602268515086</v>
      </c>
      <c r="J92" s="4">
        <f t="shared" si="3"/>
        <v>0.29407665505226482</v>
      </c>
      <c r="K92" s="4">
        <f t="shared" si="3"/>
        <v>5.0085254651938617E-2</v>
      </c>
      <c r="L92" s="4">
        <f t="shared" si="3"/>
        <v>9.8539550745051524E-2</v>
      </c>
      <c r="M92" s="4">
        <f t="shared" si="3"/>
        <v>0.10097116168730076</v>
      </c>
      <c r="N92" s="4">
        <f t="shared" si="3"/>
        <v>0.16348135517829343</v>
      </c>
    </row>
    <row r="93" spans="1:14" x14ac:dyDescent="0.3">
      <c r="A93" t="s">
        <v>97</v>
      </c>
      <c r="B93" s="2">
        <v>32466</v>
      </c>
      <c r="C93" s="2">
        <v>32457</v>
      </c>
      <c r="D93" s="2">
        <v>5718</v>
      </c>
      <c r="E93" s="2">
        <v>11687</v>
      </c>
      <c r="F93" s="2">
        <v>11800</v>
      </c>
      <c r="G93" s="2">
        <v>21915</v>
      </c>
      <c r="H93">
        <f t="shared" si="4"/>
        <v>116043</v>
      </c>
      <c r="I93" s="4">
        <f t="shared" si="3"/>
        <v>0.27977560042398075</v>
      </c>
      <c r="J93" s="4">
        <f t="shared" si="3"/>
        <v>0.27969804296683126</v>
      </c>
      <c r="K93" s="4">
        <f t="shared" si="3"/>
        <v>4.9274837775652128E-2</v>
      </c>
      <c r="L93" s="4">
        <f t="shared" si="3"/>
        <v>0.10071266685625156</v>
      </c>
      <c r="M93" s="4">
        <f t="shared" si="3"/>
        <v>0.1016864438182398</v>
      </c>
      <c r="N93" s="4">
        <f t="shared" si="3"/>
        <v>0.1888524081590445</v>
      </c>
    </row>
    <row r="94" spans="1:14" x14ac:dyDescent="0.3">
      <c r="A94" t="s">
        <v>98</v>
      </c>
      <c r="B94" s="2">
        <v>23334</v>
      </c>
      <c r="C94" s="2">
        <v>23939</v>
      </c>
      <c r="D94" s="2">
        <v>4232</v>
      </c>
      <c r="E94" s="2">
        <v>8393</v>
      </c>
      <c r="F94" s="2">
        <v>8614</v>
      </c>
      <c r="G94" s="2">
        <v>15054</v>
      </c>
      <c r="H94">
        <f t="shared" si="4"/>
        <v>83566</v>
      </c>
      <c r="I94" s="4">
        <f t="shared" si="3"/>
        <v>0.27922839432305002</v>
      </c>
      <c r="J94" s="4">
        <f t="shared" si="3"/>
        <v>0.28646818083909725</v>
      </c>
      <c r="K94" s="4">
        <f t="shared" si="3"/>
        <v>5.0642605844482207E-2</v>
      </c>
      <c r="L94" s="4">
        <f t="shared" si="3"/>
        <v>0.10043558384989111</v>
      </c>
      <c r="M94" s="4">
        <f t="shared" si="3"/>
        <v>0.10308020008137281</v>
      </c>
      <c r="N94" s="4">
        <f t="shared" si="3"/>
        <v>0.18014503506210661</v>
      </c>
    </row>
    <row r="95" spans="1:14" x14ac:dyDescent="0.3">
      <c r="A95" t="s">
        <v>99</v>
      </c>
      <c r="B95" s="2">
        <v>23123</v>
      </c>
      <c r="C95" s="2">
        <v>23420</v>
      </c>
      <c r="D95" s="2">
        <v>4157</v>
      </c>
      <c r="E95" s="2">
        <v>8159</v>
      </c>
      <c r="F95" s="2">
        <v>8279</v>
      </c>
      <c r="G95" s="2">
        <v>14068</v>
      </c>
      <c r="H95">
        <f t="shared" si="4"/>
        <v>81206</v>
      </c>
      <c r="I95" s="4">
        <f t="shared" si="3"/>
        <v>0.2847449695835283</v>
      </c>
      <c r="J95" s="4">
        <f t="shared" si="3"/>
        <v>0.2884023348028471</v>
      </c>
      <c r="K95" s="4">
        <f t="shared" si="3"/>
        <v>5.119079870945497E-2</v>
      </c>
      <c r="L95" s="4">
        <f t="shared" si="3"/>
        <v>0.1004728714626998</v>
      </c>
      <c r="M95" s="4">
        <f t="shared" si="3"/>
        <v>0.10195059478363667</v>
      </c>
      <c r="N95" s="4">
        <f t="shared" si="3"/>
        <v>0.17323843065783318</v>
      </c>
    </row>
    <row r="96" spans="1:14" x14ac:dyDescent="0.3">
      <c r="A96" t="s">
        <v>100</v>
      </c>
      <c r="B96" s="2">
        <v>6819</v>
      </c>
      <c r="C96" s="2">
        <v>6880</v>
      </c>
      <c r="D96" s="2">
        <v>1251</v>
      </c>
      <c r="E96" s="2">
        <v>2488</v>
      </c>
      <c r="F96" s="2">
        <v>2495</v>
      </c>
      <c r="G96" s="2">
        <v>4439</v>
      </c>
      <c r="H96">
        <f t="shared" si="4"/>
        <v>24372</v>
      </c>
      <c r="I96" s="4">
        <f t="shared" si="3"/>
        <v>0.27978828163466274</v>
      </c>
      <c r="J96" s="4">
        <f t="shared" si="3"/>
        <v>0.28229115378302971</v>
      </c>
      <c r="K96" s="4">
        <f t="shared" si="3"/>
        <v>5.132939438700148E-2</v>
      </c>
      <c r="L96" s="4">
        <f t="shared" si="3"/>
        <v>0.10208435910060726</v>
      </c>
      <c r="M96" s="4">
        <f t="shared" si="3"/>
        <v>0.1023715739373051</v>
      </c>
      <c r="N96" s="4">
        <f t="shared" si="3"/>
        <v>0.18213523715739374</v>
      </c>
    </row>
    <row r="97" spans="1:14" x14ac:dyDescent="0.3">
      <c r="A97" t="s">
        <v>101</v>
      </c>
      <c r="B97" s="2">
        <v>16357</v>
      </c>
      <c r="C97" s="2">
        <v>16673</v>
      </c>
      <c r="D97" s="2">
        <v>2944</v>
      </c>
      <c r="E97" s="2">
        <v>5796</v>
      </c>
      <c r="F97" s="2">
        <v>5829</v>
      </c>
      <c r="G97" s="2">
        <v>11360</v>
      </c>
      <c r="H97">
        <f t="shared" si="4"/>
        <v>58959</v>
      </c>
      <c r="I97" s="4">
        <f t="shared" si="3"/>
        <v>0.27743007852914736</v>
      </c>
      <c r="J97" s="4">
        <f t="shared" si="3"/>
        <v>0.28278973523974288</v>
      </c>
      <c r="K97" s="4">
        <f t="shared" si="3"/>
        <v>4.9933004291117557E-2</v>
      </c>
      <c r="L97" s="4">
        <f t="shared" si="3"/>
        <v>9.8305602198137693E-2</v>
      </c>
      <c r="M97" s="4">
        <f t="shared" si="3"/>
        <v>9.8865313183737855E-2</v>
      </c>
      <c r="N97" s="4">
        <f t="shared" si="3"/>
        <v>0.19267626655811665</v>
      </c>
    </row>
    <row r="98" spans="1:14" x14ac:dyDescent="0.3">
      <c r="A98" t="s">
        <v>102</v>
      </c>
      <c r="B98" s="2">
        <v>38763</v>
      </c>
      <c r="C98" s="2">
        <v>38730</v>
      </c>
      <c r="D98" s="2">
        <v>6684</v>
      </c>
      <c r="E98" s="2">
        <v>13757</v>
      </c>
      <c r="F98" s="2">
        <v>13765</v>
      </c>
      <c r="G98" s="2">
        <v>25231</v>
      </c>
      <c r="H98">
        <f t="shared" si="4"/>
        <v>136930</v>
      </c>
      <c r="I98" s="4">
        <f t="shared" si="3"/>
        <v>0.2830862484481122</v>
      </c>
      <c r="J98" s="4">
        <f t="shared" si="3"/>
        <v>0.28284524939750239</v>
      </c>
      <c r="K98" s="4">
        <f t="shared" si="3"/>
        <v>4.8813262250785069E-2</v>
      </c>
      <c r="L98" s="4">
        <f t="shared" si="3"/>
        <v>0.10046739209815234</v>
      </c>
      <c r="M98" s="4">
        <f t="shared" si="3"/>
        <v>0.10052581611042138</v>
      </c>
      <c r="N98" s="4">
        <f t="shared" si="3"/>
        <v>0.18426203169502667</v>
      </c>
    </row>
    <row r="99" spans="1:14" x14ac:dyDescent="0.3">
      <c r="A99" t="s">
        <v>103</v>
      </c>
      <c r="B99" s="2">
        <v>22708</v>
      </c>
      <c r="C99" s="2">
        <v>22966</v>
      </c>
      <c r="D99" s="2">
        <v>4087</v>
      </c>
      <c r="E99" s="2">
        <v>8085</v>
      </c>
      <c r="F99" s="2">
        <v>8131</v>
      </c>
      <c r="G99" s="2">
        <v>15987</v>
      </c>
      <c r="H99">
        <f t="shared" si="4"/>
        <v>81964</v>
      </c>
      <c r="I99" s="4">
        <f t="shared" si="3"/>
        <v>0.27704846029964375</v>
      </c>
      <c r="J99" s="4">
        <f t="shared" si="3"/>
        <v>0.28019618369040067</v>
      </c>
      <c r="K99" s="4">
        <f t="shared" si="3"/>
        <v>4.9863354643502028E-2</v>
      </c>
      <c r="L99" s="4">
        <f t="shared" si="3"/>
        <v>9.8640866721975501E-2</v>
      </c>
      <c r="M99" s="4">
        <f t="shared" si="3"/>
        <v>9.9202088721877899E-2</v>
      </c>
      <c r="N99" s="4">
        <f t="shared" si="3"/>
        <v>0.19504904592260017</v>
      </c>
    </row>
    <row r="100" spans="1:14" x14ac:dyDescent="0.3">
      <c r="A100" t="s">
        <v>104</v>
      </c>
      <c r="B100" s="2">
        <v>22254</v>
      </c>
      <c r="C100" s="2">
        <v>22548</v>
      </c>
      <c r="D100" s="2">
        <v>3923</v>
      </c>
      <c r="E100" s="2">
        <v>7822</v>
      </c>
      <c r="F100" s="2">
        <v>7983</v>
      </c>
      <c r="G100" s="2">
        <v>14831</v>
      </c>
      <c r="H100">
        <f t="shared" si="4"/>
        <v>79361</v>
      </c>
      <c r="I100" s="4">
        <f t="shared" si="3"/>
        <v>0.28041481332140472</v>
      </c>
      <c r="J100" s="4">
        <f t="shared" si="3"/>
        <v>0.28411940373735212</v>
      </c>
      <c r="K100" s="4">
        <f t="shared" si="3"/>
        <v>4.9432340822318267E-2</v>
      </c>
      <c r="L100" s="4">
        <f t="shared" ref="L100:N163" si="5">E100/$H100</f>
        <v>9.8562266100477566E-2</v>
      </c>
      <c r="M100" s="4">
        <f t="shared" si="5"/>
        <v>0.10059097037587732</v>
      </c>
      <c r="N100" s="4">
        <f t="shared" si="5"/>
        <v>0.18688020564257002</v>
      </c>
    </row>
    <row r="101" spans="1:14" x14ac:dyDescent="0.3">
      <c r="A101" t="s">
        <v>105</v>
      </c>
      <c r="B101" s="2">
        <v>29103</v>
      </c>
      <c r="C101" s="2">
        <v>29732</v>
      </c>
      <c r="D101" s="2">
        <v>5179</v>
      </c>
      <c r="E101" s="2">
        <v>10656</v>
      </c>
      <c r="F101" s="2">
        <v>10767</v>
      </c>
      <c r="G101" s="2">
        <v>20207</v>
      </c>
      <c r="H101">
        <f t="shared" si="4"/>
        <v>105644</v>
      </c>
      <c r="I101" s="4">
        <f t="shared" ref="I101:N164" si="6">B101/$H101</f>
        <v>0.27548180682291468</v>
      </c>
      <c r="J101" s="4">
        <f t="shared" si="6"/>
        <v>0.28143576540077997</v>
      </c>
      <c r="K101" s="4">
        <f t="shared" si="6"/>
        <v>4.9023134300102231E-2</v>
      </c>
      <c r="L101" s="4">
        <f t="shared" si="5"/>
        <v>0.10086706296618833</v>
      </c>
      <c r="M101" s="4">
        <f t="shared" si="5"/>
        <v>0.10191776153875279</v>
      </c>
      <c r="N101" s="4">
        <f t="shared" si="5"/>
        <v>0.19127446897126196</v>
      </c>
    </row>
    <row r="102" spans="1:14" x14ac:dyDescent="0.3">
      <c r="A102" t="s">
        <v>106</v>
      </c>
      <c r="B102" s="2">
        <v>23760</v>
      </c>
      <c r="C102" s="2">
        <v>23776</v>
      </c>
      <c r="D102" s="2">
        <v>4311</v>
      </c>
      <c r="E102" s="2">
        <v>8434</v>
      </c>
      <c r="F102" s="2">
        <v>8650</v>
      </c>
      <c r="G102" s="2">
        <v>16519</v>
      </c>
      <c r="H102">
        <f t="shared" si="4"/>
        <v>85450</v>
      </c>
      <c r="I102" s="4">
        <f t="shared" si="6"/>
        <v>0.27805734347571681</v>
      </c>
      <c r="J102" s="4">
        <f t="shared" si="6"/>
        <v>0.27824458747805736</v>
      </c>
      <c r="K102" s="4">
        <f t="shared" si="6"/>
        <v>5.045055588063195E-2</v>
      </c>
      <c r="L102" s="4">
        <f t="shared" si="5"/>
        <v>9.870099473376244E-2</v>
      </c>
      <c r="M102" s="4">
        <f t="shared" si="5"/>
        <v>0.10122878876535986</v>
      </c>
      <c r="N102" s="4">
        <f t="shared" si="5"/>
        <v>0.19331772966647162</v>
      </c>
    </row>
    <row r="103" spans="1:14" x14ac:dyDescent="0.3">
      <c r="A103" t="s">
        <v>107</v>
      </c>
      <c r="B103" s="2">
        <v>7859</v>
      </c>
      <c r="C103" s="2">
        <v>7840</v>
      </c>
      <c r="D103" s="2">
        <v>1364</v>
      </c>
      <c r="E103" s="2">
        <v>2946</v>
      </c>
      <c r="F103" s="2">
        <v>2814</v>
      </c>
      <c r="G103" s="2">
        <v>5159</v>
      </c>
      <c r="H103">
        <f t="shared" si="4"/>
        <v>27982</v>
      </c>
      <c r="I103" s="4">
        <f t="shared" si="6"/>
        <v>0.28085912372239297</v>
      </c>
      <c r="J103" s="4">
        <f t="shared" si="6"/>
        <v>0.28018011578872132</v>
      </c>
      <c r="K103" s="4">
        <f t="shared" si="6"/>
        <v>4.8745622185690798E-2</v>
      </c>
      <c r="L103" s="4">
        <f t="shared" si="5"/>
        <v>0.10528196697877207</v>
      </c>
      <c r="M103" s="4">
        <f t="shared" si="5"/>
        <v>0.10056464870273747</v>
      </c>
      <c r="N103" s="4">
        <f t="shared" si="5"/>
        <v>0.18436852262168538</v>
      </c>
    </row>
    <row r="104" spans="1:14" x14ac:dyDescent="0.3">
      <c r="A104" t="s">
        <v>108</v>
      </c>
      <c r="B104" s="2">
        <v>6261</v>
      </c>
      <c r="C104" s="2">
        <v>6458</v>
      </c>
      <c r="D104" s="2">
        <v>1190</v>
      </c>
      <c r="E104" s="2">
        <v>2372</v>
      </c>
      <c r="F104" s="2">
        <v>2438</v>
      </c>
      <c r="G104" s="2">
        <v>4373</v>
      </c>
      <c r="H104">
        <f t="shared" si="4"/>
        <v>23092</v>
      </c>
      <c r="I104" s="4">
        <f t="shared" si="6"/>
        <v>0.27113285986488828</v>
      </c>
      <c r="J104" s="4">
        <f t="shared" si="6"/>
        <v>0.27966395288411572</v>
      </c>
      <c r="K104" s="4">
        <f t="shared" si="6"/>
        <v>5.1532998441018538E-2</v>
      </c>
      <c r="L104" s="4">
        <f t="shared" si="5"/>
        <v>0.10271955655638317</v>
      </c>
      <c r="M104" s="4">
        <f t="shared" si="5"/>
        <v>0.10557768924302789</v>
      </c>
      <c r="N104" s="4">
        <f t="shared" si="5"/>
        <v>0.18937294301056642</v>
      </c>
    </row>
    <row r="105" spans="1:14" x14ac:dyDescent="0.3">
      <c r="A105" t="s">
        <v>109</v>
      </c>
      <c r="B105" s="2">
        <v>45635</v>
      </c>
      <c r="C105" s="2">
        <v>46052</v>
      </c>
      <c r="D105" s="2">
        <v>7906</v>
      </c>
      <c r="E105" s="2">
        <v>16112</v>
      </c>
      <c r="F105" s="2">
        <v>16359</v>
      </c>
      <c r="G105" s="2">
        <v>30076</v>
      </c>
      <c r="H105">
        <f t="shared" si="4"/>
        <v>162140</v>
      </c>
      <c r="I105" s="4">
        <f t="shared" si="6"/>
        <v>0.28145429875416306</v>
      </c>
      <c r="J105" s="4">
        <f t="shared" si="6"/>
        <v>0.28402615024053285</v>
      </c>
      <c r="K105" s="4">
        <f t="shared" si="6"/>
        <v>4.8760330578512395E-2</v>
      </c>
      <c r="L105" s="4">
        <f t="shared" si="5"/>
        <v>9.937091402491674E-2</v>
      </c>
      <c r="M105" s="4">
        <f t="shared" si="5"/>
        <v>0.10089428888614778</v>
      </c>
      <c r="N105" s="4">
        <f t="shared" si="5"/>
        <v>0.18549401751572714</v>
      </c>
    </row>
    <row r="106" spans="1:14" x14ac:dyDescent="0.3">
      <c r="A106" t="s">
        <v>110</v>
      </c>
      <c r="B106" s="2">
        <v>31402</v>
      </c>
      <c r="C106" s="2">
        <v>32032</v>
      </c>
      <c r="D106" s="2">
        <v>5701</v>
      </c>
      <c r="E106" s="2">
        <v>11342</v>
      </c>
      <c r="F106" s="2">
        <v>11439</v>
      </c>
      <c r="G106" s="2">
        <v>22445</v>
      </c>
      <c r="H106">
        <f t="shared" si="4"/>
        <v>114361</v>
      </c>
      <c r="I106" s="4">
        <f t="shared" si="6"/>
        <v>0.27458661606666607</v>
      </c>
      <c r="J106" s="4">
        <f t="shared" si="6"/>
        <v>0.2800954870978743</v>
      </c>
      <c r="K106" s="4">
        <f t="shared" si="6"/>
        <v>4.9850910712568093E-2</v>
      </c>
      <c r="L106" s="4">
        <f t="shared" si="5"/>
        <v>9.91771670412116E-2</v>
      </c>
      <c r="M106" s="4">
        <f t="shared" si="5"/>
        <v>0.10002535829522302</v>
      </c>
      <c r="N106" s="4">
        <f t="shared" si="5"/>
        <v>0.19626446078645693</v>
      </c>
    </row>
    <row r="107" spans="1:14" x14ac:dyDescent="0.3">
      <c r="A107" t="s">
        <v>111</v>
      </c>
      <c r="B107" s="2">
        <v>8371</v>
      </c>
      <c r="C107" s="2">
        <v>8523</v>
      </c>
      <c r="D107" s="2">
        <v>1469</v>
      </c>
      <c r="E107" s="2">
        <v>3027</v>
      </c>
      <c r="F107" s="2">
        <v>3090</v>
      </c>
      <c r="G107" s="2">
        <v>6120</v>
      </c>
      <c r="H107">
        <f t="shared" si="4"/>
        <v>30600</v>
      </c>
      <c r="I107" s="4">
        <f t="shared" si="6"/>
        <v>0.27356209150326799</v>
      </c>
      <c r="J107" s="4">
        <f t="shared" si="6"/>
        <v>0.27852941176470586</v>
      </c>
      <c r="K107" s="4">
        <f t="shared" si="6"/>
        <v>4.8006535947712418E-2</v>
      </c>
      <c r="L107" s="4">
        <f t="shared" si="5"/>
        <v>9.8921568627450981E-2</v>
      </c>
      <c r="M107" s="4">
        <f t="shared" si="5"/>
        <v>0.10098039215686275</v>
      </c>
      <c r="N107" s="4">
        <f t="shared" si="5"/>
        <v>0.2</v>
      </c>
    </row>
    <row r="108" spans="1:14" x14ac:dyDescent="0.3">
      <c r="A108" t="s">
        <v>112</v>
      </c>
      <c r="B108" s="2">
        <v>22578</v>
      </c>
      <c r="C108" s="2">
        <v>22901</v>
      </c>
      <c r="D108" s="2">
        <v>3979</v>
      </c>
      <c r="E108" s="2">
        <v>7869</v>
      </c>
      <c r="F108" s="2">
        <v>7915</v>
      </c>
      <c r="G108" s="2">
        <v>12817</v>
      </c>
      <c r="H108">
        <f t="shared" si="4"/>
        <v>78059</v>
      </c>
      <c r="I108" s="4">
        <f t="shared" si="6"/>
        <v>0.2892427522771237</v>
      </c>
      <c r="J108" s="4">
        <f t="shared" si="6"/>
        <v>0.29338064797140623</v>
      </c>
      <c r="K108" s="4">
        <f t="shared" si="6"/>
        <v>5.097426305743092E-2</v>
      </c>
      <c r="L108" s="4">
        <f t="shared" si="5"/>
        <v>0.10080836290498213</v>
      </c>
      <c r="M108" s="4">
        <f t="shared" si="5"/>
        <v>0.10139766074379636</v>
      </c>
      <c r="N108" s="4">
        <f t="shared" si="5"/>
        <v>0.16419631304526064</v>
      </c>
    </row>
    <row r="109" spans="1:14" x14ac:dyDescent="0.3">
      <c r="A109" t="s">
        <v>113</v>
      </c>
      <c r="B109" s="2">
        <v>31510</v>
      </c>
      <c r="C109" s="2">
        <v>31674</v>
      </c>
      <c r="D109" s="2">
        <v>5597</v>
      </c>
      <c r="E109" s="2">
        <v>11409</v>
      </c>
      <c r="F109" s="2">
        <v>11385</v>
      </c>
      <c r="G109" s="2">
        <v>21602</v>
      </c>
      <c r="H109">
        <f t="shared" si="4"/>
        <v>113177</v>
      </c>
      <c r="I109" s="4">
        <f t="shared" si="6"/>
        <v>0.27841345856490274</v>
      </c>
      <c r="J109" s="4">
        <f t="shared" si="6"/>
        <v>0.27986251623563091</v>
      </c>
      <c r="K109" s="4">
        <f t="shared" si="6"/>
        <v>4.9453510872350392E-2</v>
      </c>
      <c r="L109" s="4">
        <f t="shared" si="5"/>
        <v>0.10080670100815536</v>
      </c>
      <c r="M109" s="4">
        <f t="shared" si="5"/>
        <v>0.1005946437880488</v>
      </c>
      <c r="N109" s="4">
        <f t="shared" si="5"/>
        <v>0.19086916953091176</v>
      </c>
    </row>
    <row r="110" spans="1:14" x14ac:dyDescent="0.3">
      <c r="A110" t="s">
        <v>114</v>
      </c>
      <c r="B110" s="2">
        <v>17125</v>
      </c>
      <c r="C110" s="2">
        <v>17590</v>
      </c>
      <c r="D110" s="2">
        <v>3009</v>
      </c>
      <c r="E110" s="2">
        <v>6268</v>
      </c>
      <c r="F110" s="2">
        <v>6356</v>
      </c>
      <c r="G110" s="2">
        <v>11653</v>
      </c>
      <c r="H110">
        <f t="shared" si="4"/>
        <v>62001</v>
      </c>
      <c r="I110" s="4">
        <f t="shared" si="6"/>
        <v>0.27620522249641133</v>
      </c>
      <c r="J110" s="4">
        <f t="shared" si="6"/>
        <v>0.28370510153062045</v>
      </c>
      <c r="K110" s="4">
        <f t="shared" si="6"/>
        <v>4.8531475298785501E-2</v>
      </c>
      <c r="L110" s="4">
        <f t="shared" si="5"/>
        <v>0.10109514362671569</v>
      </c>
      <c r="M110" s="4">
        <f t="shared" si="5"/>
        <v>0.10251447557297463</v>
      </c>
      <c r="N110" s="4">
        <f t="shared" si="5"/>
        <v>0.18794858147449234</v>
      </c>
    </row>
    <row r="111" spans="1:14" x14ac:dyDescent="0.3">
      <c r="A111" t="s">
        <v>115</v>
      </c>
      <c r="B111" s="2">
        <v>47172</v>
      </c>
      <c r="C111" s="2">
        <v>47608</v>
      </c>
      <c r="D111" s="2">
        <v>8225</v>
      </c>
      <c r="E111" s="2">
        <v>16755</v>
      </c>
      <c r="F111" s="2">
        <v>17096</v>
      </c>
      <c r="G111" s="2">
        <v>31070</v>
      </c>
      <c r="H111">
        <f t="shared" si="4"/>
        <v>167926</v>
      </c>
      <c r="I111" s="4">
        <f t="shared" si="6"/>
        <v>0.28090944820933028</v>
      </c>
      <c r="J111" s="4">
        <f t="shared" si="6"/>
        <v>0.28350582994890605</v>
      </c>
      <c r="K111" s="4">
        <f t="shared" si="6"/>
        <v>4.8979907816538236E-2</v>
      </c>
      <c r="L111" s="4">
        <f t="shared" si="5"/>
        <v>9.9776091849981541E-2</v>
      </c>
      <c r="M111" s="4">
        <f t="shared" si="5"/>
        <v>0.1018067482105213</v>
      </c>
      <c r="N111" s="4">
        <f t="shared" si="5"/>
        <v>0.18502197396472256</v>
      </c>
    </row>
    <row r="112" spans="1:14" x14ac:dyDescent="0.3">
      <c r="A112" t="s">
        <v>116</v>
      </c>
      <c r="B112" s="2">
        <v>22837</v>
      </c>
      <c r="C112" s="2">
        <v>23079</v>
      </c>
      <c r="D112" s="2">
        <v>4169</v>
      </c>
      <c r="E112" s="2">
        <v>8204</v>
      </c>
      <c r="F112" s="2">
        <v>8321</v>
      </c>
      <c r="G112" s="2">
        <v>15961</v>
      </c>
      <c r="H112">
        <f t="shared" si="4"/>
        <v>82571</v>
      </c>
      <c r="I112" s="4">
        <f t="shared" si="6"/>
        <v>0.27657409986557024</v>
      </c>
      <c r="J112" s="4">
        <f t="shared" si="6"/>
        <v>0.27950491092514324</v>
      </c>
      <c r="K112" s="4">
        <f t="shared" si="6"/>
        <v>5.0489881435370774E-2</v>
      </c>
      <c r="L112" s="4">
        <f t="shared" si="5"/>
        <v>9.9356917077424278E-2</v>
      </c>
      <c r="M112" s="4">
        <f t="shared" si="5"/>
        <v>0.1007738794492013</v>
      </c>
      <c r="N112" s="4">
        <f t="shared" si="5"/>
        <v>0.19330031124729022</v>
      </c>
    </row>
    <row r="113" spans="1:14" x14ac:dyDescent="0.3">
      <c r="A113" t="s">
        <v>117</v>
      </c>
      <c r="B113" s="2">
        <v>24007</v>
      </c>
      <c r="C113" s="2">
        <v>24165</v>
      </c>
      <c r="D113" s="2">
        <v>4231</v>
      </c>
      <c r="E113" s="2">
        <v>8643</v>
      </c>
      <c r="F113" s="2">
        <v>8683</v>
      </c>
      <c r="G113" s="2">
        <v>16878</v>
      </c>
      <c r="H113">
        <f t="shared" si="4"/>
        <v>86607</v>
      </c>
      <c r="I113" s="4">
        <f t="shared" si="6"/>
        <v>0.2771946840324685</v>
      </c>
      <c r="J113" s="4">
        <f t="shared" si="6"/>
        <v>0.27901901693858466</v>
      </c>
      <c r="K113" s="4">
        <f t="shared" si="6"/>
        <v>4.8852864087198494E-2</v>
      </c>
      <c r="L113" s="4">
        <f t="shared" si="5"/>
        <v>9.9795628528871805E-2</v>
      </c>
      <c r="M113" s="4">
        <f t="shared" si="5"/>
        <v>0.10025748496079993</v>
      </c>
      <c r="N113" s="4">
        <f t="shared" si="5"/>
        <v>0.19488032145207662</v>
      </c>
    </row>
    <row r="114" spans="1:14" x14ac:dyDescent="0.3">
      <c r="A114" t="s">
        <v>118</v>
      </c>
      <c r="B114" s="2">
        <v>25328</v>
      </c>
      <c r="C114" s="2">
        <v>25429</v>
      </c>
      <c r="D114" s="2">
        <v>4521</v>
      </c>
      <c r="E114" s="2">
        <v>9145</v>
      </c>
      <c r="F114" s="2">
        <v>9177</v>
      </c>
      <c r="G114" s="2">
        <v>17209</v>
      </c>
      <c r="H114">
        <f t="shared" si="4"/>
        <v>90809</v>
      </c>
      <c r="I114" s="4">
        <f t="shared" si="6"/>
        <v>0.27891508550914557</v>
      </c>
      <c r="J114" s="4">
        <f t="shared" si="6"/>
        <v>0.28002731006838527</v>
      </c>
      <c r="K114" s="4">
        <f t="shared" si="6"/>
        <v>4.9785814181413736E-2</v>
      </c>
      <c r="L114" s="4">
        <f t="shared" si="5"/>
        <v>0.10070587717076501</v>
      </c>
      <c r="M114" s="4">
        <f t="shared" si="5"/>
        <v>0.10105826514993008</v>
      </c>
      <c r="N114" s="4">
        <f t="shared" si="5"/>
        <v>0.18950764792036032</v>
      </c>
    </row>
    <row r="115" spans="1:14" x14ac:dyDescent="0.3">
      <c r="A115" t="s">
        <v>119</v>
      </c>
      <c r="B115" s="2">
        <v>40442</v>
      </c>
      <c r="C115" s="2">
        <v>41169</v>
      </c>
      <c r="D115" s="2">
        <v>7078</v>
      </c>
      <c r="E115" s="2">
        <v>14459</v>
      </c>
      <c r="F115" s="2">
        <v>14449</v>
      </c>
      <c r="G115" s="2">
        <v>27174</v>
      </c>
      <c r="H115">
        <f t="shared" si="4"/>
        <v>144771</v>
      </c>
      <c r="I115" s="4">
        <f t="shared" si="6"/>
        <v>0.27935152758494453</v>
      </c>
      <c r="J115" s="4">
        <f t="shared" si="6"/>
        <v>0.28437325154899806</v>
      </c>
      <c r="K115" s="4">
        <f t="shared" si="6"/>
        <v>4.8891007176851721E-2</v>
      </c>
      <c r="L115" s="4">
        <f t="shared" si="5"/>
        <v>9.987497496045479E-2</v>
      </c>
      <c r="M115" s="4">
        <f t="shared" si="5"/>
        <v>9.9805900352971239E-2</v>
      </c>
      <c r="N115" s="4">
        <f t="shared" si="5"/>
        <v>0.18770333837577968</v>
      </c>
    </row>
    <row r="116" spans="1:14" x14ac:dyDescent="0.3">
      <c r="A116" t="s">
        <v>120</v>
      </c>
      <c r="B116" s="2">
        <v>26163</v>
      </c>
      <c r="C116" s="2">
        <v>26106</v>
      </c>
      <c r="D116" s="2">
        <v>4632</v>
      </c>
      <c r="E116" s="2">
        <v>9366</v>
      </c>
      <c r="F116" s="2">
        <v>9413</v>
      </c>
      <c r="G116" s="2">
        <v>18250</v>
      </c>
      <c r="H116">
        <f t="shared" si="4"/>
        <v>93930</v>
      </c>
      <c r="I116" s="4">
        <f t="shared" si="6"/>
        <v>0.27853720855956565</v>
      </c>
      <c r="J116" s="4">
        <f t="shared" si="6"/>
        <v>0.27793037368252954</v>
      </c>
      <c r="K116" s="4">
        <f t="shared" si="6"/>
        <v>4.9313318428617053E-2</v>
      </c>
      <c r="L116" s="4">
        <f t="shared" si="5"/>
        <v>9.9712551900351332E-2</v>
      </c>
      <c r="M116" s="4">
        <f t="shared" si="5"/>
        <v>0.10021292451825828</v>
      </c>
      <c r="N116" s="4">
        <f t="shared" si="5"/>
        <v>0.19429362291067817</v>
      </c>
    </row>
    <row r="117" spans="1:14" x14ac:dyDescent="0.3">
      <c r="A117" t="s">
        <v>121</v>
      </c>
      <c r="B117" s="2">
        <v>22369</v>
      </c>
      <c r="C117" s="2">
        <v>22571</v>
      </c>
      <c r="D117" s="2">
        <v>4014</v>
      </c>
      <c r="E117" s="2">
        <v>7812</v>
      </c>
      <c r="F117" s="2">
        <v>7962</v>
      </c>
      <c r="G117" s="2">
        <v>15154</v>
      </c>
      <c r="H117">
        <f t="shared" si="4"/>
        <v>79882</v>
      </c>
      <c r="I117" s="4">
        <f t="shared" si="6"/>
        <v>0.28002553766806038</v>
      </c>
      <c r="J117" s="4">
        <f t="shared" si="6"/>
        <v>0.28255426754462831</v>
      </c>
      <c r="K117" s="4">
        <f t="shared" si="6"/>
        <v>5.0249117448236146E-2</v>
      </c>
      <c r="L117" s="4">
        <f t="shared" si="5"/>
        <v>9.7794246513607574E-2</v>
      </c>
      <c r="M117" s="4">
        <f t="shared" si="5"/>
        <v>9.9672016223930293E-2</v>
      </c>
      <c r="N117" s="4">
        <f t="shared" si="5"/>
        <v>0.18970481460153726</v>
      </c>
    </row>
    <row r="118" spans="1:14" x14ac:dyDescent="0.3">
      <c r="A118" t="s">
        <v>122</v>
      </c>
      <c r="B118" s="2">
        <v>31508</v>
      </c>
      <c r="C118" s="2">
        <v>32000</v>
      </c>
      <c r="D118" s="2">
        <v>5684</v>
      </c>
      <c r="E118" s="2">
        <v>11337</v>
      </c>
      <c r="F118" s="2">
        <v>11257</v>
      </c>
      <c r="G118" s="2">
        <v>21155</v>
      </c>
      <c r="H118">
        <f t="shared" si="4"/>
        <v>112941</v>
      </c>
      <c r="I118" s="4">
        <f t="shared" si="6"/>
        <v>0.27897751923570713</v>
      </c>
      <c r="J118" s="4">
        <f t="shared" si="6"/>
        <v>0.28333377604235838</v>
      </c>
      <c r="K118" s="4">
        <f t="shared" si="6"/>
        <v>5.0327161969523908E-2</v>
      </c>
      <c r="L118" s="4">
        <f t="shared" si="5"/>
        <v>0.10037984434350679</v>
      </c>
      <c r="M118" s="4">
        <f t="shared" si="5"/>
        <v>9.9671509903400887E-2</v>
      </c>
      <c r="N118" s="4">
        <f t="shared" si="5"/>
        <v>0.18731018850550288</v>
      </c>
    </row>
    <row r="119" spans="1:14" x14ac:dyDescent="0.3">
      <c r="A119" t="s">
        <v>123</v>
      </c>
      <c r="B119" s="2">
        <v>35412</v>
      </c>
      <c r="C119" s="2">
        <v>35534</v>
      </c>
      <c r="D119" s="2">
        <v>6124</v>
      </c>
      <c r="E119" s="2">
        <v>12510</v>
      </c>
      <c r="F119" s="2">
        <v>12720</v>
      </c>
      <c r="G119" s="2">
        <v>22548</v>
      </c>
      <c r="H119">
        <f t="shared" si="4"/>
        <v>124848</v>
      </c>
      <c r="I119" s="4">
        <f t="shared" si="6"/>
        <v>0.28364090734332947</v>
      </c>
      <c r="J119" s="4">
        <f t="shared" si="6"/>
        <v>0.28461809560425477</v>
      </c>
      <c r="K119" s="4">
        <f t="shared" si="6"/>
        <v>4.9051646802511853E-2</v>
      </c>
      <c r="L119" s="4">
        <f t="shared" si="5"/>
        <v>0.10020184544405998</v>
      </c>
      <c r="M119" s="4">
        <f t="shared" si="5"/>
        <v>0.10188389081122645</v>
      </c>
      <c r="N119" s="4">
        <f t="shared" si="5"/>
        <v>0.18060361399461747</v>
      </c>
    </row>
    <row r="120" spans="1:14" x14ac:dyDescent="0.3">
      <c r="A120" t="s">
        <v>124</v>
      </c>
      <c r="B120" s="2">
        <v>30458</v>
      </c>
      <c r="C120" s="2">
        <v>30363</v>
      </c>
      <c r="D120" s="2">
        <v>5380</v>
      </c>
      <c r="E120" s="2">
        <v>10841</v>
      </c>
      <c r="F120" s="2">
        <v>10985</v>
      </c>
      <c r="G120" s="2">
        <v>20549</v>
      </c>
      <c r="H120">
        <f t="shared" si="4"/>
        <v>108576</v>
      </c>
      <c r="I120" s="4">
        <f t="shared" si="6"/>
        <v>0.28052239905688181</v>
      </c>
      <c r="J120" s="4">
        <f t="shared" si="6"/>
        <v>0.2796474358974359</v>
      </c>
      <c r="K120" s="4">
        <f t="shared" si="6"/>
        <v>4.955054524020041E-2</v>
      </c>
      <c r="L120" s="4">
        <f t="shared" si="5"/>
        <v>9.9847111700559973E-2</v>
      </c>
      <c r="M120" s="4">
        <f t="shared" si="5"/>
        <v>0.10117337164750957</v>
      </c>
      <c r="N120" s="4">
        <f t="shared" si="5"/>
        <v>0.18925913645741232</v>
      </c>
    </row>
    <row r="121" spans="1:14" x14ac:dyDescent="0.3">
      <c r="A121" t="s">
        <v>125</v>
      </c>
      <c r="B121" s="2">
        <v>24341</v>
      </c>
      <c r="C121" s="2">
        <v>24204</v>
      </c>
      <c r="D121" s="2">
        <v>4376</v>
      </c>
      <c r="E121" s="2">
        <v>8774</v>
      </c>
      <c r="F121" s="2">
        <v>8769</v>
      </c>
      <c r="G121" s="2">
        <v>16453</v>
      </c>
      <c r="H121">
        <f t="shared" si="4"/>
        <v>86917</v>
      </c>
      <c r="I121" s="4">
        <f t="shared" si="6"/>
        <v>0.28004878217149692</v>
      </c>
      <c r="J121" s="4">
        <f t="shared" si="6"/>
        <v>0.27847256578114754</v>
      </c>
      <c r="K121" s="4">
        <f t="shared" si="6"/>
        <v>5.0346882658168141E-2</v>
      </c>
      <c r="L121" s="4">
        <f t="shared" si="5"/>
        <v>0.10094688035712231</v>
      </c>
      <c r="M121" s="4">
        <f t="shared" si="5"/>
        <v>0.10088935421148912</v>
      </c>
      <c r="N121" s="4">
        <f t="shared" si="5"/>
        <v>0.18929553482057596</v>
      </c>
    </row>
    <row r="122" spans="1:14" x14ac:dyDescent="0.3">
      <c r="A122" t="s">
        <v>126</v>
      </c>
      <c r="B122" s="2">
        <v>23534</v>
      </c>
      <c r="C122" s="2">
        <v>23991</v>
      </c>
      <c r="D122" s="2">
        <v>4189</v>
      </c>
      <c r="E122" s="2">
        <v>8457</v>
      </c>
      <c r="F122" s="2">
        <v>8589</v>
      </c>
      <c r="G122" s="2">
        <v>16174</v>
      </c>
      <c r="H122">
        <f t="shared" si="4"/>
        <v>84934</v>
      </c>
      <c r="I122" s="4">
        <f t="shared" si="6"/>
        <v>0.27708573716061885</v>
      </c>
      <c r="J122" s="4">
        <f t="shared" si="6"/>
        <v>0.28246638566416277</v>
      </c>
      <c r="K122" s="4">
        <f t="shared" si="6"/>
        <v>4.9320648974497845E-2</v>
      </c>
      <c r="L122" s="4">
        <f t="shared" si="5"/>
        <v>9.9571431935385118E-2</v>
      </c>
      <c r="M122" s="4">
        <f t="shared" si="5"/>
        <v>0.1011255798620105</v>
      </c>
      <c r="N122" s="4">
        <f t="shared" si="5"/>
        <v>0.19043021640332494</v>
      </c>
    </row>
    <row r="123" spans="1:14" x14ac:dyDescent="0.3">
      <c r="A123" t="s">
        <v>127</v>
      </c>
      <c r="B123" s="2">
        <v>27635</v>
      </c>
      <c r="C123" s="2">
        <v>27710</v>
      </c>
      <c r="D123" s="2">
        <v>5006</v>
      </c>
      <c r="E123" s="2">
        <v>9939</v>
      </c>
      <c r="F123" s="2">
        <v>10001</v>
      </c>
      <c r="G123" s="2">
        <v>18999</v>
      </c>
      <c r="H123">
        <f t="shared" si="4"/>
        <v>99290</v>
      </c>
      <c r="I123" s="4">
        <f t="shared" si="6"/>
        <v>0.27832611541947827</v>
      </c>
      <c r="J123" s="4">
        <f t="shared" si="6"/>
        <v>0.27908147849733106</v>
      </c>
      <c r="K123" s="4">
        <f t="shared" si="6"/>
        <v>5.041796756974519E-2</v>
      </c>
      <c r="L123" s="4">
        <f t="shared" si="5"/>
        <v>0.10010071507704703</v>
      </c>
      <c r="M123" s="4">
        <f t="shared" si="5"/>
        <v>0.10072514855473864</v>
      </c>
      <c r="N123" s="4">
        <f t="shared" si="5"/>
        <v>0.19134857488165979</v>
      </c>
    </row>
    <row r="124" spans="1:14" x14ac:dyDescent="0.3">
      <c r="A124" t="s">
        <v>128</v>
      </c>
      <c r="B124" s="2">
        <v>9349</v>
      </c>
      <c r="C124" s="2">
        <v>9695</v>
      </c>
      <c r="D124" s="2">
        <v>1698</v>
      </c>
      <c r="E124" s="2">
        <v>3462</v>
      </c>
      <c r="F124" s="2">
        <v>3459</v>
      </c>
      <c r="G124" s="2">
        <v>7072</v>
      </c>
      <c r="H124">
        <f t="shared" si="4"/>
        <v>34735</v>
      </c>
      <c r="I124" s="4">
        <f t="shared" si="6"/>
        <v>0.26915215200806103</v>
      </c>
      <c r="J124" s="4">
        <f t="shared" si="6"/>
        <v>0.2791132863106377</v>
      </c>
      <c r="K124" s="4">
        <f t="shared" si="6"/>
        <v>4.8884410536922412E-2</v>
      </c>
      <c r="L124" s="4">
        <f t="shared" si="5"/>
        <v>9.9668921836764068E-2</v>
      </c>
      <c r="M124" s="4">
        <f t="shared" si="5"/>
        <v>9.9582553620267744E-2</v>
      </c>
      <c r="N124" s="4">
        <f t="shared" si="5"/>
        <v>0.20359867568734705</v>
      </c>
    </row>
    <row r="125" spans="1:14" x14ac:dyDescent="0.3">
      <c r="A125" t="s">
        <v>129</v>
      </c>
      <c r="B125" s="2">
        <v>56006</v>
      </c>
      <c r="C125" s="2">
        <v>56648</v>
      </c>
      <c r="D125" s="2">
        <v>9773</v>
      </c>
      <c r="E125" s="2">
        <v>20433</v>
      </c>
      <c r="F125" s="2">
        <v>20637</v>
      </c>
      <c r="G125" s="2">
        <v>35965</v>
      </c>
      <c r="H125">
        <f t="shared" si="4"/>
        <v>199462</v>
      </c>
      <c r="I125" s="4">
        <f t="shared" si="6"/>
        <v>0.28078531249059974</v>
      </c>
      <c r="J125" s="4">
        <f t="shared" si="6"/>
        <v>0.28400397068113226</v>
      </c>
      <c r="K125" s="4">
        <f t="shared" si="6"/>
        <v>4.8996801395754581E-2</v>
      </c>
      <c r="L125" s="4">
        <f t="shared" si="5"/>
        <v>0.10244056512017327</v>
      </c>
      <c r="M125" s="4">
        <f t="shared" si="5"/>
        <v>0.10346331632090323</v>
      </c>
      <c r="N125" s="4">
        <f t="shared" si="5"/>
        <v>0.18031003399143697</v>
      </c>
    </row>
    <row r="126" spans="1:14" x14ac:dyDescent="0.3">
      <c r="A126" t="s">
        <v>130</v>
      </c>
      <c r="B126" s="2">
        <v>29047</v>
      </c>
      <c r="C126" s="2">
        <v>29241</v>
      </c>
      <c r="D126" s="2">
        <v>5164</v>
      </c>
      <c r="E126" s="2">
        <v>10385</v>
      </c>
      <c r="F126" s="2">
        <v>10445</v>
      </c>
      <c r="G126" s="2">
        <v>19511</v>
      </c>
      <c r="H126">
        <f t="shared" si="4"/>
        <v>103793</v>
      </c>
      <c r="I126" s="4">
        <f t="shared" si="6"/>
        <v>0.27985509620109256</v>
      </c>
      <c r="J126" s="4">
        <f t="shared" si="6"/>
        <v>0.28172420105402096</v>
      </c>
      <c r="K126" s="4">
        <f t="shared" si="6"/>
        <v>4.9752873507847351E-2</v>
      </c>
      <c r="L126" s="4">
        <f t="shared" si="5"/>
        <v>0.10005491699825614</v>
      </c>
      <c r="M126" s="4">
        <f t="shared" si="5"/>
        <v>0.1006329906641103</v>
      </c>
      <c r="N126" s="4">
        <f t="shared" si="5"/>
        <v>0.18797992157467266</v>
      </c>
    </row>
    <row r="127" spans="1:14" x14ac:dyDescent="0.3">
      <c r="A127" t="s">
        <v>131</v>
      </c>
      <c r="B127" s="2">
        <v>19993</v>
      </c>
      <c r="C127" s="2">
        <v>20262</v>
      </c>
      <c r="D127" s="2">
        <v>3656</v>
      </c>
      <c r="E127" s="2">
        <v>7092</v>
      </c>
      <c r="F127" s="2">
        <v>7199</v>
      </c>
      <c r="G127" s="2">
        <v>13367</v>
      </c>
      <c r="H127">
        <f t="shared" si="4"/>
        <v>71569</v>
      </c>
      <c r="I127" s="4">
        <f t="shared" si="6"/>
        <v>0.27935279241012168</v>
      </c>
      <c r="J127" s="4">
        <f t="shared" si="6"/>
        <v>0.28311140298173793</v>
      </c>
      <c r="K127" s="4">
        <f t="shared" si="6"/>
        <v>5.1083569701965932E-2</v>
      </c>
      <c r="L127" s="4">
        <f t="shared" si="5"/>
        <v>9.9093182802610064E-2</v>
      </c>
      <c r="M127" s="4">
        <f t="shared" si="5"/>
        <v>0.10058824351325295</v>
      </c>
      <c r="N127" s="4">
        <f t="shared" si="5"/>
        <v>0.18677080859031145</v>
      </c>
    </row>
    <row r="128" spans="1:14" x14ac:dyDescent="0.3">
      <c r="A128" t="s">
        <v>132</v>
      </c>
      <c r="B128" s="2">
        <v>22457</v>
      </c>
      <c r="C128" s="2">
        <v>22792</v>
      </c>
      <c r="D128" s="2">
        <v>4016</v>
      </c>
      <c r="E128" s="2">
        <v>8010</v>
      </c>
      <c r="F128" s="2">
        <v>8151</v>
      </c>
      <c r="G128" s="2">
        <v>15637</v>
      </c>
      <c r="H128">
        <f t="shared" si="4"/>
        <v>81063</v>
      </c>
      <c r="I128" s="4">
        <f t="shared" si="6"/>
        <v>0.27703144467883006</v>
      </c>
      <c r="J128" s="4">
        <f t="shared" si="6"/>
        <v>0.28116403291267283</v>
      </c>
      <c r="K128" s="4">
        <f t="shared" si="6"/>
        <v>4.9541714468993255E-2</v>
      </c>
      <c r="L128" s="4">
        <f t="shared" si="5"/>
        <v>9.881203508382369E-2</v>
      </c>
      <c r="M128" s="4">
        <f t="shared" si="5"/>
        <v>0.10055142296732171</v>
      </c>
      <c r="N128" s="4">
        <f t="shared" si="5"/>
        <v>0.19289934988835844</v>
      </c>
    </row>
    <row r="129" spans="1:14" x14ac:dyDescent="0.3">
      <c r="A129" t="s">
        <v>133</v>
      </c>
      <c r="B129" s="2">
        <v>23948</v>
      </c>
      <c r="C129" s="2">
        <v>24360</v>
      </c>
      <c r="D129" s="2">
        <v>4253</v>
      </c>
      <c r="E129" s="2">
        <v>8535</v>
      </c>
      <c r="F129" s="2">
        <v>8469</v>
      </c>
      <c r="G129" s="2">
        <v>14541</v>
      </c>
      <c r="H129">
        <f t="shared" si="4"/>
        <v>84106</v>
      </c>
      <c r="I129" s="4">
        <f t="shared" si="6"/>
        <v>0.28473592847121487</v>
      </c>
      <c r="J129" s="4">
        <f t="shared" si="6"/>
        <v>0.28963450883409031</v>
      </c>
      <c r="K129" s="4">
        <f t="shared" si="6"/>
        <v>5.0567141464342616E-2</v>
      </c>
      <c r="L129" s="4">
        <f t="shared" si="5"/>
        <v>0.10147908591539248</v>
      </c>
      <c r="M129" s="4">
        <f t="shared" si="5"/>
        <v>0.10069436187667943</v>
      </c>
      <c r="N129" s="4">
        <f t="shared" si="5"/>
        <v>0.17288897343828027</v>
      </c>
    </row>
    <row r="130" spans="1:14" x14ac:dyDescent="0.3">
      <c r="A130" t="s">
        <v>134</v>
      </c>
      <c r="B130" s="2">
        <v>45336</v>
      </c>
      <c r="C130" s="2">
        <v>45854</v>
      </c>
      <c r="D130" s="2">
        <v>7919</v>
      </c>
      <c r="E130" s="2">
        <v>16329</v>
      </c>
      <c r="F130" s="2">
        <v>16462</v>
      </c>
      <c r="G130" s="2">
        <v>27703</v>
      </c>
      <c r="H130">
        <f t="shared" si="4"/>
        <v>159603</v>
      </c>
      <c r="I130" s="4">
        <f t="shared" si="6"/>
        <v>0.28405481099979324</v>
      </c>
      <c r="J130" s="4">
        <f t="shared" si="6"/>
        <v>0.2873003640282451</v>
      </c>
      <c r="K130" s="4">
        <f t="shared" si="6"/>
        <v>4.9616861838436624E-2</v>
      </c>
      <c r="L130" s="4">
        <f t="shared" si="5"/>
        <v>0.10231010695287683</v>
      </c>
      <c r="M130" s="4">
        <f t="shared" si="5"/>
        <v>0.10314342462234419</v>
      </c>
      <c r="N130" s="4">
        <f t="shared" si="5"/>
        <v>0.17357443155830404</v>
      </c>
    </row>
    <row r="131" spans="1:14" x14ac:dyDescent="0.3">
      <c r="A131" t="s">
        <v>135</v>
      </c>
      <c r="B131" s="2">
        <v>32094</v>
      </c>
      <c r="C131" s="2">
        <v>32126</v>
      </c>
      <c r="D131" s="2">
        <v>5638</v>
      </c>
      <c r="E131" s="2">
        <v>11359</v>
      </c>
      <c r="F131" s="2">
        <v>11326</v>
      </c>
      <c r="G131" s="2">
        <v>19730</v>
      </c>
      <c r="H131">
        <f t="shared" ref="H131:H194" si="7">SUM(B131:G131)</f>
        <v>112273</v>
      </c>
      <c r="I131" s="4">
        <f t="shared" si="6"/>
        <v>0.28585679548956561</v>
      </c>
      <c r="J131" s="4">
        <f t="shared" si="6"/>
        <v>0.28614181504012542</v>
      </c>
      <c r="K131" s="4">
        <f t="shared" si="6"/>
        <v>5.0216882064254093E-2</v>
      </c>
      <c r="L131" s="4">
        <f t="shared" si="5"/>
        <v>0.10117303358777266</v>
      </c>
      <c r="M131" s="4">
        <f t="shared" si="5"/>
        <v>0.10087910717625787</v>
      </c>
      <c r="N131" s="4">
        <f t="shared" si="5"/>
        <v>0.17573236664202435</v>
      </c>
    </row>
    <row r="132" spans="1:14" x14ac:dyDescent="0.3">
      <c r="A132" t="s">
        <v>136</v>
      </c>
      <c r="B132" s="2">
        <v>55667</v>
      </c>
      <c r="C132" s="2">
        <v>56170</v>
      </c>
      <c r="D132" s="2">
        <v>9657</v>
      </c>
      <c r="E132" s="2">
        <v>19931</v>
      </c>
      <c r="F132" s="2">
        <v>20124</v>
      </c>
      <c r="G132" s="2">
        <v>33796</v>
      </c>
      <c r="H132">
        <f t="shared" si="7"/>
        <v>195345</v>
      </c>
      <c r="I132" s="4">
        <f t="shared" si="6"/>
        <v>0.28496762138780107</v>
      </c>
      <c r="J132" s="4">
        <f t="shared" si="6"/>
        <v>0.28754255291919423</v>
      </c>
      <c r="K132" s="4">
        <f t="shared" si="6"/>
        <v>4.9435613913844739E-2</v>
      </c>
      <c r="L132" s="4">
        <f t="shared" si="5"/>
        <v>0.10202974225088945</v>
      </c>
      <c r="M132" s="4">
        <f t="shared" si="5"/>
        <v>0.10301773784842203</v>
      </c>
      <c r="N132" s="4">
        <f t="shared" si="5"/>
        <v>0.17300673167984848</v>
      </c>
    </row>
    <row r="133" spans="1:14" x14ac:dyDescent="0.3">
      <c r="A133" t="s">
        <v>137</v>
      </c>
      <c r="B133" s="2">
        <v>18871</v>
      </c>
      <c r="C133" s="2">
        <v>18944</v>
      </c>
      <c r="D133" s="2">
        <v>3388</v>
      </c>
      <c r="E133" s="2">
        <v>6648</v>
      </c>
      <c r="F133" s="2">
        <v>6735</v>
      </c>
      <c r="G133" s="2">
        <v>12707</v>
      </c>
      <c r="H133">
        <f t="shared" si="7"/>
        <v>67293</v>
      </c>
      <c r="I133" s="4">
        <f t="shared" si="6"/>
        <v>0.28043035679788386</v>
      </c>
      <c r="J133" s="4">
        <f t="shared" si="6"/>
        <v>0.28151516502459395</v>
      </c>
      <c r="K133" s="4">
        <f t="shared" si="6"/>
        <v>5.0346990028680545E-2</v>
      </c>
      <c r="L133" s="4">
        <f t="shared" si="5"/>
        <v>9.8791850563951678E-2</v>
      </c>
      <c r="M133" s="4">
        <f t="shared" si="5"/>
        <v>0.10008470420400339</v>
      </c>
      <c r="N133" s="4">
        <f t="shared" si="5"/>
        <v>0.18883093338088658</v>
      </c>
    </row>
    <row r="134" spans="1:14" x14ac:dyDescent="0.3">
      <c r="A134" t="s">
        <v>138</v>
      </c>
      <c r="B134" s="2">
        <v>7576</v>
      </c>
      <c r="C134" s="2">
        <v>7723</v>
      </c>
      <c r="D134" s="2">
        <v>1375</v>
      </c>
      <c r="E134" s="2">
        <v>2864</v>
      </c>
      <c r="F134" s="2">
        <v>2866</v>
      </c>
      <c r="G134" s="2">
        <v>5827</v>
      </c>
      <c r="H134">
        <f t="shared" si="7"/>
        <v>28231</v>
      </c>
      <c r="I134" s="4">
        <f t="shared" si="6"/>
        <v>0.26835747936665366</v>
      </c>
      <c r="J134" s="4">
        <f t="shared" si="6"/>
        <v>0.27356452127094327</v>
      </c>
      <c r="K134" s="4">
        <f t="shared" si="6"/>
        <v>4.870532393468173E-2</v>
      </c>
      <c r="L134" s="4">
        <f t="shared" si="5"/>
        <v>0.10144876199922072</v>
      </c>
      <c r="M134" s="4">
        <f t="shared" si="5"/>
        <v>0.10151960610676207</v>
      </c>
      <c r="N134" s="4">
        <f t="shared" si="5"/>
        <v>0.20640430732173851</v>
      </c>
    </row>
    <row r="135" spans="1:14" x14ac:dyDescent="0.3">
      <c r="A135" t="s">
        <v>139</v>
      </c>
      <c r="B135" s="2">
        <v>11708</v>
      </c>
      <c r="C135" s="2">
        <v>11890</v>
      </c>
      <c r="D135" s="2">
        <v>1999</v>
      </c>
      <c r="E135" s="2">
        <v>4204</v>
      </c>
      <c r="F135" s="2">
        <v>4258</v>
      </c>
      <c r="G135" s="2">
        <v>8179</v>
      </c>
      <c r="H135">
        <f t="shared" si="7"/>
        <v>42238</v>
      </c>
      <c r="I135" s="4">
        <f t="shared" si="6"/>
        <v>0.27719115488422746</v>
      </c>
      <c r="J135" s="4">
        <f t="shared" si="6"/>
        <v>0.28150007102609026</v>
      </c>
      <c r="K135" s="4">
        <f t="shared" si="6"/>
        <v>4.7327051470240071E-2</v>
      </c>
      <c r="L135" s="4">
        <f t="shared" si="5"/>
        <v>9.9531227804346797E-2</v>
      </c>
      <c r="M135" s="4">
        <f t="shared" si="5"/>
        <v>0.10080969742885554</v>
      </c>
      <c r="N135" s="4">
        <f t="shared" si="5"/>
        <v>0.19364079738623988</v>
      </c>
    </row>
    <row r="136" spans="1:14" x14ac:dyDescent="0.3">
      <c r="A136" t="s">
        <v>140</v>
      </c>
      <c r="B136" s="2">
        <v>27741</v>
      </c>
      <c r="C136" s="2">
        <v>28066</v>
      </c>
      <c r="D136" s="2">
        <v>4987</v>
      </c>
      <c r="E136" s="2">
        <v>10020</v>
      </c>
      <c r="F136" s="2">
        <v>10153</v>
      </c>
      <c r="G136" s="2">
        <v>19032</v>
      </c>
      <c r="H136">
        <f t="shared" si="7"/>
        <v>99999</v>
      </c>
      <c r="I136" s="4">
        <f t="shared" si="6"/>
        <v>0.27741277412774129</v>
      </c>
      <c r="J136" s="4">
        <f t="shared" si="6"/>
        <v>0.28066280662806631</v>
      </c>
      <c r="K136" s="4">
        <f t="shared" si="6"/>
        <v>4.9870498704987047E-2</v>
      </c>
      <c r="L136" s="4">
        <f t="shared" si="5"/>
        <v>0.10020100201002011</v>
      </c>
      <c r="M136" s="4">
        <f t="shared" si="5"/>
        <v>0.1015310153101531</v>
      </c>
      <c r="N136" s="4">
        <f t="shared" si="5"/>
        <v>0.1903219032190322</v>
      </c>
    </row>
    <row r="137" spans="1:14" x14ac:dyDescent="0.3">
      <c r="A137" t="s">
        <v>141</v>
      </c>
      <c r="B137" s="2">
        <v>17937</v>
      </c>
      <c r="C137" s="2">
        <v>18344</v>
      </c>
      <c r="D137" s="2">
        <v>3137</v>
      </c>
      <c r="E137" s="2">
        <v>6443</v>
      </c>
      <c r="F137" s="2">
        <v>6470</v>
      </c>
      <c r="G137" s="2">
        <v>11685</v>
      </c>
      <c r="H137">
        <f t="shared" si="7"/>
        <v>64016</v>
      </c>
      <c r="I137" s="4">
        <f t="shared" si="6"/>
        <v>0.28019557610597351</v>
      </c>
      <c r="J137" s="4">
        <f t="shared" si="6"/>
        <v>0.28655336165958512</v>
      </c>
      <c r="K137" s="4">
        <f t="shared" si="6"/>
        <v>4.9003374156460888E-2</v>
      </c>
      <c r="L137" s="4">
        <f t="shared" si="5"/>
        <v>0.10064671332166958</v>
      </c>
      <c r="M137" s="4">
        <f t="shared" si="5"/>
        <v>0.10106848287928018</v>
      </c>
      <c r="N137" s="4">
        <f t="shared" si="5"/>
        <v>0.18253249187703074</v>
      </c>
    </row>
    <row r="138" spans="1:14" x14ac:dyDescent="0.3">
      <c r="A138" t="s">
        <v>142</v>
      </c>
      <c r="B138" s="2">
        <v>12168</v>
      </c>
      <c r="C138" s="2">
        <v>12158</v>
      </c>
      <c r="D138" s="2">
        <v>2170</v>
      </c>
      <c r="E138" s="2">
        <v>4360</v>
      </c>
      <c r="F138" s="2">
        <v>4288</v>
      </c>
      <c r="G138" s="2">
        <v>8219</v>
      </c>
      <c r="H138">
        <f t="shared" si="7"/>
        <v>43363</v>
      </c>
      <c r="I138" s="4">
        <f t="shared" si="6"/>
        <v>0.28060789152042065</v>
      </c>
      <c r="J138" s="4">
        <f t="shared" si="6"/>
        <v>0.28037728016972996</v>
      </c>
      <c r="K138" s="4">
        <f t="shared" si="6"/>
        <v>5.0042663099877774E-2</v>
      </c>
      <c r="L138" s="4">
        <f t="shared" si="5"/>
        <v>0.10054654890113691</v>
      </c>
      <c r="M138" s="4">
        <f t="shared" si="5"/>
        <v>9.8886147176164008E-2</v>
      </c>
      <c r="N138" s="4">
        <f t="shared" si="5"/>
        <v>0.18953946913267072</v>
      </c>
    </row>
    <row r="139" spans="1:14" x14ac:dyDescent="0.3">
      <c r="A139" t="s">
        <v>143</v>
      </c>
      <c r="B139" s="2">
        <v>28676</v>
      </c>
      <c r="C139" s="2">
        <v>29105</v>
      </c>
      <c r="D139" s="2">
        <v>5168</v>
      </c>
      <c r="E139" s="2">
        <v>10444</v>
      </c>
      <c r="F139" s="2">
        <v>10458</v>
      </c>
      <c r="G139" s="2">
        <v>19729</v>
      </c>
      <c r="H139">
        <f t="shared" si="7"/>
        <v>103580</v>
      </c>
      <c r="I139" s="4">
        <f t="shared" si="6"/>
        <v>0.27684881251206794</v>
      </c>
      <c r="J139" s="4">
        <f t="shared" si="6"/>
        <v>0.28099053871403745</v>
      </c>
      <c r="K139" s="4">
        <f t="shared" si="6"/>
        <v>4.9893801892257193E-2</v>
      </c>
      <c r="L139" s="4">
        <f t="shared" si="5"/>
        <v>0.10083027611508014</v>
      </c>
      <c r="M139" s="4">
        <f t="shared" si="5"/>
        <v>0.10096543734311643</v>
      </c>
      <c r="N139" s="4">
        <f t="shared" si="5"/>
        <v>0.19047113342344082</v>
      </c>
    </row>
    <row r="140" spans="1:14" x14ac:dyDescent="0.3">
      <c r="A140" t="s">
        <v>144</v>
      </c>
      <c r="B140" s="2">
        <v>24123</v>
      </c>
      <c r="C140" s="2">
        <v>24341</v>
      </c>
      <c r="D140" s="2">
        <v>4363</v>
      </c>
      <c r="E140" s="2">
        <v>8841</v>
      </c>
      <c r="F140" s="2">
        <v>8762</v>
      </c>
      <c r="G140" s="2">
        <v>16444</v>
      </c>
      <c r="H140">
        <f t="shared" si="7"/>
        <v>86874</v>
      </c>
      <c r="I140" s="4">
        <f t="shared" si="6"/>
        <v>0.27767801643759926</v>
      </c>
      <c r="J140" s="4">
        <f t="shared" si="6"/>
        <v>0.28018739784055069</v>
      </c>
      <c r="K140" s="4">
        <f t="shared" si="6"/>
        <v>5.0222160830628269E-2</v>
      </c>
      <c r="L140" s="4">
        <f t="shared" si="5"/>
        <v>0.10176807790593273</v>
      </c>
      <c r="M140" s="4">
        <f t="shared" si="5"/>
        <v>0.10085871492045952</v>
      </c>
      <c r="N140" s="4">
        <f t="shared" si="5"/>
        <v>0.18928563206482951</v>
      </c>
    </row>
    <row r="141" spans="1:14" x14ac:dyDescent="0.3">
      <c r="A141" t="s">
        <v>145</v>
      </c>
      <c r="B141" s="2">
        <v>27769</v>
      </c>
      <c r="C141" s="2">
        <v>27965</v>
      </c>
      <c r="D141" s="2">
        <v>4937</v>
      </c>
      <c r="E141" s="2">
        <v>10156</v>
      </c>
      <c r="F141" s="2">
        <v>9976</v>
      </c>
      <c r="G141" s="2">
        <v>18061</v>
      </c>
      <c r="H141">
        <f t="shared" si="7"/>
        <v>98864</v>
      </c>
      <c r="I141" s="4">
        <f t="shared" si="6"/>
        <v>0.28088080595565623</v>
      </c>
      <c r="J141" s="4">
        <f t="shared" si="6"/>
        <v>0.28286332739925552</v>
      </c>
      <c r="K141" s="4">
        <f t="shared" si="6"/>
        <v>4.9937287586988184E-2</v>
      </c>
      <c r="L141" s="4">
        <f t="shared" si="5"/>
        <v>0.10272697847548147</v>
      </c>
      <c r="M141" s="4">
        <f t="shared" si="5"/>
        <v>0.10090629551707396</v>
      </c>
      <c r="N141" s="4">
        <f t="shared" si="5"/>
        <v>0.18268530506554459</v>
      </c>
    </row>
    <row r="142" spans="1:14" x14ac:dyDescent="0.3">
      <c r="A142" t="s">
        <v>146</v>
      </c>
      <c r="B142" s="2">
        <v>36021</v>
      </c>
      <c r="C142" s="2">
        <v>35953</v>
      </c>
      <c r="D142" s="2">
        <v>6272</v>
      </c>
      <c r="E142" s="2">
        <v>12727</v>
      </c>
      <c r="F142" s="2">
        <v>12661</v>
      </c>
      <c r="G142" s="2">
        <v>23469</v>
      </c>
      <c r="H142">
        <f t="shared" si="7"/>
        <v>127103</v>
      </c>
      <c r="I142" s="4">
        <f t="shared" si="6"/>
        <v>0.28340007710282211</v>
      </c>
      <c r="J142" s="4">
        <f t="shared" si="6"/>
        <v>0.28286507792892379</v>
      </c>
      <c r="K142" s="4">
        <f t="shared" si="6"/>
        <v>4.9345806157211083E-2</v>
      </c>
      <c r="L142" s="4">
        <f t="shared" si="5"/>
        <v>0.1001313895030015</v>
      </c>
      <c r="M142" s="4">
        <f t="shared" si="5"/>
        <v>9.9612125598923712E-2</v>
      </c>
      <c r="N142" s="4">
        <f t="shared" si="5"/>
        <v>0.1846455237091178</v>
      </c>
    </row>
    <row r="143" spans="1:14" x14ac:dyDescent="0.3">
      <c r="A143" t="s">
        <v>147</v>
      </c>
      <c r="B143" s="2">
        <v>30522</v>
      </c>
      <c r="C143" s="2">
        <v>30764</v>
      </c>
      <c r="D143" s="2">
        <v>5383</v>
      </c>
      <c r="E143" s="2">
        <v>10774</v>
      </c>
      <c r="F143" s="2">
        <v>10708</v>
      </c>
      <c r="G143" s="2">
        <v>19019</v>
      </c>
      <c r="H143">
        <f t="shared" si="7"/>
        <v>107170</v>
      </c>
      <c r="I143" s="4">
        <f t="shared" si="6"/>
        <v>0.28479985070448821</v>
      </c>
      <c r="J143" s="4">
        <f t="shared" si="6"/>
        <v>0.28705794532051881</v>
      </c>
      <c r="K143" s="4">
        <f t="shared" si="6"/>
        <v>5.0228608752449382E-2</v>
      </c>
      <c r="L143" s="4">
        <f t="shared" si="5"/>
        <v>0.1005318652608006</v>
      </c>
      <c r="M143" s="4">
        <f t="shared" si="5"/>
        <v>9.9916021274610425E-2</v>
      </c>
      <c r="N143" s="4">
        <f t="shared" si="5"/>
        <v>0.1774657086871326</v>
      </c>
    </row>
    <row r="144" spans="1:14" x14ac:dyDescent="0.3">
      <c r="A144" t="s">
        <v>148</v>
      </c>
      <c r="B144" s="2">
        <v>43440</v>
      </c>
      <c r="C144" s="2">
        <v>43629</v>
      </c>
      <c r="D144" s="2">
        <v>7687</v>
      </c>
      <c r="E144" s="2">
        <v>15258</v>
      </c>
      <c r="F144" s="2">
        <v>15369</v>
      </c>
      <c r="G144" s="2">
        <v>26089</v>
      </c>
      <c r="H144">
        <f t="shared" si="7"/>
        <v>151472</v>
      </c>
      <c r="I144" s="4">
        <f t="shared" si="6"/>
        <v>0.28678567656068449</v>
      </c>
      <c r="J144" s="4">
        <f t="shared" si="6"/>
        <v>0.28803343192141123</v>
      </c>
      <c r="K144" s="4">
        <f t="shared" si="6"/>
        <v>5.074865321643604E-2</v>
      </c>
      <c r="L144" s="4">
        <f t="shared" si="5"/>
        <v>0.10073148832787578</v>
      </c>
      <c r="M144" s="4">
        <f t="shared" si="5"/>
        <v>0.10146429703179466</v>
      </c>
      <c r="N144" s="4">
        <f t="shared" si="5"/>
        <v>0.17223645294179782</v>
      </c>
    </row>
    <row r="145" spans="1:14" x14ac:dyDescent="0.3">
      <c r="A145" t="s">
        <v>149</v>
      </c>
      <c r="B145" s="2">
        <v>20313</v>
      </c>
      <c r="C145" s="2">
        <v>20528</v>
      </c>
      <c r="D145" s="2">
        <v>3598</v>
      </c>
      <c r="E145" s="2">
        <v>7269</v>
      </c>
      <c r="F145" s="2">
        <v>7454</v>
      </c>
      <c r="G145" s="2">
        <v>13278</v>
      </c>
      <c r="H145">
        <f t="shared" si="7"/>
        <v>72440</v>
      </c>
      <c r="I145" s="4">
        <f t="shared" si="6"/>
        <v>0.28041137493097734</v>
      </c>
      <c r="J145" s="4">
        <f t="shared" si="6"/>
        <v>0.28337934842628382</v>
      </c>
      <c r="K145" s="4">
        <f t="shared" si="6"/>
        <v>4.9668691330756486E-2</v>
      </c>
      <c r="L145" s="4">
        <f t="shared" si="5"/>
        <v>0.10034511319712866</v>
      </c>
      <c r="M145" s="4">
        <f t="shared" si="5"/>
        <v>0.10289895085588073</v>
      </c>
      <c r="N145" s="4">
        <f t="shared" si="5"/>
        <v>0.18329652125897294</v>
      </c>
    </row>
    <row r="146" spans="1:14" x14ac:dyDescent="0.3">
      <c r="A146" t="s">
        <v>150</v>
      </c>
      <c r="B146" s="2">
        <v>32590</v>
      </c>
      <c r="C146" s="2">
        <v>33041</v>
      </c>
      <c r="D146" s="2">
        <v>5761</v>
      </c>
      <c r="E146" s="2">
        <v>11896</v>
      </c>
      <c r="F146" s="2">
        <v>11672</v>
      </c>
      <c r="G146" s="2">
        <v>22164</v>
      </c>
      <c r="H146">
        <f t="shared" si="7"/>
        <v>117124</v>
      </c>
      <c r="I146" s="4">
        <f t="shared" si="6"/>
        <v>0.278252108876063</v>
      </c>
      <c r="J146" s="4">
        <f t="shared" si="6"/>
        <v>0.2821027287319422</v>
      </c>
      <c r="K146" s="4">
        <f t="shared" si="6"/>
        <v>4.9187186229978481E-2</v>
      </c>
      <c r="L146" s="4">
        <f t="shared" si="5"/>
        <v>0.10156756941361292</v>
      </c>
      <c r="M146" s="4">
        <f t="shared" si="5"/>
        <v>9.965506642532701E-2</v>
      </c>
      <c r="N146" s="4">
        <f t="shared" si="5"/>
        <v>0.1892353403230764</v>
      </c>
    </row>
    <row r="147" spans="1:14" x14ac:dyDescent="0.3">
      <c r="A147" t="s">
        <v>151</v>
      </c>
      <c r="B147" s="2">
        <v>31361</v>
      </c>
      <c r="C147" s="2">
        <v>31902</v>
      </c>
      <c r="D147" s="2">
        <v>5586</v>
      </c>
      <c r="E147" s="2">
        <v>11331</v>
      </c>
      <c r="F147" s="2">
        <v>11452</v>
      </c>
      <c r="G147" s="2">
        <v>21516</v>
      </c>
      <c r="H147">
        <f t="shared" si="7"/>
        <v>113148</v>
      </c>
      <c r="I147" s="4">
        <f t="shared" si="6"/>
        <v>0.27716795701205499</v>
      </c>
      <c r="J147" s="4">
        <f t="shared" si="6"/>
        <v>0.28194930533460599</v>
      </c>
      <c r="K147" s="4">
        <f t="shared" si="6"/>
        <v>4.9368968077208614E-2</v>
      </c>
      <c r="L147" s="4">
        <f t="shared" si="5"/>
        <v>0.10014317531021318</v>
      </c>
      <c r="M147" s="4">
        <f t="shared" si="5"/>
        <v>0.10121257114575601</v>
      </c>
      <c r="N147" s="4">
        <f t="shared" si="5"/>
        <v>0.1901580231201612</v>
      </c>
    </row>
    <row r="148" spans="1:14" x14ac:dyDescent="0.3">
      <c r="A148" t="s">
        <v>152</v>
      </c>
      <c r="B148" s="2">
        <v>29489</v>
      </c>
      <c r="C148" s="2">
        <v>30013</v>
      </c>
      <c r="D148" s="2">
        <v>5242</v>
      </c>
      <c r="E148" s="2">
        <v>10552</v>
      </c>
      <c r="F148" s="2">
        <v>10698</v>
      </c>
      <c r="G148" s="2">
        <v>19792</v>
      </c>
      <c r="H148">
        <f t="shared" si="7"/>
        <v>105786</v>
      </c>
      <c r="I148" s="4">
        <f t="shared" si="6"/>
        <v>0.27876089463634129</v>
      </c>
      <c r="J148" s="4">
        <f t="shared" si="6"/>
        <v>0.2837142911160267</v>
      </c>
      <c r="K148" s="4">
        <f t="shared" si="6"/>
        <v>4.9552870890287939E-2</v>
      </c>
      <c r="L148" s="4">
        <f t="shared" si="5"/>
        <v>9.9748548957328945E-2</v>
      </c>
      <c r="M148" s="4">
        <f t="shared" si="5"/>
        <v>0.10112869377800465</v>
      </c>
      <c r="N148" s="4">
        <f t="shared" si="5"/>
        <v>0.18709470062201047</v>
      </c>
    </row>
    <row r="149" spans="1:14" x14ac:dyDescent="0.3">
      <c r="A149" t="s">
        <v>153</v>
      </c>
      <c r="B149" s="2">
        <v>31382</v>
      </c>
      <c r="C149" s="2">
        <v>31381</v>
      </c>
      <c r="D149" s="2">
        <v>5462</v>
      </c>
      <c r="E149" s="2">
        <v>10899</v>
      </c>
      <c r="F149" s="2">
        <v>11031</v>
      </c>
      <c r="G149" s="2">
        <v>19972</v>
      </c>
      <c r="H149">
        <f t="shared" si="7"/>
        <v>110127</v>
      </c>
      <c r="I149" s="4">
        <f t="shared" si="6"/>
        <v>0.28496190761575274</v>
      </c>
      <c r="J149" s="4">
        <f t="shared" si="6"/>
        <v>0.28495282719042558</v>
      </c>
      <c r="K149" s="4">
        <f t="shared" si="6"/>
        <v>4.9597283136742124E-2</v>
      </c>
      <c r="L149" s="4">
        <f t="shared" si="5"/>
        <v>9.8967555640306196E-2</v>
      </c>
      <c r="M149" s="4">
        <f t="shared" si="5"/>
        <v>0.10016617178348634</v>
      </c>
      <c r="N149" s="4">
        <f t="shared" si="5"/>
        <v>0.18135425463328703</v>
      </c>
    </row>
    <row r="150" spans="1:14" x14ac:dyDescent="0.3">
      <c r="A150" t="s">
        <v>154</v>
      </c>
      <c r="B150" s="2">
        <v>28563</v>
      </c>
      <c r="C150" s="2">
        <v>28478</v>
      </c>
      <c r="D150" s="2">
        <v>5138</v>
      </c>
      <c r="E150" s="2">
        <v>10242</v>
      </c>
      <c r="F150" s="2">
        <v>10330</v>
      </c>
      <c r="G150" s="2">
        <v>20005</v>
      </c>
      <c r="H150">
        <f t="shared" si="7"/>
        <v>102756</v>
      </c>
      <c r="I150" s="4">
        <f t="shared" si="6"/>
        <v>0.27796916968352214</v>
      </c>
      <c r="J150" s="4">
        <f t="shared" si="6"/>
        <v>0.27714196737903385</v>
      </c>
      <c r="K150" s="4">
        <f t="shared" si="6"/>
        <v>5.0001946358363504E-2</v>
      </c>
      <c r="L150" s="4">
        <f t="shared" si="5"/>
        <v>9.9673011794931682E-2</v>
      </c>
      <c r="M150" s="4">
        <f t="shared" si="5"/>
        <v>0.10052940947487252</v>
      </c>
      <c r="N150" s="4">
        <f t="shared" si="5"/>
        <v>0.19468449530927634</v>
      </c>
    </row>
    <row r="151" spans="1:14" x14ac:dyDescent="0.3">
      <c r="A151" t="s">
        <v>155</v>
      </c>
      <c r="B151" s="2">
        <v>37722</v>
      </c>
      <c r="C151" s="2">
        <v>38252</v>
      </c>
      <c r="D151" s="2">
        <v>6638</v>
      </c>
      <c r="E151" s="2">
        <v>13705</v>
      </c>
      <c r="F151" s="2">
        <v>13713</v>
      </c>
      <c r="G151" s="2">
        <v>25436</v>
      </c>
      <c r="H151">
        <f t="shared" si="7"/>
        <v>135466</v>
      </c>
      <c r="I151" s="4">
        <f t="shared" si="6"/>
        <v>0.27846101604830731</v>
      </c>
      <c r="J151" s="4">
        <f t="shared" si="6"/>
        <v>0.28237343687715</v>
      </c>
      <c r="K151" s="4">
        <f t="shared" si="6"/>
        <v>4.9001225399731299E-2</v>
      </c>
      <c r="L151" s="4">
        <f t="shared" si="5"/>
        <v>0.1011692970929975</v>
      </c>
      <c r="M151" s="4">
        <f t="shared" si="5"/>
        <v>0.10122835250173476</v>
      </c>
      <c r="N151" s="4">
        <f t="shared" si="5"/>
        <v>0.18776667208007913</v>
      </c>
    </row>
    <row r="152" spans="1:14" x14ac:dyDescent="0.3">
      <c r="A152" t="s">
        <v>156</v>
      </c>
      <c r="B152" s="2">
        <v>18438</v>
      </c>
      <c r="C152" s="2">
        <v>18831</v>
      </c>
      <c r="D152" s="2">
        <v>3230</v>
      </c>
      <c r="E152" s="2">
        <v>6670</v>
      </c>
      <c r="F152" s="2">
        <v>6920</v>
      </c>
      <c r="G152" s="2">
        <v>12392</v>
      </c>
      <c r="H152">
        <f t="shared" si="7"/>
        <v>66481</v>
      </c>
      <c r="I152" s="4">
        <f t="shared" si="6"/>
        <v>0.27734239858004545</v>
      </c>
      <c r="J152" s="4">
        <f t="shared" si="6"/>
        <v>0.28325386200568581</v>
      </c>
      <c r="K152" s="4">
        <f t="shared" si="6"/>
        <v>4.8585310088596741E-2</v>
      </c>
      <c r="L152" s="4">
        <f t="shared" si="5"/>
        <v>0.10032941742753569</v>
      </c>
      <c r="M152" s="4">
        <f t="shared" si="5"/>
        <v>0.10408989034460973</v>
      </c>
      <c r="N152" s="4">
        <f t="shared" si="5"/>
        <v>0.18639912155352656</v>
      </c>
    </row>
    <row r="153" spans="1:14" x14ac:dyDescent="0.3">
      <c r="A153" t="s">
        <v>157</v>
      </c>
      <c r="B153" s="2">
        <v>33340</v>
      </c>
      <c r="C153" s="2">
        <v>33787</v>
      </c>
      <c r="D153" s="2">
        <v>5913</v>
      </c>
      <c r="E153" s="2">
        <v>12250</v>
      </c>
      <c r="F153" s="2">
        <v>12099</v>
      </c>
      <c r="G153" s="2">
        <v>23254</v>
      </c>
      <c r="H153">
        <f t="shared" si="7"/>
        <v>120643</v>
      </c>
      <c r="I153" s="4">
        <f t="shared" si="6"/>
        <v>0.27635254428354733</v>
      </c>
      <c r="J153" s="4">
        <f t="shared" si="6"/>
        <v>0.28005769087307181</v>
      </c>
      <c r="K153" s="4">
        <f t="shared" si="6"/>
        <v>4.9012375355387383E-2</v>
      </c>
      <c r="L153" s="4">
        <f t="shared" si="5"/>
        <v>0.10153925217376888</v>
      </c>
      <c r="M153" s="4">
        <f t="shared" si="5"/>
        <v>0.10028762547350448</v>
      </c>
      <c r="N153" s="4">
        <f t="shared" si="5"/>
        <v>0.19275051184072015</v>
      </c>
    </row>
    <row r="154" spans="1:14" x14ac:dyDescent="0.3">
      <c r="A154" t="s">
        <v>158</v>
      </c>
      <c r="B154" s="2">
        <v>35013</v>
      </c>
      <c r="C154" s="2">
        <v>34996</v>
      </c>
      <c r="D154" s="2">
        <v>6123</v>
      </c>
      <c r="E154" s="2">
        <v>12379</v>
      </c>
      <c r="F154" s="2">
        <v>12504</v>
      </c>
      <c r="G154" s="2">
        <v>23163</v>
      </c>
      <c r="H154">
        <f t="shared" si="7"/>
        <v>124178</v>
      </c>
      <c r="I154" s="4">
        <f t="shared" si="6"/>
        <v>0.28195815683937575</v>
      </c>
      <c r="J154" s="4">
        <f t="shared" si="6"/>
        <v>0.28182125658329171</v>
      </c>
      <c r="K154" s="4">
        <f t="shared" si="6"/>
        <v>4.9308251058963748E-2</v>
      </c>
      <c r="L154" s="4">
        <f t="shared" si="5"/>
        <v>9.9687545297878849E-2</v>
      </c>
      <c r="M154" s="4">
        <f t="shared" si="5"/>
        <v>0.10069416482790833</v>
      </c>
      <c r="N154" s="4">
        <f t="shared" si="5"/>
        <v>0.18653062539258161</v>
      </c>
    </row>
    <row r="155" spans="1:14" x14ac:dyDescent="0.3">
      <c r="A155" t="s">
        <v>159</v>
      </c>
      <c r="B155" s="2">
        <v>30234</v>
      </c>
      <c r="C155" s="2">
        <v>30064</v>
      </c>
      <c r="D155" s="2">
        <v>5437</v>
      </c>
      <c r="E155" s="2">
        <v>10755</v>
      </c>
      <c r="F155" s="2">
        <v>10628</v>
      </c>
      <c r="G155" s="2">
        <v>19649</v>
      </c>
      <c r="H155">
        <f t="shared" si="7"/>
        <v>106767</v>
      </c>
      <c r="I155" s="4">
        <f t="shared" si="6"/>
        <v>0.28317738627103878</v>
      </c>
      <c r="J155" s="4">
        <f t="shared" si="6"/>
        <v>0.28158513398334689</v>
      </c>
      <c r="K155" s="4">
        <f t="shared" si="6"/>
        <v>5.0923974636357679E-2</v>
      </c>
      <c r="L155" s="4">
        <f t="shared" si="5"/>
        <v>0.10073337267133103</v>
      </c>
      <c r="M155" s="4">
        <f t="shared" si="5"/>
        <v>9.9543866550525911E-2</v>
      </c>
      <c r="N155" s="4">
        <f t="shared" si="5"/>
        <v>0.18403626588739966</v>
      </c>
    </row>
    <row r="156" spans="1:14" x14ac:dyDescent="0.3">
      <c r="A156" t="s">
        <v>160</v>
      </c>
      <c r="B156" s="2">
        <v>13862</v>
      </c>
      <c r="C156" s="2">
        <v>14079</v>
      </c>
      <c r="D156" s="2">
        <v>2522</v>
      </c>
      <c r="E156" s="2">
        <v>5134</v>
      </c>
      <c r="F156" s="2">
        <v>5123</v>
      </c>
      <c r="G156" s="2">
        <v>9912</v>
      </c>
      <c r="H156">
        <f t="shared" si="7"/>
        <v>50632</v>
      </c>
      <c r="I156" s="4">
        <f t="shared" si="6"/>
        <v>0.27377942802970451</v>
      </c>
      <c r="J156" s="4">
        <f t="shared" si="6"/>
        <v>0.27806525517459313</v>
      </c>
      <c r="K156" s="4">
        <f t="shared" si="6"/>
        <v>4.9810396587138567E-2</v>
      </c>
      <c r="L156" s="4">
        <f t="shared" si="5"/>
        <v>0.10139832516985306</v>
      </c>
      <c r="M156" s="4">
        <f t="shared" si="5"/>
        <v>0.10118107125928266</v>
      </c>
      <c r="N156" s="4">
        <f t="shared" si="5"/>
        <v>0.19576552377942802</v>
      </c>
    </row>
    <row r="157" spans="1:14" x14ac:dyDescent="0.3">
      <c r="A157" t="s">
        <v>161</v>
      </c>
      <c r="B157" s="2">
        <v>23881</v>
      </c>
      <c r="C157" s="2">
        <v>24178</v>
      </c>
      <c r="D157" s="2">
        <v>4332</v>
      </c>
      <c r="E157" s="2">
        <v>8582</v>
      </c>
      <c r="F157" s="2">
        <v>8624</v>
      </c>
      <c r="G157" s="2">
        <v>16779</v>
      </c>
      <c r="H157">
        <f t="shared" si="7"/>
        <v>86376</v>
      </c>
      <c r="I157" s="4">
        <f t="shared" si="6"/>
        <v>0.27647726220246366</v>
      </c>
      <c r="J157" s="4">
        <f t="shared" si="6"/>
        <v>0.27991571732888765</v>
      </c>
      <c r="K157" s="4">
        <f t="shared" si="6"/>
        <v>5.0152820227841066E-2</v>
      </c>
      <c r="L157" s="4">
        <f t="shared" si="5"/>
        <v>9.935630267666945E-2</v>
      </c>
      <c r="M157" s="4">
        <f t="shared" si="5"/>
        <v>9.9842548856163754E-2</v>
      </c>
      <c r="N157" s="4">
        <f t="shared" si="5"/>
        <v>0.19425534870797445</v>
      </c>
    </row>
    <row r="158" spans="1:14" x14ac:dyDescent="0.3">
      <c r="A158" t="s">
        <v>162</v>
      </c>
      <c r="B158" s="2">
        <v>30070</v>
      </c>
      <c r="C158" s="2">
        <v>30426</v>
      </c>
      <c r="D158" s="2">
        <v>5247</v>
      </c>
      <c r="E158" s="2">
        <v>10578</v>
      </c>
      <c r="F158" s="2">
        <v>10645</v>
      </c>
      <c r="G158" s="2">
        <v>19913</v>
      </c>
      <c r="H158">
        <f t="shared" si="7"/>
        <v>106879</v>
      </c>
      <c r="I158" s="4">
        <f t="shared" si="6"/>
        <v>0.28134619523012006</v>
      </c>
      <c r="J158" s="4">
        <f t="shared" si="6"/>
        <v>0.28467706471804566</v>
      </c>
      <c r="K158" s="4">
        <f t="shared" si="6"/>
        <v>4.9092899447038242E-2</v>
      </c>
      <c r="L158" s="4">
        <f t="shared" si="5"/>
        <v>9.8971734391227459E-2</v>
      </c>
      <c r="M158" s="4">
        <f t="shared" si="5"/>
        <v>9.9598611513955035E-2</v>
      </c>
      <c r="N158" s="4">
        <f t="shared" si="5"/>
        <v>0.18631349469961359</v>
      </c>
    </row>
    <row r="159" spans="1:14" x14ac:dyDescent="0.3">
      <c r="A159" t="s">
        <v>163</v>
      </c>
      <c r="B159" s="2">
        <v>33198</v>
      </c>
      <c r="C159" s="2">
        <v>33584</v>
      </c>
      <c r="D159" s="2">
        <v>5800</v>
      </c>
      <c r="E159" s="2">
        <v>11688</v>
      </c>
      <c r="F159" s="2">
        <v>11958</v>
      </c>
      <c r="G159" s="2">
        <v>22076</v>
      </c>
      <c r="H159">
        <f t="shared" si="7"/>
        <v>118304</v>
      </c>
      <c r="I159" s="4">
        <f t="shared" si="6"/>
        <v>0.28061604003245877</v>
      </c>
      <c r="J159" s="4">
        <f t="shared" si="6"/>
        <v>0.28387882066540437</v>
      </c>
      <c r="K159" s="4">
        <f t="shared" si="6"/>
        <v>4.9026237489856642E-2</v>
      </c>
      <c r="L159" s="4">
        <f t="shared" si="5"/>
        <v>9.8796321341628343E-2</v>
      </c>
      <c r="M159" s="4">
        <f t="shared" si="5"/>
        <v>0.10107857722477685</v>
      </c>
      <c r="N159" s="4">
        <f t="shared" si="5"/>
        <v>0.18660400324587503</v>
      </c>
    </row>
    <row r="160" spans="1:14" x14ac:dyDescent="0.3">
      <c r="A160" t="s">
        <v>164</v>
      </c>
      <c r="B160" s="2">
        <v>41257</v>
      </c>
      <c r="C160" s="2">
        <v>41899</v>
      </c>
      <c r="D160" s="2">
        <v>7211</v>
      </c>
      <c r="E160" s="2">
        <v>14659</v>
      </c>
      <c r="F160" s="2">
        <v>14875</v>
      </c>
      <c r="G160" s="2">
        <v>27077</v>
      </c>
      <c r="H160">
        <f t="shared" si="7"/>
        <v>146978</v>
      </c>
      <c r="I160" s="4">
        <f t="shared" si="6"/>
        <v>0.28070187374981292</v>
      </c>
      <c r="J160" s="4">
        <f t="shared" si="6"/>
        <v>0.28506987440297188</v>
      </c>
      <c r="K160" s="4">
        <f t="shared" si="6"/>
        <v>4.9061764345684392E-2</v>
      </c>
      <c r="L160" s="4">
        <f t="shared" si="5"/>
        <v>9.973601491379662E-2</v>
      </c>
      <c r="M160" s="4">
        <f t="shared" si="5"/>
        <v>0.10120562261018656</v>
      </c>
      <c r="N160" s="4">
        <f t="shared" si="5"/>
        <v>0.18422484997754765</v>
      </c>
    </row>
    <row r="161" spans="1:14" x14ac:dyDescent="0.3">
      <c r="A161" t="s">
        <v>165</v>
      </c>
      <c r="B161" s="2">
        <v>15156</v>
      </c>
      <c r="C161" s="2">
        <v>15422</v>
      </c>
      <c r="D161" s="2">
        <v>2812</v>
      </c>
      <c r="E161" s="2">
        <v>5231</v>
      </c>
      <c r="F161" s="2">
        <v>5358</v>
      </c>
      <c r="G161" s="2">
        <v>9496</v>
      </c>
      <c r="H161">
        <f t="shared" si="7"/>
        <v>53475</v>
      </c>
      <c r="I161" s="4">
        <f t="shared" si="6"/>
        <v>0.28342215988779806</v>
      </c>
      <c r="J161" s="4">
        <f t="shared" si="6"/>
        <v>0.2883964469378214</v>
      </c>
      <c r="K161" s="4">
        <f t="shared" si="6"/>
        <v>5.2585320243104257E-2</v>
      </c>
      <c r="L161" s="4">
        <f t="shared" si="5"/>
        <v>9.7821411874707803E-2</v>
      </c>
      <c r="M161" s="4">
        <f t="shared" si="5"/>
        <v>0.10019635343618513</v>
      </c>
      <c r="N161" s="4">
        <f t="shared" si="5"/>
        <v>0.17757830762038335</v>
      </c>
    </row>
    <row r="162" spans="1:14" x14ac:dyDescent="0.3">
      <c r="A162" t="s">
        <v>166</v>
      </c>
      <c r="B162" s="2">
        <v>8935</v>
      </c>
      <c r="C162" s="2">
        <v>9131</v>
      </c>
      <c r="D162" s="2">
        <v>1622</v>
      </c>
      <c r="E162" s="2">
        <v>3115</v>
      </c>
      <c r="F162" s="2">
        <v>3128</v>
      </c>
      <c r="G162" s="2">
        <v>5864</v>
      </c>
      <c r="H162">
        <f t="shared" si="7"/>
        <v>31795</v>
      </c>
      <c r="I162" s="4">
        <f t="shared" si="6"/>
        <v>0.28101902814908003</v>
      </c>
      <c r="J162" s="4">
        <f t="shared" si="6"/>
        <v>0.28718351942129267</v>
      </c>
      <c r="K162" s="4">
        <f t="shared" si="6"/>
        <v>5.1014310426167636E-2</v>
      </c>
      <c r="L162" s="4">
        <f t="shared" si="5"/>
        <v>9.7971379147664725E-2</v>
      </c>
      <c r="M162" s="4">
        <f t="shared" si="5"/>
        <v>9.8380248466740053E-2</v>
      </c>
      <c r="N162" s="4">
        <f t="shared" si="5"/>
        <v>0.18443151438905489</v>
      </c>
    </row>
    <row r="163" spans="1:14" x14ac:dyDescent="0.3">
      <c r="A163" t="s">
        <v>167</v>
      </c>
      <c r="B163" s="2">
        <v>23999</v>
      </c>
      <c r="C163" s="2">
        <v>24047</v>
      </c>
      <c r="D163" s="2">
        <v>4334</v>
      </c>
      <c r="E163" s="2">
        <v>8557</v>
      </c>
      <c r="F163" s="2">
        <v>8689</v>
      </c>
      <c r="G163" s="2">
        <v>16640</v>
      </c>
      <c r="H163">
        <f t="shared" si="7"/>
        <v>86266</v>
      </c>
      <c r="I163" s="4">
        <f t="shared" si="6"/>
        <v>0.27819766767903925</v>
      </c>
      <c r="J163" s="4">
        <f t="shared" si="6"/>
        <v>0.27875408619850228</v>
      </c>
      <c r="K163" s="4">
        <f t="shared" si="6"/>
        <v>5.0239955486518446E-2</v>
      </c>
      <c r="L163" s="4">
        <f t="shared" si="5"/>
        <v>9.9193193146778574E-2</v>
      </c>
      <c r="M163" s="4">
        <f t="shared" si="5"/>
        <v>0.10072334407530198</v>
      </c>
      <c r="N163" s="4">
        <f t="shared" si="5"/>
        <v>0.19289175341385945</v>
      </c>
    </row>
    <row r="164" spans="1:14" x14ac:dyDescent="0.3">
      <c r="A164" t="s">
        <v>168</v>
      </c>
      <c r="B164" s="2">
        <v>18851</v>
      </c>
      <c r="C164" s="2">
        <v>18845</v>
      </c>
      <c r="D164" s="2">
        <v>3367</v>
      </c>
      <c r="E164" s="2">
        <v>6863</v>
      </c>
      <c r="F164" s="2">
        <v>6805</v>
      </c>
      <c r="G164" s="2">
        <v>13225</v>
      </c>
      <c r="H164">
        <f t="shared" si="7"/>
        <v>67956</v>
      </c>
      <c r="I164" s="4">
        <f t="shared" si="6"/>
        <v>0.27740008240626285</v>
      </c>
      <c r="J164" s="4">
        <f t="shared" si="6"/>
        <v>0.27731178998175288</v>
      </c>
      <c r="K164" s="4">
        <f t="shared" si="6"/>
        <v>4.9546765554182116E-2</v>
      </c>
      <c r="L164" s="4">
        <f t="shared" si="6"/>
        <v>0.10099181823532874</v>
      </c>
      <c r="M164" s="4">
        <f t="shared" si="6"/>
        <v>0.10013832479839896</v>
      </c>
      <c r="N164" s="4">
        <f t="shared" si="6"/>
        <v>0.19461121902407441</v>
      </c>
    </row>
    <row r="165" spans="1:14" x14ac:dyDescent="0.3">
      <c r="A165" t="s">
        <v>169</v>
      </c>
      <c r="B165" s="2">
        <v>26597</v>
      </c>
      <c r="C165" s="2">
        <v>26779</v>
      </c>
      <c r="D165" s="2">
        <v>4672</v>
      </c>
      <c r="E165" s="2">
        <v>9212</v>
      </c>
      <c r="F165" s="2">
        <v>9268</v>
      </c>
      <c r="G165" s="2">
        <v>16760</v>
      </c>
      <c r="H165">
        <f t="shared" si="7"/>
        <v>93288</v>
      </c>
      <c r="I165" s="4">
        <f t="shared" ref="I165:N207" si="8">B165/$H165</f>
        <v>0.28510633736386243</v>
      </c>
      <c r="J165" s="4">
        <f t="shared" si="8"/>
        <v>0.28705728496698396</v>
      </c>
      <c r="K165" s="4">
        <f t="shared" si="8"/>
        <v>5.0081468141668813E-2</v>
      </c>
      <c r="L165" s="4">
        <f t="shared" si="8"/>
        <v>9.8747963296458283E-2</v>
      </c>
      <c r="M165" s="4">
        <f t="shared" si="8"/>
        <v>9.9348254866649513E-2</v>
      </c>
      <c r="N165" s="4">
        <f t="shared" si="8"/>
        <v>0.17965869136437698</v>
      </c>
    </row>
    <row r="166" spans="1:14" x14ac:dyDescent="0.3">
      <c r="A166" t="s">
        <v>170</v>
      </c>
      <c r="B166" s="2">
        <v>25982</v>
      </c>
      <c r="C166" s="2">
        <v>26509</v>
      </c>
      <c r="D166" s="2">
        <v>4615</v>
      </c>
      <c r="E166" s="2">
        <v>9075</v>
      </c>
      <c r="F166" s="2">
        <v>9223</v>
      </c>
      <c r="G166" s="2">
        <v>16240</v>
      </c>
      <c r="H166">
        <f t="shared" si="7"/>
        <v>91644</v>
      </c>
      <c r="I166" s="4">
        <f t="shared" si="8"/>
        <v>0.28351010431670376</v>
      </c>
      <c r="J166" s="4">
        <f t="shared" si="8"/>
        <v>0.28926061717079132</v>
      </c>
      <c r="K166" s="4">
        <f t="shared" si="8"/>
        <v>5.035790668237964E-2</v>
      </c>
      <c r="L166" s="4">
        <f t="shared" si="8"/>
        <v>9.9024486054733532E-2</v>
      </c>
      <c r="M166" s="4">
        <f t="shared" si="8"/>
        <v>0.10063943084108071</v>
      </c>
      <c r="N166" s="4">
        <f t="shared" si="8"/>
        <v>0.17720745493431103</v>
      </c>
    </row>
    <row r="167" spans="1:14" x14ac:dyDescent="0.3">
      <c r="A167" t="s">
        <v>171</v>
      </c>
      <c r="B167" s="2">
        <v>18239</v>
      </c>
      <c r="C167" s="2">
        <v>18615</v>
      </c>
      <c r="D167" s="2">
        <v>3351</v>
      </c>
      <c r="E167" s="2">
        <v>6311</v>
      </c>
      <c r="F167" s="2">
        <v>6568</v>
      </c>
      <c r="G167" s="2">
        <v>10844</v>
      </c>
      <c r="H167">
        <f t="shared" si="7"/>
        <v>63928</v>
      </c>
      <c r="I167" s="4">
        <f t="shared" si="8"/>
        <v>0.28530534351145037</v>
      </c>
      <c r="J167" s="4">
        <f t="shared" si="8"/>
        <v>0.29118696033037167</v>
      </c>
      <c r="K167" s="4">
        <f t="shared" si="8"/>
        <v>5.2418345638843698E-2</v>
      </c>
      <c r="L167" s="4">
        <f t="shared" si="8"/>
        <v>9.8720435489926164E-2</v>
      </c>
      <c r="M167" s="4">
        <f t="shared" si="8"/>
        <v>0.10274058315605056</v>
      </c>
      <c r="N167" s="4">
        <f t="shared" si="8"/>
        <v>0.16962833187335752</v>
      </c>
    </row>
    <row r="168" spans="1:14" x14ac:dyDescent="0.3">
      <c r="A168" t="s">
        <v>172</v>
      </c>
      <c r="B168" s="2">
        <v>28567</v>
      </c>
      <c r="C168" s="2">
        <v>28890</v>
      </c>
      <c r="D168" s="2">
        <v>5269</v>
      </c>
      <c r="E168" s="2">
        <v>10501</v>
      </c>
      <c r="F168" s="2">
        <v>10412</v>
      </c>
      <c r="G168" s="2">
        <v>18803</v>
      </c>
      <c r="H168">
        <f t="shared" si="7"/>
        <v>102442</v>
      </c>
      <c r="I168" s="4">
        <f t="shared" si="8"/>
        <v>0.27886023310751451</v>
      </c>
      <c r="J168" s="4">
        <f t="shared" si="8"/>
        <v>0.28201323675836082</v>
      </c>
      <c r="K168" s="4">
        <f t="shared" si="8"/>
        <v>5.1433982155756425E-2</v>
      </c>
      <c r="L168" s="4">
        <f t="shared" si="8"/>
        <v>0.10250678432674099</v>
      </c>
      <c r="M168" s="4">
        <f t="shared" si="8"/>
        <v>0.10163800003904648</v>
      </c>
      <c r="N168" s="4">
        <f t="shared" si="8"/>
        <v>0.18354776361258077</v>
      </c>
    </row>
    <row r="169" spans="1:14" x14ac:dyDescent="0.3">
      <c r="A169" t="s">
        <v>173</v>
      </c>
      <c r="B169" s="2">
        <v>25846</v>
      </c>
      <c r="C169" s="2">
        <v>25916</v>
      </c>
      <c r="D169" s="2">
        <v>4862</v>
      </c>
      <c r="E169" s="2">
        <v>9243</v>
      </c>
      <c r="F169" s="2">
        <v>9387</v>
      </c>
      <c r="G169" s="2">
        <v>16141</v>
      </c>
      <c r="H169">
        <f t="shared" si="7"/>
        <v>91395</v>
      </c>
      <c r="I169" s="4">
        <f t="shared" si="8"/>
        <v>0.2827944635921002</v>
      </c>
      <c r="J169" s="4">
        <f t="shared" si="8"/>
        <v>0.28356036982329447</v>
      </c>
      <c r="K169" s="4">
        <f t="shared" si="8"/>
        <v>5.3197658515236064E-2</v>
      </c>
      <c r="L169" s="4">
        <f t="shared" si="8"/>
        <v>0.10113244707040867</v>
      </c>
      <c r="M169" s="4">
        <f t="shared" si="8"/>
        <v>0.10270802560315116</v>
      </c>
      <c r="N169" s="4">
        <f t="shared" si="8"/>
        <v>0.17660703539580941</v>
      </c>
    </row>
    <row r="170" spans="1:14" x14ac:dyDescent="0.3">
      <c r="A170" t="s">
        <v>174</v>
      </c>
      <c r="B170" s="2">
        <v>20056</v>
      </c>
      <c r="C170" s="2">
        <v>20283</v>
      </c>
      <c r="D170" s="2">
        <v>3710</v>
      </c>
      <c r="E170" s="2">
        <v>6993</v>
      </c>
      <c r="F170" s="2">
        <v>7066</v>
      </c>
      <c r="G170" s="2">
        <v>11402</v>
      </c>
      <c r="H170">
        <f t="shared" si="7"/>
        <v>69510</v>
      </c>
      <c r="I170" s="4">
        <f t="shared" si="8"/>
        <v>0.28853402388145588</v>
      </c>
      <c r="J170" s="4">
        <f t="shared" si="8"/>
        <v>0.29179974104445405</v>
      </c>
      <c r="K170" s="4">
        <f t="shared" si="8"/>
        <v>5.3373615307150048E-2</v>
      </c>
      <c r="L170" s="4">
        <f t="shared" si="8"/>
        <v>0.10060422960725075</v>
      </c>
      <c r="M170" s="4">
        <f t="shared" si="8"/>
        <v>0.10165443821032945</v>
      </c>
      <c r="N170" s="4">
        <f t="shared" si="8"/>
        <v>0.1640339519493598</v>
      </c>
    </row>
    <row r="171" spans="1:14" x14ac:dyDescent="0.3">
      <c r="A171" t="s">
        <v>175</v>
      </c>
      <c r="B171" s="2">
        <v>27463</v>
      </c>
      <c r="C171" s="2">
        <v>27884</v>
      </c>
      <c r="D171" s="2">
        <v>4852</v>
      </c>
      <c r="E171" s="2">
        <v>9901</v>
      </c>
      <c r="F171" s="2">
        <v>9992</v>
      </c>
      <c r="G171" s="2">
        <v>17668</v>
      </c>
      <c r="H171">
        <f t="shared" si="7"/>
        <v>97760</v>
      </c>
      <c r="I171" s="4">
        <f t="shared" si="8"/>
        <v>0.28092266775777414</v>
      </c>
      <c r="J171" s="4">
        <f t="shared" si="8"/>
        <v>0.28522913256955812</v>
      </c>
      <c r="K171" s="4">
        <f t="shared" si="8"/>
        <v>4.9631751227495906E-2</v>
      </c>
      <c r="L171" s="4">
        <f t="shared" si="8"/>
        <v>0.10127864157119476</v>
      </c>
      <c r="M171" s="4">
        <f t="shared" si="8"/>
        <v>0.10220949263502455</v>
      </c>
      <c r="N171" s="4">
        <f t="shared" si="8"/>
        <v>0.18072831423895253</v>
      </c>
    </row>
    <row r="172" spans="1:14" x14ac:dyDescent="0.3">
      <c r="A172" t="s">
        <v>176</v>
      </c>
      <c r="B172" s="2">
        <v>31205</v>
      </c>
      <c r="C172" s="2">
        <v>31498</v>
      </c>
      <c r="D172" s="2">
        <v>5670</v>
      </c>
      <c r="E172" s="2">
        <v>11401</v>
      </c>
      <c r="F172" s="2">
        <v>11329</v>
      </c>
      <c r="G172" s="2">
        <v>21948</v>
      </c>
      <c r="H172">
        <f t="shared" si="7"/>
        <v>113051</v>
      </c>
      <c r="I172" s="4">
        <f t="shared" si="8"/>
        <v>0.27602586443286659</v>
      </c>
      <c r="J172" s="4">
        <f t="shared" si="8"/>
        <v>0.27861761505869032</v>
      </c>
      <c r="K172" s="4">
        <f t="shared" si="8"/>
        <v>5.0154355114063562E-2</v>
      </c>
      <c r="L172" s="4">
        <f t="shared" si="8"/>
        <v>0.10084828970995391</v>
      </c>
      <c r="M172" s="4">
        <f t="shared" si="8"/>
        <v>0.10021140901009279</v>
      </c>
      <c r="N172" s="4">
        <f t="shared" si="8"/>
        <v>0.19414246667433283</v>
      </c>
    </row>
    <row r="173" spans="1:14" x14ac:dyDescent="0.3">
      <c r="A173" t="s">
        <v>177</v>
      </c>
      <c r="B173" s="2">
        <v>20392</v>
      </c>
      <c r="C173" s="2">
        <v>20979</v>
      </c>
      <c r="D173" s="2">
        <v>3702</v>
      </c>
      <c r="E173" s="2">
        <v>7474</v>
      </c>
      <c r="F173" s="2">
        <v>7566</v>
      </c>
      <c r="G173" s="2">
        <v>14640</v>
      </c>
      <c r="H173">
        <f t="shared" si="7"/>
        <v>74753</v>
      </c>
      <c r="I173" s="4">
        <f t="shared" si="8"/>
        <v>0.27279172742231084</v>
      </c>
      <c r="J173" s="4">
        <f t="shared" si="8"/>
        <v>0.28064425508006369</v>
      </c>
      <c r="K173" s="4">
        <f t="shared" si="8"/>
        <v>4.9523096063034261E-2</v>
      </c>
      <c r="L173" s="4">
        <f t="shared" si="8"/>
        <v>9.9982609393602928E-2</v>
      </c>
      <c r="M173" s="4">
        <f t="shared" si="8"/>
        <v>0.10121332923093387</v>
      </c>
      <c r="N173" s="4">
        <f t="shared" si="8"/>
        <v>0.19584498281005444</v>
      </c>
    </row>
    <row r="174" spans="1:14" x14ac:dyDescent="0.3">
      <c r="A174" t="s">
        <v>178</v>
      </c>
      <c r="B174" s="2">
        <v>29773</v>
      </c>
      <c r="C174" s="2">
        <v>30209</v>
      </c>
      <c r="D174" s="2">
        <v>5446</v>
      </c>
      <c r="E174" s="2">
        <v>10556</v>
      </c>
      <c r="F174" s="2">
        <v>10657</v>
      </c>
      <c r="G174" s="2">
        <v>17168</v>
      </c>
      <c r="H174">
        <f t="shared" si="7"/>
        <v>103809</v>
      </c>
      <c r="I174" s="4">
        <f t="shared" si="8"/>
        <v>0.28680557562446418</v>
      </c>
      <c r="J174" s="4">
        <f t="shared" si="8"/>
        <v>0.29100559681723165</v>
      </c>
      <c r="K174" s="4">
        <f t="shared" si="8"/>
        <v>5.2461732605072781E-2</v>
      </c>
      <c r="L174" s="4">
        <f t="shared" si="8"/>
        <v>0.10168675163039813</v>
      </c>
      <c r="M174" s="4">
        <f t="shared" si="8"/>
        <v>0.1026596923195484</v>
      </c>
      <c r="N174" s="4">
        <f t="shared" si="8"/>
        <v>0.16538065100328489</v>
      </c>
    </row>
    <row r="175" spans="1:14" x14ac:dyDescent="0.3">
      <c r="A175" t="s">
        <v>179</v>
      </c>
      <c r="B175" s="2">
        <v>42505</v>
      </c>
      <c r="C175" s="2">
        <v>42450</v>
      </c>
      <c r="D175" s="2">
        <v>7552</v>
      </c>
      <c r="E175" s="2">
        <v>15143</v>
      </c>
      <c r="F175" s="2">
        <v>15007</v>
      </c>
      <c r="G175" s="2">
        <v>27970</v>
      </c>
      <c r="H175">
        <f t="shared" si="7"/>
        <v>150627</v>
      </c>
      <c r="I175" s="4">
        <f t="shared" si="8"/>
        <v>0.28218712448631389</v>
      </c>
      <c r="J175" s="4">
        <f t="shared" si="8"/>
        <v>0.28182198410643511</v>
      </c>
      <c r="K175" s="4">
        <f t="shared" si="8"/>
        <v>5.0137093615354483E-2</v>
      </c>
      <c r="L175" s="4">
        <f t="shared" si="8"/>
        <v>0.100533104954623</v>
      </c>
      <c r="M175" s="4">
        <f t="shared" si="8"/>
        <v>9.9630212378922764E-2</v>
      </c>
      <c r="N175" s="4">
        <f t="shared" si="8"/>
        <v>0.18569048045835077</v>
      </c>
    </row>
    <row r="176" spans="1:14" x14ac:dyDescent="0.3">
      <c r="A176" t="s">
        <v>180</v>
      </c>
      <c r="B176" s="2">
        <v>49788</v>
      </c>
      <c r="C176" s="2">
        <v>49859</v>
      </c>
      <c r="D176" s="2">
        <v>8715</v>
      </c>
      <c r="E176" s="2">
        <v>17642</v>
      </c>
      <c r="F176" s="2">
        <v>17569</v>
      </c>
      <c r="G176" s="2">
        <v>31708</v>
      </c>
      <c r="H176">
        <f t="shared" si="7"/>
        <v>175281</v>
      </c>
      <c r="I176" s="4">
        <f t="shared" si="8"/>
        <v>0.28404675920379274</v>
      </c>
      <c r="J176" s="4">
        <f t="shared" si="8"/>
        <v>0.2844518230726662</v>
      </c>
      <c r="K176" s="4">
        <f t="shared" si="8"/>
        <v>4.9720163622982524E-2</v>
      </c>
      <c r="L176" s="4">
        <f t="shared" si="8"/>
        <v>0.10064981372767157</v>
      </c>
      <c r="M176" s="4">
        <f t="shared" si="8"/>
        <v>0.10023333960897074</v>
      </c>
      <c r="N176" s="4">
        <f t="shared" si="8"/>
        <v>0.18089810076391621</v>
      </c>
    </row>
    <row r="177" spans="1:14" x14ac:dyDescent="0.3">
      <c r="A177" t="s">
        <v>181</v>
      </c>
      <c r="B177" s="2">
        <v>39700</v>
      </c>
      <c r="C177" s="2">
        <v>39936</v>
      </c>
      <c r="D177" s="2">
        <v>7063</v>
      </c>
      <c r="E177" s="2">
        <v>14343</v>
      </c>
      <c r="F177" s="2">
        <v>14240</v>
      </c>
      <c r="G177" s="2">
        <v>26802</v>
      </c>
      <c r="H177">
        <f t="shared" si="7"/>
        <v>142084</v>
      </c>
      <c r="I177" s="4">
        <f t="shared" si="8"/>
        <v>0.27941217871118496</v>
      </c>
      <c r="J177" s="4">
        <f t="shared" si="8"/>
        <v>0.28107316798513554</v>
      </c>
      <c r="K177" s="4">
        <f t="shared" si="8"/>
        <v>4.9710030686073027E-2</v>
      </c>
      <c r="L177" s="4">
        <f t="shared" si="8"/>
        <v>0.10094732693336336</v>
      </c>
      <c r="M177" s="4">
        <f t="shared" si="8"/>
        <v>0.10022240364854593</v>
      </c>
      <c r="N177" s="4">
        <f t="shared" si="8"/>
        <v>0.18863489203569719</v>
      </c>
    </row>
    <row r="178" spans="1:14" x14ac:dyDescent="0.3">
      <c r="A178" t="s">
        <v>182</v>
      </c>
      <c r="B178" s="2">
        <v>27440</v>
      </c>
      <c r="C178" s="2">
        <v>27753</v>
      </c>
      <c r="D178" s="2">
        <v>4806</v>
      </c>
      <c r="E178" s="2">
        <v>9539</v>
      </c>
      <c r="F178" s="2">
        <v>9489</v>
      </c>
      <c r="G178" s="2">
        <v>14962</v>
      </c>
      <c r="H178">
        <f t="shared" si="7"/>
        <v>93989</v>
      </c>
      <c r="I178" s="4">
        <f t="shared" si="8"/>
        <v>0.29194905786847397</v>
      </c>
      <c r="J178" s="4">
        <f t="shared" si="8"/>
        <v>0.29527923480407281</v>
      </c>
      <c r="K178" s="4">
        <f t="shared" si="8"/>
        <v>5.113364329868389E-2</v>
      </c>
      <c r="L178" s="4">
        <f t="shared" si="8"/>
        <v>0.10149059996382555</v>
      </c>
      <c r="M178" s="4">
        <f t="shared" si="8"/>
        <v>0.10095862281756375</v>
      </c>
      <c r="N178" s="4">
        <f t="shared" si="8"/>
        <v>0.15918884124738</v>
      </c>
    </row>
    <row r="179" spans="1:14" x14ac:dyDescent="0.3">
      <c r="A179" t="s">
        <v>183</v>
      </c>
      <c r="B179" s="2">
        <v>18699</v>
      </c>
      <c r="C179" s="2">
        <v>18984</v>
      </c>
      <c r="D179" s="2">
        <v>3550</v>
      </c>
      <c r="E179" s="2">
        <v>6594</v>
      </c>
      <c r="F179" s="2">
        <v>6802</v>
      </c>
      <c r="G179" s="2">
        <v>10754</v>
      </c>
      <c r="H179">
        <f t="shared" si="7"/>
        <v>65383</v>
      </c>
      <c r="I179" s="4">
        <f t="shared" si="8"/>
        <v>0.28599177156141503</v>
      </c>
      <c r="J179" s="4">
        <f t="shared" si="8"/>
        <v>0.29035070278206876</v>
      </c>
      <c r="K179" s="4">
        <f t="shared" si="8"/>
        <v>5.4295459064282764E-2</v>
      </c>
      <c r="L179" s="4">
        <f t="shared" si="8"/>
        <v>0.10085190339996636</v>
      </c>
      <c r="M179" s="4">
        <f t="shared" si="8"/>
        <v>0.104033158466268</v>
      </c>
      <c r="N179" s="4">
        <f t="shared" si="8"/>
        <v>0.1644770047259991</v>
      </c>
    </row>
    <row r="180" spans="1:14" x14ac:dyDescent="0.3">
      <c r="A180" t="s">
        <v>184</v>
      </c>
      <c r="B180" s="2">
        <v>83919</v>
      </c>
      <c r="C180" s="2">
        <v>87330</v>
      </c>
      <c r="D180" s="2">
        <v>14998</v>
      </c>
      <c r="E180" s="2">
        <v>29357</v>
      </c>
      <c r="F180" s="2">
        <v>31855</v>
      </c>
      <c r="G180" s="2">
        <v>49450</v>
      </c>
      <c r="H180">
        <f t="shared" si="7"/>
        <v>296909</v>
      </c>
      <c r="I180" s="4">
        <f t="shared" si="8"/>
        <v>0.28264215635093581</v>
      </c>
      <c r="J180" s="4">
        <f t="shared" si="8"/>
        <v>0.29413052484094454</v>
      </c>
      <c r="K180" s="4">
        <f t="shared" si="8"/>
        <v>5.0513793788669256E-2</v>
      </c>
      <c r="L180" s="4">
        <f t="shared" si="8"/>
        <v>9.8875413005331605E-2</v>
      </c>
      <c r="M180" s="4">
        <f t="shared" si="8"/>
        <v>0.10728876524456989</v>
      </c>
      <c r="N180" s="4">
        <f t="shared" si="8"/>
        <v>0.16654934676954891</v>
      </c>
    </row>
    <row r="181" spans="1:14" x14ac:dyDescent="0.3">
      <c r="A181" t="s">
        <v>185</v>
      </c>
      <c r="B181" s="2">
        <v>36367</v>
      </c>
      <c r="C181" s="2">
        <v>37207</v>
      </c>
      <c r="D181" s="2">
        <v>6545</v>
      </c>
      <c r="E181" s="2">
        <v>12981</v>
      </c>
      <c r="F181" s="2">
        <v>13217</v>
      </c>
      <c r="G181" s="2">
        <v>22532</v>
      </c>
      <c r="H181">
        <f t="shared" si="7"/>
        <v>128849</v>
      </c>
      <c r="I181" s="4">
        <f t="shared" si="8"/>
        <v>0.28224510861551116</v>
      </c>
      <c r="J181" s="4">
        <f t="shared" si="8"/>
        <v>0.28876436759307406</v>
      </c>
      <c r="K181" s="4">
        <f t="shared" si="8"/>
        <v>5.0795892866844133E-2</v>
      </c>
      <c r="L181" s="4">
        <f t="shared" si="8"/>
        <v>0.10074583427112356</v>
      </c>
      <c r="M181" s="4">
        <f t="shared" si="8"/>
        <v>0.10257743560291505</v>
      </c>
      <c r="N181" s="4">
        <f t="shared" si="8"/>
        <v>0.17487136105053203</v>
      </c>
    </row>
    <row r="182" spans="1:14" x14ac:dyDescent="0.3">
      <c r="A182" t="s">
        <v>186</v>
      </c>
      <c r="B182" s="2">
        <v>25120</v>
      </c>
      <c r="C182" s="2">
        <v>25321</v>
      </c>
      <c r="D182" s="2">
        <v>4496</v>
      </c>
      <c r="E182" s="2">
        <v>9026</v>
      </c>
      <c r="F182" s="2">
        <v>9003</v>
      </c>
      <c r="G182" s="2">
        <v>17016</v>
      </c>
      <c r="H182">
        <f t="shared" si="7"/>
        <v>89982</v>
      </c>
      <c r="I182" s="4">
        <f t="shared" si="8"/>
        <v>0.27916694450001112</v>
      </c>
      <c r="J182" s="4">
        <f t="shared" si="8"/>
        <v>0.28140072458936233</v>
      </c>
      <c r="K182" s="4">
        <f t="shared" si="8"/>
        <v>4.9965548665288614E-2</v>
      </c>
      <c r="L182" s="4">
        <f t="shared" si="8"/>
        <v>0.10030895067902469</v>
      </c>
      <c r="M182" s="4">
        <f t="shared" si="8"/>
        <v>0.10005334400213375</v>
      </c>
      <c r="N182" s="4">
        <f t="shared" si="8"/>
        <v>0.1891044875641795</v>
      </c>
    </row>
    <row r="183" spans="1:14" x14ac:dyDescent="0.3">
      <c r="A183" t="s">
        <v>187</v>
      </c>
      <c r="B183" s="2">
        <v>28976</v>
      </c>
      <c r="C183" s="2">
        <v>28830</v>
      </c>
      <c r="D183" s="2">
        <v>5259</v>
      </c>
      <c r="E183" s="2">
        <v>10599</v>
      </c>
      <c r="F183" s="2">
        <v>10473</v>
      </c>
      <c r="G183" s="2">
        <v>19812</v>
      </c>
      <c r="H183">
        <f t="shared" si="7"/>
        <v>103949</v>
      </c>
      <c r="I183" s="4">
        <f t="shared" si="8"/>
        <v>0.27875208034709331</v>
      </c>
      <c r="J183" s="4">
        <f t="shared" si="8"/>
        <v>0.27734754543093249</v>
      </c>
      <c r="K183" s="4">
        <f t="shared" si="8"/>
        <v>5.0592117288285603E-2</v>
      </c>
      <c r="L183" s="4">
        <f t="shared" si="8"/>
        <v>0.10196346285197549</v>
      </c>
      <c r="M183" s="4">
        <f t="shared" si="8"/>
        <v>0.10075132997912438</v>
      </c>
      <c r="N183" s="4">
        <f t="shared" si="8"/>
        <v>0.19059346410258876</v>
      </c>
    </row>
    <row r="184" spans="1:14" x14ac:dyDescent="0.3">
      <c r="A184" t="s">
        <v>188</v>
      </c>
      <c r="B184" s="2">
        <v>24948</v>
      </c>
      <c r="C184" s="2">
        <v>25461</v>
      </c>
      <c r="D184" s="2">
        <v>4561</v>
      </c>
      <c r="E184" s="2">
        <v>9134</v>
      </c>
      <c r="F184" s="2">
        <v>9042</v>
      </c>
      <c r="G184" s="2">
        <v>16831</v>
      </c>
      <c r="H184">
        <f t="shared" si="7"/>
        <v>89977</v>
      </c>
      <c r="I184" s="4">
        <f t="shared" si="8"/>
        <v>0.27727085810818319</v>
      </c>
      <c r="J184" s="4">
        <f t="shared" si="8"/>
        <v>0.28297231514720428</v>
      </c>
      <c r="K184" s="4">
        <f t="shared" si="8"/>
        <v>5.0690732075974972E-2</v>
      </c>
      <c r="L184" s="4">
        <f t="shared" si="8"/>
        <v>0.1015148315680674</v>
      </c>
      <c r="M184" s="4">
        <f t="shared" si="8"/>
        <v>0.10049234804450026</v>
      </c>
      <c r="N184" s="4">
        <f t="shared" si="8"/>
        <v>0.18705891505606989</v>
      </c>
    </row>
    <row r="185" spans="1:14" x14ac:dyDescent="0.3">
      <c r="A185" t="s">
        <v>189</v>
      </c>
      <c r="B185" s="2">
        <v>29587</v>
      </c>
      <c r="C185" s="2">
        <v>30244</v>
      </c>
      <c r="D185" s="2">
        <v>5284</v>
      </c>
      <c r="E185" s="2">
        <v>10640</v>
      </c>
      <c r="F185" s="2">
        <v>10737</v>
      </c>
      <c r="G185" s="2">
        <v>20163</v>
      </c>
      <c r="H185">
        <f t="shared" si="7"/>
        <v>106655</v>
      </c>
      <c r="I185" s="4">
        <f t="shared" si="8"/>
        <v>0.27740846655102902</v>
      </c>
      <c r="J185" s="4">
        <f t="shared" si="8"/>
        <v>0.28356851530636162</v>
      </c>
      <c r="K185" s="4">
        <f t="shared" si="8"/>
        <v>4.9542918756739017E-2</v>
      </c>
      <c r="L185" s="4">
        <f t="shared" si="8"/>
        <v>9.9760911349678877E-2</v>
      </c>
      <c r="M185" s="4">
        <f t="shared" si="8"/>
        <v>0.10067038582344943</v>
      </c>
      <c r="N185" s="4">
        <f t="shared" si="8"/>
        <v>0.18904880221274201</v>
      </c>
    </row>
    <row r="186" spans="1:14" x14ac:dyDescent="0.3">
      <c r="A186" t="s">
        <v>190</v>
      </c>
      <c r="B186" s="2">
        <v>25623</v>
      </c>
      <c r="C186" s="2">
        <v>25705</v>
      </c>
      <c r="D186" s="2">
        <v>4624</v>
      </c>
      <c r="E186" s="2">
        <v>9012</v>
      </c>
      <c r="F186" s="2">
        <v>9072</v>
      </c>
      <c r="G186" s="2">
        <v>17852</v>
      </c>
      <c r="H186">
        <f t="shared" si="7"/>
        <v>91888</v>
      </c>
      <c r="I186" s="4">
        <f t="shared" si="8"/>
        <v>0.27885033954379246</v>
      </c>
      <c r="J186" s="4">
        <f t="shared" si="8"/>
        <v>0.2797427302803413</v>
      </c>
      <c r="K186" s="4">
        <f t="shared" si="8"/>
        <v>5.0322131290266414E-2</v>
      </c>
      <c r="L186" s="4">
        <f t="shared" si="8"/>
        <v>9.8075918509489809E-2</v>
      </c>
      <c r="M186" s="4">
        <f t="shared" si="8"/>
        <v>9.8728887341110919E-2</v>
      </c>
      <c r="N186" s="4">
        <f t="shared" si="8"/>
        <v>0.19427999303499913</v>
      </c>
    </row>
    <row r="187" spans="1:14" x14ac:dyDescent="0.3">
      <c r="A187" t="s">
        <v>191</v>
      </c>
      <c r="B187" s="2">
        <v>29320</v>
      </c>
      <c r="C187" s="2">
        <v>29719</v>
      </c>
      <c r="D187" s="2">
        <v>5146</v>
      </c>
      <c r="E187" s="2">
        <v>10446</v>
      </c>
      <c r="F187" s="2">
        <v>10471</v>
      </c>
      <c r="G187" s="2">
        <v>19386</v>
      </c>
      <c r="H187">
        <f t="shared" si="7"/>
        <v>104488</v>
      </c>
      <c r="I187" s="4">
        <f t="shared" si="8"/>
        <v>0.28060638542224947</v>
      </c>
      <c r="J187" s="4">
        <f t="shared" si="8"/>
        <v>0.28442500574228619</v>
      </c>
      <c r="K187" s="4">
        <f t="shared" si="8"/>
        <v>4.9249674603782254E-2</v>
      </c>
      <c r="L187" s="4">
        <f t="shared" si="8"/>
        <v>9.9973202664420793E-2</v>
      </c>
      <c r="M187" s="4">
        <f t="shared" si="8"/>
        <v>0.10021246458923513</v>
      </c>
      <c r="N187" s="4">
        <f t="shared" si="8"/>
        <v>0.18553326697802619</v>
      </c>
    </row>
    <row r="188" spans="1:14" x14ac:dyDescent="0.3">
      <c r="A188" t="s">
        <v>192</v>
      </c>
      <c r="B188" s="2">
        <v>9238</v>
      </c>
      <c r="C188" s="2">
        <v>9328</v>
      </c>
      <c r="D188" s="2">
        <v>1731</v>
      </c>
      <c r="E188" s="2">
        <v>3286</v>
      </c>
      <c r="F188" s="2">
        <v>3314</v>
      </c>
      <c r="G188" s="2">
        <v>6299</v>
      </c>
      <c r="H188">
        <f t="shared" si="7"/>
        <v>33196</v>
      </c>
      <c r="I188" s="4">
        <f t="shared" si="8"/>
        <v>0.27828654054705387</v>
      </c>
      <c r="J188" s="4">
        <f t="shared" si="8"/>
        <v>0.28099771056753825</v>
      </c>
      <c r="K188" s="4">
        <f t="shared" si="8"/>
        <v>5.2144836727316547E-2</v>
      </c>
      <c r="L188" s="4">
        <f t="shared" si="8"/>
        <v>9.8987829859019161E-2</v>
      </c>
      <c r="M188" s="4">
        <f t="shared" si="8"/>
        <v>9.9831304976503193E-2</v>
      </c>
      <c r="N188" s="4">
        <f t="shared" si="8"/>
        <v>0.18975177732256898</v>
      </c>
    </row>
    <row r="189" spans="1:14" x14ac:dyDescent="0.3">
      <c r="A189" t="s">
        <v>193</v>
      </c>
      <c r="B189" s="2">
        <v>27318</v>
      </c>
      <c r="C189" s="2">
        <v>27913</v>
      </c>
      <c r="D189" s="2">
        <v>4790</v>
      </c>
      <c r="E189" s="2">
        <v>9492</v>
      </c>
      <c r="F189" s="2">
        <v>9718</v>
      </c>
      <c r="G189" s="2">
        <v>15917</v>
      </c>
      <c r="H189">
        <f t="shared" si="7"/>
        <v>95148</v>
      </c>
      <c r="I189" s="4">
        <f t="shared" si="8"/>
        <v>0.28711060663387566</v>
      </c>
      <c r="J189" s="4">
        <f t="shared" si="8"/>
        <v>0.29336402236515746</v>
      </c>
      <c r="K189" s="4">
        <f t="shared" si="8"/>
        <v>5.0342624122419806E-2</v>
      </c>
      <c r="L189" s="4">
        <f t="shared" si="8"/>
        <v>9.9760373313154238E-2</v>
      </c>
      <c r="M189" s="4">
        <f t="shared" si="8"/>
        <v>0.10213562029680077</v>
      </c>
      <c r="N189" s="4">
        <f t="shared" si="8"/>
        <v>0.16728675326859208</v>
      </c>
    </row>
    <row r="190" spans="1:14" x14ac:dyDescent="0.3">
      <c r="A190" t="s">
        <v>194</v>
      </c>
      <c r="B190" s="2">
        <v>11876</v>
      </c>
      <c r="C190" s="2">
        <v>12071</v>
      </c>
      <c r="D190" s="2">
        <v>2107</v>
      </c>
      <c r="E190" s="2">
        <v>4407</v>
      </c>
      <c r="F190" s="2">
        <v>4400</v>
      </c>
      <c r="G190" s="2">
        <v>7606</v>
      </c>
      <c r="H190">
        <f t="shared" si="7"/>
        <v>42467</v>
      </c>
      <c r="I190" s="4">
        <f t="shared" si="8"/>
        <v>0.27965243600913653</v>
      </c>
      <c r="J190" s="4">
        <f t="shared" si="8"/>
        <v>0.28424423670143878</v>
      </c>
      <c r="K190" s="4">
        <f t="shared" si="8"/>
        <v>4.9614995172722352E-2</v>
      </c>
      <c r="L190" s="4">
        <f t="shared" si="8"/>
        <v>0.10377469564603103</v>
      </c>
      <c r="M190" s="4">
        <f t="shared" si="8"/>
        <v>0.10360986177502532</v>
      </c>
      <c r="N190" s="4">
        <f t="shared" si="8"/>
        <v>0.17910377469564603</v>
      </c>
    </row>
    <row r="191" spans="1:14" x14ac:dyDescent="0.3">
      <c r="A191" t="s">
        <v>195</v>
      </c>
      <c r="B191" s="2">
        <v>21974</v>
      </c>
      <c r="C191" s="2">
        <v>22244</v>
      </c>
      <c r="D191" s="2">
        <v>4001</v>
      </c>
      <c r="E191" s="2">
        <v>7909</v>
      </c>
      <c r="F191" s="2">
        <v>7940</v>
      </c>
      <c r="G191" s="2">
        <v>14068</v>
      </c>
      <c r="H191">
        <f t="shared" si="7"/>
        <v>78136</v>
      </c>
      <c r="I191" s="4">
        <f t="shared" si="8"/>
        <v>0.281227603153476</v>
      </c>
      <c r="J191" s="4">
        <f t="shared" si="8"/>
        <v>0.28468311661718032</v>
      </c>
      <c r="K191" s="4">
        <f t="shared" si="8"/>
        <v>5.120559025289239E-2</v>
      </c>
      <c r="L191" s="4">
        <f t="shared" si="8"/>
        <v>0.10122094809050886</v>
      </c>
      <c r="M191" s="4">
        <f t="shared" si="8"/>
        <v>0.10161769222893417</v>
      </c>
      <c r="N191" s="4">
        <f t="shared" si="8"/>
        <v>0.18004504965700829</v>
      </c>
    </row>
    <row r="192" spans="1:14" x14ac:dyDescent="0.3">
      <c r="A192" t="s">
        <v>196</v>
      </c>
      <c r="B192" s="2">
        <v>12388</v>
      </c>
      <c r="C192" s="2">
        <v>12622</v>
      </c>
      <c r="D192" s="2">
        <v>2192</v>
      </c>
      <c r="E192" s="2">
        <v>4522</v>
      </c>
      <c r="F192" s="2">
        <v>4575</v>
      </c>
      <c r="G192" s="2">
        <v>8533</v>
      </c>
      <c r="H192">
        <f t="shared" si="7"/>
        <v>44832</v>
      </c>
      <c r="I192" s="4">
        <f t="shared" si="8"/>
        <v>0.27632048536759457</v>
      </c>
      <c r="J192" s="4">
        <f t="shared" si="8"/>
        <v>0.28153997144896503</v>
      </c>
      <c r="K192" s="4">
        <f t="shared" si="8"/>
        <v>4.8893647394718055E-2</v>
      </c>
      <c r="L192" s="4">
        <f t="shared" si="8"/>
        <v>0.10086545324768023</v>
      </c>
      <c r="M192" s="4">
        <f t="shared" si="8"/>
        <v>0.10204764453961455</v>
      </c>
      <c r="N192" s="4">
        <f t="shared" si="8"/>
        <v>0.19033279800142755</v>
      </c>
    </row>
    <row r="193" spans="1:14" x14ac:dyDescent="0.3">
      <c r="A193" t="s">
        <v>197</v>
      </c>
      <c r="B193" s="2">
        <v>13912</v>
      </c>
      <c r="C193" s="2">
        <v>14067</v>
      </c>
      <c r="D193" s="2">
        <v>2496</v>
      </c>
      <c r="E193" s="2">
        <v>5089</v>
      </c>
      <c r="F193" s="2">
        <v>5165</v>
      </c>
      <c r="G193" s="2">
        <v>10142</v>
      </c>
      <c r="H193">
        <f t="shared" si="7"/>
        <v>50871</v>
      </c>
      <c r="I193" s="4">
        <f t="shared" si="8"/>
        <v>0.27347604725678676</v>
      </c>
      <c r="J193" s="4">
        <f t="shared" si="8"/>
        <v>0.27652296986495251</v>
      </c>
      <c r="K193" s="4">
        <f t="shared" si="8"/>
        <v>4.9065282774075604E-2</v>
      </c>
      <c r="L193" s="4">
        <f t="shared" si="8"/>
        <v>0.10003734937390654</v>
      </c>
      <c r="M193" s="4">
        <f t="shared" si="8"/>
        <v>0.10153132433016847</v>
      </c>
      <c r="N193" s="4">
        <f t="shared" si="8"/>
        <v>0.19936702640011009</v>
      </c>
    </row>
    <row r="194" spans="1:14" x14ac:dyDescent="0.3">
      <c r="A194" t="s">
        <v>198</v>
      </c>
      <c r="B194" s="2">
        <v>18918</v>
      </c>
      <c r="C194" s="2">
        <v>19269</v>
      </c>
      <c r="D194" s="2">
        <v>3357</v>
      </c>
      <c r="E194" s="2">
        <v>6751</v>
      </c>
      <c r="F194" s="2">
        <v>6543</v>
      </c>
      <c r="G194" s="2">
        <v>11666</v>
      </c>
      <c r="H194">
        <f t="shared" si="7"/>
        <v>66504</v>
      </c>
      <c r="I194" s="4">
        <f t="shared" si="8"/>
        <v>0.28446409238542042</v>
      </c>
      <c r="J194" s="4">
        <f t="shared" si="8"/>
        <v>0.28974197040779504</v>
      </c>
      <c r="K194" s="4">
        <f t="shared" si="8"/>
        <v>5.0478166726813427E-2</v>
      </c>
      <c r="L194" s="4">
        <f t="shared" si="8"/>
        <v>0.10151269096595693</v>
      </c>
      <c r="M194" s="4">
        <f t="shared" si="8"/>
        <v>9.8385059545290504E-2</v>
      </c>
      <c r="N194" s="4">
        <f t="shared" si="8"/>
        <v>0.17541801996872369</v>
      </c>
    </row>
    <row r="195" spans="1:14" x14ac:dyDescent="0.3">
      <c r="A195" t="s">
        <v>199</v>
      </c>
      <c r="B195" s="2">
        <v>23586</v>
      </c>
      <c r="C195" s="2">
        <v>23820</v>
      </c>
      <c r="D195" s="2">
        <v>4286</v>
      </c>
      <c r="E195" s="2">
        <v>8422</v>
      </c>
      <c r="F195" s="2">
        <v>8610</v>
      </c>
      <c r="G195" s="2">
        <v>15772</v>
      </c>
      <c r="H195">
        <f t="shared" ref="H195:H258" si="9">SUM(B195:G195)</f>
        <v>84496</v>
      </c>
      <c r="I195" s="4">
        <f t="shared" si="8"/>
        <v>0.27913747396326455</v>
      </c>
      <c r="J195" s="4">
        <f t="shared" si="8"/>
        <v>0.28190683582654802</v>
      </c>
      <c r="K195" s="4">
        <f t="shared" si="8"/>
        <v>5.0724294641166442E-2</v>
      </c>
      <c r="L195" s="4">
        <f t="shared" si="8"/>
        <v>9.9673357318689648E-2</v>
      </c>
      <c r="M195" s="4">
        <f t="shared" si="8"/>
        <v>0.10189831471312251</v>
      </c>
      <c r="N195" s="4">
        <f t="shared" si="8"/>
        <v>0.18665972353720886</v>
      </c>
    </row>
    <row r="196" spans="1:14" x14ac:dyDescent="0.3">
      <c r="A196" t="s">
        <v>200</v>
      </c>
      <c r="B196" s="2">
        <v>31310</v>
      </c>
      <c r="C196" s="2">
        <v>31700</v>
      </c>
      <c r="D196" s="2">
        <v>5559</v>
      </c>
      <c r="E196" s="2">
        <v>11156</v>
      </c>
      <c r="F196" s="2">
        <v>11134</v>
      </c>
      <c r="G196" s="2">
        <v>19190</v>
      </c>
      <c r="H196">
        <f t="shared" si="9"/>
        <v>110049</v>
      </c>
      <c r="I196" s="4">
        <f t="shared" si="8"/>
        <v>0.284509627529555</v>
      </c>
      <c r="J196" s="4">
        <f t="shared" si="8"/>
        <v>0.28805350343937702</v>
      </c>
      <c r="K196" s="4">
        <f t="shared" si="8"/>
        <v>5.051386200692419E-2</v>
      </c>
      <c r="L196" s="4">
        <f t="shared" si="8"/>
        <v>0.10137302474352335</v>
      </c>
      <c r="M196" s="4">
        <f t="shared" si="8"/>
        <v>0.10117311379476415</v>
      </c>
      <c r="N196" s="4">
        <f t="shared" si="8"/>
        <v>0.17437686848585629</v>
      </c>
    </row>
    <row r="197" spans="1:14" x14ac:dyDescent="0.3">
      <c r="A197" t="s">
        <v>201</v>
      </c>
      <c r="B197" s="2">
        <v>31982</v>
      </c>
      <c r="C197" s="2">
        <v>32361</v>
      </c>
      <c r="D197" s="2">
        <v>5577</v>
      </c>
      <c r="E197" s="2">
        <v>11346</v>
      </c>
      <c r="F197" s="2">
        <v>11271</v>
      </c>
      <c r="G197" s="2">
        <v>20841</v>
      </c>
      <c r="H197">
        <f t="shared" si="9"/>
        <v>113378</v>
      </c>
      <c r="I197" s="4">
        <f t="shared" si="8"/>
        <v>0.28208294378098042</v>
      </c>
      <c r="J197" s="4">
        <f t="shared" si="8"/>
        <v>0.28542574397149356</v>
      </c>
      <c r="K197" s="4">
        <f t="shared" si="8"/>
        <v>4.9189437104200109E-2</v>
      </c>
      <c r="L197" s="4">
        <f t="shared" si="8"/>
        <v>0.1000723244368396</v>
      </c>
      <c r="M197" s="4">
        <f t="shared" si="8"/>
        <v>9.9410820441355463E-2</v>
      </c>
      <c r="N197" s="4">
        <f t="shared" si="8"/>
        <v>0.18381873026513079</v>
      </c>
    </row>
    <row r="198" spans="1:14" x14ac:dyDescent="0.3">
      <c r="A198" t="s">
        <v>202</v>
      </c>
      <c r="B198" s="2">
        <v>52200</v>
      </c>
      <c r="C198" s="2">
        <v>53097</v>
      </c>
      <c r="D198" s="2">
        <v>9053</v>
      </c>
      <c r="E198" s="2">
        <v>19106</v>
      </c>
      <c r="F198" s="2">
        <v>19268</v>
      </c>
      <c r="G198" s="2">
        <v>35136</v>
      </c>
      <c r="H198">
        <f t="shared" si="9"/>
        <v>187860</v>
      </c>
      <c r="I198" s="4">
        <f t="shared" si="8"/>
        <v>0.27786649632705207</v>
      </c>
      <c r="J198" s="4">
        <f t="shared" si="8"/>
        <v>0.28264132864899394</v>
      </c>
      <c r="K198" s="4">
        <f t="shared" si="8"/>
        <v>4.8190141594804642E-2</v>
      </c>
      <c r="L198" s="4">
        <f t="shared" si="8"/>
        <v>0.10170339614606622</v>
      </c>
      <c r="M198" s="4">
        <f t="shared" si="8"/>
        <v>0.10256574044501224</v>
      </c>
      <c r="N198" s="4">
        <f t="shared" si="8"/>
        <v>0.18703289683807089</v>
      </c>
    </row>
    <row r="199" spans="1:14" x14ac:dyDescent="0.3">
      <c r="A199" t="s">
        <v>203</v>
      </c>
      <c r="B199" s="2">
        <v>29698</v>
      </c>
      <c r="C199" s="2">
        <v>30252</v>
      </c>
      <c r="D199" s="2">
        <v>5189</v>
      </c>
      <c r="E199" s="2">
        <v>10774</v>
      </c>
      <c r="F199" s="2">
        <v>10852</v>
      </c>
      <c r="G199" s="2">
        <v>19036</v>
      </c>
      <c r="H199">
        <f t="shared" si="9"/>
        <v>105801</v>
      </c>
      <c r="I199" s="4">
        <f t="shared" si="8"/>
        <v>0.28069677980359353</v>
      </c>
      <c r="J199" s="4">
        <f t="shared" si="8"/>
        <v>0.28593302520770125</v>
      </c>
      <c r="K199" s="4">
        <f t="shared" si="8"/>
        <v>4.9044905057608154E-2</v>
      </c>
      <c r="L199" s="4">
        <f t="shared" si="8"/>
        <v>0.10183268589143769</v>
      </c>
      <c r="M199" s="4">
        <f t="shared" si="8"/>
        <v>0.10256991899887524</v>
      </c>
      <c r="N199" s="4">
        <f t="shared" si="8"/>
        <v>0.17992268504078412</v>
      </c>
    </row>
    <row r="200" spans="1:14" x14ac:dyDescent="0.3">
      <c r="A200" t="s">
        <v>204</v>
      </c>
      <c r="B200" s="2">
        <v>46255</v>
      </c>
      <c r="C200" s="2">
        <v>46487</v>
      </c>
      <c r="D200" s="2">
        <v>7965</v>
      </c>
      <c r="E200" s="2">
        <v>16676</v>
      </c>
      <c r="F200" s="2">
        <v>16588</v>
      </c>
      <c r="G200" s="2">
        <v>30400</v>
      </c>
      <c r="H200">
        <f t="shared" si="9"/>
        <v>164371</v>
      </c>
      <c r="I200" s="4">
        <f t="shared" si="8"/>
        <v>0.28140608744851586</v>
      </c>
      <c r="J200" s="4">
        <f t="shared" si="8"/>
        <v>0.28281752863948018</v>
      </c>
      <c r="K200" s="4">
        <f t="shared" si="8"/>
        <v>4.8457452957030134E-2</v>
      </c>
      <c r="L200" s="4">
        <f t="shared" si="8"/>
        <v>0.10145341939879905</v>
      </c>
      <c r="M200" s="4">
        <f t="shared" si="8"/>
        <v>0.10091804515395052</v>
      </c>
      <c r="N200" s="4">
        <f t="shared" si="8"/>
        <v>0.18494746640222423</v>
      </c>
    </row>
    <row r="201" spans="1:14" x14ac:dyDescent="0.3">
      <c r="A201" t="s">
        <v>205</v>
      </c>
      <c r="B201" s="2">
        <v>29419</v>
      </c>
      <c r="C201" s="2">
        <v>29643</v>
      </c>
      <c r="D201" s="2">
        <v>5329</v>
      </c>
      <c r="E201" s="2">
        <v>10668</v>
      </c>
      <c r="F201" s="2">
        <v>10741</v>
      </c>
      <c r="G201" s="2">
        <v>21038</v>
      </c>
      <c r="H201">
        <f t="shared" si="9"/>
        <v>106838</v>
      </c>
      <c r="I201" s="4">
        <f t="shared" si="8"/>
        <v>0.27536082667215783</v>
      </c>
      <c r="J201" s="4">
        <f t="shared" si="8"/>
        <v>0.27745745895655105</v>
      </c>
      <c r="K201" s="4">
        <f t="shared" si="8"/>
        <v>4.9879256444336287E-2</v>
      </c>
      <c r="L201" s="4">
        <f t="shared" si="8"/>
        <v>9.9852112544225838E-2</v>
      </c>
      <c r="M201" s="4">
        <f t="shared" si="8"/>
        <v>0.10053539002976469</v>
      </c>
      <c r="N201" s="4">
        <f t="shared" si="8"/>
        <v>0.1969149553529643</v>
      </c>
    </row>
    <row r="202" spans="1:14" x14ac:dyDescent="0.3">
      <c r="A202" t="s">
        <v>206</v>
      </c>
      <c r="B202" s="2">
        <v>25786</v>
      </c>
      <c r="C202" s="2">
        <v>26047</v>
      </c>
      <c r="D202" s="2">
        <v>4677</v>
      </c>
      <c r="E202" s="2">
        <v>8986</v>
      </c>
      <c r="F202" s="2">
        <v>9029</v>
      </c>
      <c r="G202" s="2">
        <v>15269</v>
      </c>
      <c r="H202">
        <f t="shared" si="9"/>
        <v>89794</v>
      </c>
      <c r="I202" s="4">
        <f t="shared" si="8"/>
        <v>0.28716840768870971</v>
      </c>
      <c r="J202" s="4">
        <f t="shared" si="8"/>
        <v>0.29007506069447847</v>
      </c>
      <c r="K202" s="4">
        <f t="shared" si="8"/>
        <v>5.2085885471189614E-2</v>
      </c>
      <c r="L202" s="4">
        <f t="shared" si="8"/>
        <v>0.10007350157026082</v>
      </c>
      <c r="M202" s="4">
        <f t="shared" si="8"/>
        <v>0.10055237543711161</v>
      </c>
      <c r="N202" s="4">
        <f t="shared" si="8"/>
        <v>0.17004476913824979</v>
      </c>
    </row>
    <row r="203" spans="1:14" x14ac:dyDescent="0.3">
      <c r="A203" t="s">
        <v>207</v>
      </c>
      <c r="B203" s="2">
        <v>22908</v>
      </c>
      <c r="C203" s="2">
        <v>22882</v>
      </c>
      <c r="D203" s="2">
        <v>4050</v>
      </c>
      <c r="E203" s="2">
        <v>8011</v>
      </c>
      <c r="F203" s="2">
        <v>8003</v>
      </c>
      <c r="G203" s="2">
        <v>13103</v>
      </c>
      <c r="H203">
        <f t="shared" si="9"/>
        <v>78957</v>
      </c>
      <c r="I203" s="4">
        <f t="shared" si="8"/>
        <v>0.29013260382233369</v>
      </c>
      <c r="J203" s="4">
        <f t="shared" si="8"/>
        <v>0.28980331066276582</v>
      </c>
      <c r="K203" s="4">
        <f t="shared" si="8"/>
        <v>5.1293742163456058E-2</v>
      </c>
      <c r="L203" s="4">
        <f t="shared" si="8"/>
        <v>0.10146028851146827</v>
      </c>
      <c r="M203" s="4">
        <f t="shared" si="8"/>
        <v>0.10135896753929353</v>
      </c>
      <c r="N203" s="4">
        <f t="shared" si="8"/>
        <v>0.16595108730068264</v>
      </c>
    </row>
    <row r="204" spans="1:14" x14ac:dyDescent="0.3">
      <c r="A204" t="s">
        <v>208</v>
      </c>
      <c r="B204" s="2">
        <v>25956</v>
      </c>
      <c r="C204" s="2">
        <v>26438</v>
      </c>
      <c r="D204" s="2">
        <v>4700</v>
      </c>
      <c r="E204" s="2">
        <v>9291</v>
      </c>
      <c r="F204" s="2">
        <v>9343</v>
      </c>
      <c r="G204" s="2">
        <v>16052</v>
      </c>
      <c r="H204">
        <f t="shared" si="9"/>
        <v>91780</v>
      </c>
      <c r="I204" s="4">
        <f t="shared" si="8"/>
        <v>0.28280671170189586</v>
      </c>
      <c r="J204" s="4">
        <f t="shared" si="8"/>
        <v>0.28805840052298975</v>
      </c>
      <c r="K204" s="4">
        <f t="shared" si="8"/>
        <v>5.1209413815646108E-2</v>
      </c>
      <c r="L204" s="4">
        <f t="shared" si="8"/>
        <v>0.10123120505556767</v>
      </c>
      <c r="M204" s="4">
        <f t="shared" si="8"/>
        <v>0.101797777293528</v>
      </c>
      <c r="N204" s="4">
        <f t="shared" si="8"/>
        <v>0.17489649161037263</v>
      </c>
    </row>
    <row r="205" spans="1:14" x14ac:dyDescent="0.3">
      <c r="A205" t="s">
        <v>209</v>
      </c>
      <c r="B205" s="2">
        <v>25839</v>
      </c>
      <c r="C205" s="2">
        <v>26145</v>
      </c>
      <c r="D205" s="2">
        <v>4512</v>
      </c>
      <c r="E205" s="2">
        <v>9391</v>
      </c>
      <c r="F205" s="2">
        <v>9298</v>
      </c>
      <c r="G205" s="2">
        <v>17716</v>
      </c>
      <c r="H205">
        <f t="shared" si="9"/>
        <v>92901</v>
      </c>
      <c r="I205" s="4">
        <f t="shared" si="8"/>
        <v>0.27813478864597796</v>
      </c>
      <c r="J205" s="4">
        <f t="shared" si="8"/>
        <v>0.28142861756062904</v>
      </c>
      <c r="K205" s="4">
        <f t="shared" si="8"/>
        <v>4.8567830270933574E-2</v>
      </c>
      <c r="L205" s="4">
        <f t="shared" si="8"/>
        <v>0.10108610241009246</v>
      </c>
      <c r="M205" s="4">
        <f t="shared" si="8"/>
        <v>0.10008503675956125</v>
      </c>
      <c r="N205" s="4">
        <f t="shared" si="8"/>
        <v>0.19069762435280568</v>
      </c>
    </row>
    <row r="206" spans="1:14" x14ac:dyDescent="0.3">
      <c r="A206" t="s">
        <v>210</v>
      </c>
      <c r="B206" s="2">
        <v>85</v>
      </c>
      <c r="C206" s="2">
        <v>90</v>
      </c>
      <c r="D206" s="2">
        <v>50</v>
      </c>
      <c r="E206" s="2">
        <v>67</v>
      </c>
      <c r="F206" s="2">
        <v>54</v>
      </c>
      <c r="G206" s="2">
        <v>98</v>
      </c>
      <c r="H206">
        <f t="shared" si="9"/>
        <v>444</v>
      </c>
      <c r="I206" s="4">
        <f t="shared" si="8"/>
        <v>0.19144144144144143</v>
      </c>
      <c r="J206" s="4">
        <f t="shared" si="8"/>
        <v>0.20270270270270271</v>
      </c>
      <c r="K206" s="4">
        <f t="shared" si="8"/>
        <v>0.11261261261261261</v>
      </c>
      <c r="L206" s="4">
        <f t="shared" si="8"/>
        <v>0.15090090090090091</v>
      </c>
      <c r="M206" s="4">
        <f t="shared" si="8"/>
        <v>0.12162162162162163</v>
      </c>
      <c r="N206" s="4">
        <f t="shared" si="8"/>
        <v>0.22072072072072071</v>
      </c>
    </row>
    <row r="207" spans="1:14" x14ac:dyDescent="0.3">
      <c r="A207" t="s">
        <v>211</v>
      </c>
      <c r="B207" s="2">
        <v>38050</v>
      </c>
      <c r="C207" s="2">
        <v>38408</v>
      </c>
      <c r="D207" s="2">
        <v>6709</v>
      </c>
      <c r="E207" s="2">
        <v>13391</v>
      </c>
      <c r="F207" s="2">
        <v>13658</v>
      </c>
      <c r="G207" s="2">
        <v>24811</v>
      </c>
      <c r="H207">
        <f t="shared" si="9"/>
        <v>135027</v>
      </c>
      <c r="I207" s="4">
        <f t="shared" si="8"/>
        <v>0.28179549275330118</v>
      </c>
      <c r="J207" s="4">
        <f t="shared" si="8"/>
        <v>0.28444681434083552</v>
      </c>
      <c r="K207" s="4">
        <f t="shared" si="8"/>
        <v>4.9686359024491401E-2</v>
      </c>
      <c r="L207" s="4">
        <f t="shared" ref="L207:N270" si="10">E207/$H207</f>
        <v>9.9172758040984396E-2</v>
      </c>
      <c r="M207" s="4">
        <f t="shared" si="10"/>
        <v>0.10115014034230191</v>
      </c>
      <c r="N207" s="4">
        <f t="shared" si="10"/>
        <v>0.18374843549808556</v>
      </c>
    </row>
    <row r="208" spans="1:14" x14ac:dyDescent="0.3">
      <c r="A208" t="s">
        <v>212</v>
      </c>
      <c r="B208" s="2">
        <v>39221</v>
      </c>
      <c r="C208" s="2">
        <v>39508</v>
      </c>
      <c r="D208" s="2">
        <v>6876</v>
      </c>
      <c r="E208" s="2">
        <v>14160</v>
      </c>
      <c r="F208" s="2">
        <v>14238</v>
      </c>
      <c r="G208" s="2">
        <v>26177</v>
      </c>
      <c r="H208">
        <f t="shared" si="9"/>
        <v>140180</v>
      </c>
      <c r="I208" s="4">
        <f t="shared" ref="I208:N271" si="11">B208/$H208</f>
        <v>0.27979026965330289</v>
      </c>
      <c r="J208" s="4">
        <f t="shared" si="11"/>
        <v>0.2818376373234413</v>
      </c>
      <c r="K208" s="4">
        <f t="shared" si="11"/>
        <v>4.9051219860179768E-2</v>
      </c>
      <c r="L208" s="4">
        <f t="shared" si="10"/>
        <v>0.10101298330717649</v>
      </c>
      <c r="M208" s="4">
        <f t="shared" si="10"/>
        <v>0.10156941075759737</v>
      </c>
      <c r="N208" s="4">
        <f t="shared" si="10"/>
        <v>0.18673847909830218</v>
      </c>
    </row>
    <row r="209" spans="1:14" x14ac:dyDescent="0.3">
      <c r="A209" t="s">
        <v>213</v>
      </c>
      <c r="B209" s="2">
        <v>32931</v>
      </c>
      <c r="C209" s="2">
        <v>33276</v>
      </c>
      <c r="D209" s="2">
        <v>5962</v>
      </c>
      <c r="E209" s="2">
        <v>11817</v>
      </c>
      <c r="F209" s="2">
        <v>11927</v>
      </c>
      <c r="G209" s="2">
        <v>22378</v>
      </c>
      <c r="H209">
        <f t="shared" si="9"/>
        <v>118291</v>
      </c>
      <c r="I209" s="4">
        <f t="shared" si="11"/>
        <v>0.27838973379208898</v>
      </c>
      <c r="J209" s="4">
        <f t="shared" si="11"/>
        <v>0.28130627013044102</v>
      </c>
      <c r="K209" s="4">
        <f t="shared" si="11"/>
        <v>5.0401129418129867E-2</v>
      </c>
      <c r="L209" s="4">
        <f t="shared" si="10"/>
        <v>9.9897709884944758E-2</v>
      </c>
      <c r="M209" s="4">
        <f t="shared" si="10"/>
        <v>0.10082762002181062</v>
      </c>
      <c r="N209" s="4">
        <f t="shared" si="10"/>
        <v>0.18917753675258472</v>
      </c>
    </row>
    <row r="210" spans="1:14" x14ac:dyDescent="0.3">
      <c r="A210" t="s">
        <v>214</v>
      </c>
      <c r="B210" s="2">
        <v>30122</v>
      </c>
      <c r="C210" s="2">
        <v>30276</v>
      </c>
      <c r="D210" s="2">
        <v>5286</v>
      </c>
      <c r="E210" s="2">
        <v>10832</v>
      </c>
      <c r="F210" s="2">
        <v>10771</v>
      </c>
      <c r="G210" s="2">
        <v>20598</v>
      </c>
      <c r="H210">
        <f t="shared" si="9"/>
        <v>107885</v>
      </c>
      <c r="I210" s="4">
        <f t="shared" si="11"/>
        <v>0.27920470871761599</v>
      </c>
      <c r="J210" s="4">
        <f t="shared" si="11"/>
        <v>0.28063215460907448</v>
      </c>
      <c r="K210" s="4">
        <f t="shared" si="11"/>
        <v>4.8996616767854662E-2</v>
      </c>
      <c r="L210" s="4">
        <f t="shared" si="10"/>
        <v>0.1004032071186912</v>
      </c>
      <c r="M210" s="4">
        <f t="shared" si="10"/>
        <v>9.9837790239606983E-2</v>
      </c>
      <c r="N210" s="4">
        <f t="shared" si="10"/>
        <v>0.1909255225471567</v>
      </c>
    </row>
    <row r="211" spans="1:14" x14ac:dyDescent="0.3">
      <c r="A211" t="s">
        <v>215</v>
      </c>
      <c r="B211" s="2">
        <v>23027</v>
      </c>
      <c r="C211" s="2">
        <v>23438</v>
      </c>
      <c r="D211" s="2">
        <v>4150</v>
      </c>
      <c r="E211" s="2">
        <v>8215</v>
      </c>
      <c r="F211" s="2">
        <v>8442</v>
      </c>
      <c r="G211" s="2">
        <v>15651</v>
      </c>
      <c r="H211">
        <f t="shared" si="9"/>
        <v>82923</v>
      </c>
      <c r="I211" s="4">
        <f t="shared" si="11"/>
        <v>0.27769135221832303</v>
      </c>
      <c r="J211" s="4">
        <f t="shared" si="11"/>
        <v>0.28264775755821664</v>
      </c>
      <c r="K211" s="4">
        <f t="shared" si="11"/>
        <v>5.004642861449779E-2</v>
      </c>
      <c r="L211" s="4">
        <f t="shared" si="10"/>
        <v>9.9067809895927547E-2</v>
      </c>
      <c r="M211" s="4">
        <f t="shared" si="10"/>
        <v>0.10180528924423864</v>
      </c>
      <c r="N211" s="4">
        <f t="shared" si="10"/>
        <v>0.18874136246879636</v>
      </c>
    </row>
    <row r="212" spans="1:14" x14ac:dyDescent="0.3">
      <c r="A212" t="s">
        <v>216</v>
      </c>
      <c r="B212" s="2">
        <v>23993</v>
      </c>
      <c r="C212" s="2">
        <v>23642</v>
      </c>
      <c r="D212" s="2">
        <v>4254</v>
      </c>
      <c r="E212" s="2">
        <v>8269</v>
      </c>
      <c r="F212" s="2">
        <v>8303</v>
      </c>
      <c r="G212" s="2">
        <v>14881</v>
      </c>
      <c r="H212">
        <f t="shared" si="9"/>
        <v>83342</v>
      </c>
      <c r="I212" s="4">
        <f t="shared" si="11"/>
        <v>0.28788605984977561</v>
      </c>
      <c r="J212" s="4">
        <f t="shared" si="11"/>
        <v>0.28367449785222337</v>
      </c>
      <c r="K212" s="4">
        <f t="shared" si="11"/>
        <v>5.1042691560077749E-2</v>
      </c>
      <c r="L212" s="4">
        <f t="shared" si="10"/>
        <v>9.9217681361138441E-2</v>
      </c>
      <c r="M212" s="4">
        <f t="shared" si="10"/>
        <v>9.9625638933550906E-2</v>
      </c>
      <c r="N212" s="4">
        <f t="shared" si="10"/>
        <v>0.17855343044323391</v>
      </c>
    </row>
    <row r="213" spans="1:14" x14ac:dyDescent="0.3">
      <c r="A213" t="s">
        <v>217</v>
      </c>
      <c r="B213" s="2">
        <v>50883</v>
      </c>
      <c r="C213" s="2">
        <v>51349</v>
      </c>
      <c r="D213" s="2">
        <v>8762</v>
      </c>
      <c r="E213" s="2">
        <v>18234</v>
      </c>
      <c r="F213" s="2">
        <v>18343</v>
      </c>
      <c r="G213" s="2">
        <v>33293</v>
      </c>
      <c r="H213">
        <f t="shared" si="9"/>
        <v>180864</v>
      </c>
      <c r="I213" s="4">
        <f t="shared" si="11"/>
        <v>0.28133293524416136</v>
      </c>
      <c r="J213" s="4">
        <f t="shared" si="11"/>
        <v>0.28390945682944091</v>
      </c>
      <c r="K213" s="4">
        <f t="shared" si="11"/>
        <v>4.8445240622788391E-2</v>
      </c>
      <c r="L213" s="4">
        <f t="shared" si="10"/>
        <v>0.10081608280254777</v>
      </c>
      <c r="M213" s="4">
        <f t="shared" si="10"/>
        <v>0.10141874557678698</v>
      </c>
      <c r="N213" s="4">
        <f t="shared" si="10"/>
        <v>0.18407753892427459</v>
      </c>
    </row>
    <row r="214" spans="1:14" x14ac:dyDescent="0.3">
      <c r="A214" t="s">
        <v>218</v>
      </c>
      <c r="B214" s="2">
        <v>26043</v>
      </c>
      <c r="C214" s="2">
        <v>26353</v>
      </c>
      <c r="D214" s="2">
        <v>4795</v>
      </c>
      <c r="E214" s="2">
        <v>9451</v>
      </c>
      <c r="F214" s="2">
        <v>9445</v>
      </c>
      <c r="G214" s="2">
        <v>18118</v>
      </c>
      <c r="H214">
        <f t="shared" si="9"/>
        <v>94205</v>
      </c>
      <c r="I214" s="4">
        <f t="shared" si="11"/>
        <v>0.27645029457035192</v>
      </c>
      <c r="J214" s="4">
        <f t="shared" si="11"/>
        <v>0.2797409903932912</v>
      </c>
      <c r="K214" s="4">
        <f t="shared" si="11"/>
        <v>5.0899633777400352E-2</v>
      </c>
      <c r="L214" s="4">
        <f t="shared" si="10"/>
        <v>0.10032376200838597</v>
      </c>
      <c r="M214" s="4">
        <f t="shared" si="10"/>
        <v>0.10026007112149037</v>
      </c>
      <c r="N214" s="4">
        <f t="shared" si="10"/>
        <v>0.1923252481290802</v>
      </c>
    </row>
    <row r="215" spans="1:14" x14ac:dyDescent="0.3">
      <c r="A215" t="s">
        <v>219</v>
      </c>
      <c r="B215" s="2">
        <v>18088</v>
      </c>
      <c r="C215" s="2">
        <v>18187</v>
      </c>
      <c r="D215" s="2">
        <v>3288</v>
      </c>
      <c r="E215" s="2">
        <v>6369</v>
      </c>
      <c r="F215" s="2">
        <v>6587</v>
      </c>
      <c r="G215" s="2">
        <v>11141</v>
      </c>
      <c r="H215">
        <f t="shared" si="9"/>
        <v>63660</v>
      </c>
      <c r="I215" s="4">
        <f t="shared" si="11"/>
        <v>0.28413446434181588</v>
      </c>
      <c r="J215" s="4">
        <f t="shared" si="11"/>
        <v>0.28568960100534085</v>
      </c>
      <c r="K215" s="4">
        <f t="shared" si="11"/>
        <v>5.1649387370405281E-2</v>
      </c>
      <c r="L215" s="4">
        <f t="shared" si="10"/>
        <v>0.10004712535344015</v>
      </c>
      <c r="M215" s="4">
        <f t="shared" si="10"/>
        <v>0.10347156770342444</v>
      </c>
      <c r="N215" s="4">
        <f t="shared" si="10"/>
        <v>0.17500785422557336</v>
      </c>
    </row>
    <row r="216" spans="1:14" x14ac:dyDescent="0.3">
      <c r="A216" t="s">
        <v>220</v>
      </c>
      <c r="B216" s="2">
        <v>20361</v>
      </c>
      <c r="C216" s="2">
        <v>20516</v>
      </c>
      <c r="D216" s="2">
        <v>3781</v>
      </c>
      <c r="E216" s="2">
        <v>7245</v>
      </c>
      <c r="F216" s="2">
        <v>7314</v>
      </c>
      <c r="G216" s="2">
        <v>13973</v>
      </c>
      <c r="H216">
        <f t="shared" si="9"/>
        <v>73190</v>
      </c>
      <c r="I216" s="4">
        <f t="shared" si="11"/>
        <v>0.27819374231452382</v>
      </c>
      <c r="J216" s="4">
        <f t="shared" si="11"/>
        <v>0.28031151796693538</v>
      </c>
      <c r="K216" s="4">
        <f t="shared" si="11"/>
        <v>5.1660062850116137E-2</v>
      </c>
      <c r="L216" s="4">
        <f t="shared" si="10"/>
        <v>9.8988932914332556E-2</v>
      </c>
      <c r="M216" s="4">
        <f t="shared" si="10"/>
        <v>9.9931684656373823E-2</v>
      </c>
      <c r="N216" s="4">
        <f t="shared" si="10"/>
        <v>0.19091405929771826</v>
      </c>
    </row>
    <row r="217" spans="1:14" x14ac:dyDescent="0.3">
      <c r="A217" t="s">
        <v>221</v>
      </c>
      <c r="B217" s="2">
        <v>19162</v>
      </c>
      <c r="C217" s="2">
        <v>19204</v>
      </c>
      <c r="D217" s="2">
        <v>3522</v>
      </c>
      <c r="E217" s="2">
        <v>7043</v>
      </c>
      <c r="F217" s="2">
        <v>6970</v>
      </c>
      <c r="G217" s="2">
        <v>13954</v>
      </c>
      <c r="H217">
        <f t="shared" si="9"/>
        <v>69855</v>
      </c>
      <c r="I217" s="4">
        <f t="shared" si="11"/>
        <v>0.27431107293679763</v>
      </c>
      <c r="J217" s="4">
        <f t="shared" si="11"/>
        <v>0.27491231837377422</v>
      </c>
      <c r="K217" s="4">
        <f t="shared" si="11"/>
        <v>5.0418724500751556E-2</v>
      </c>
      <c r="L217" s="4">
        <f t="shared" si="10"/>
        <v>0.10082313363395605</v>
      </c>
      <c r="M217" s="4">
        <f t="shared" si="10"/>
        <v>9.9778111803020542E-2</v>
      </c>
      <c r="N217" s="4">
        <f t="shared" si="10"/>
        <v>0.19975663875169994</v>
      </c>
    </row>
    <row r="218" spans="1:14" x14ac:dyDescent="0.3">
      <c r="A218" t="s">
        <v>222</v>
      </c>
      <c r="B218" s="2">
        <v>27336</v>
      </c>
      <c r="C218" s="2">
        <v>27607</v>
      </c>
      <c r="D218" s="2">
        <v>4910</v>
      </c>
      <c r="E218" s="2">
        <v>9588</v>
      </c>
      <c r="F218" s="2">
        <v>9769</v>
      </c>
      <c r="G218" s="2">
        <v>17440</v>
      </c>
      <c r="H218">
        <f t="shared" si="9"/>
        <v>96650</v>
      </c>
      <c r="I218" s="4">
        <f t="shared" si="11"/>
        <v>0.28283497154681841</v>
      </c>
      <c r="J218" s="4">
        <f t="shared" si="11"/>
        <v>0.28563890325918262</v>
      </c>
      <c r="K218" s="4">
        <f t="shared" si="11"/>
        <v>5.0801862390067253E-2</v>
      </c>
      <c r="L218" s="4">
        <f t="shared" si="10"/>
        <v>9.9203310915675122E-2</v>
      </c>
      <c r="M218" s="4">
        <f t="shared" si="10"/>
        <v>0.10107604759441283</v>
      </c>
      <c r="N218" s="4">
        <f t="shared" si="10"/>
        <v>0.18044490429384377</v>
      </c>
    </row>
    <row r="219" spans="1:14" x14ac:dyDescent="0.3">
      <c r="A219" t="s">
        <v>223</v>
      </c>
      <c r="B219" s="2">
        <v>25745</v>
      </c>
      <c r="C219" s="2">
        <v>25703</v>
      </c>
      <c r="D219" s="2">
        <v>4744</v>
      </c>
      <c r="E219" s="2">
        <v>9020</v>
      </c>
      <c r="F219" s="2">
        <v>9027</v>
      </c>
      <c r="G219" s="2">
        <v>16879</v>
      </c>
      <c r="H219">
        <f t="shared" si="9"/>
        <v>91118</v>
      </c>
      <c r="I219" s="4">
        <f t="shared" si="11"/>
        <v>0.28254570995851536</v>
      </c>
      <c r="J219" s="4">
        <f t="shared" si="11"/>
        <v>0.28208476920037751</v>
      </c>
      <c r="K219" s="4">
        <f t="shared" si="11"/>
        <v>5.2064356109660002E-2</v>
      </c>
      <c r="L219" s="4">
        <f t="shared" si="10"/>
        <v>9.8992515200070241E-2</v>
      </c>
      <c r="M219" s="4">
        <f t="shared" si="10"/>
        <v>9.9069338659759879E-2</v>
      </c>
      <c r="N219" s="4">
        <f t="shared" si="10"/>
        <v>0.18524331087161702</v>
      </c>
    </row>
    <row r="220" spans="1:14" x14ac:dyDescent="0.3">
      <c r="A220" t="s">
        <v>224</v>
      </c>
      <c r="B220" s="2">
        <v>27318</v>
      </c>
      <c r="C220" s="2">
        <v>27166</v>
      </c>
      <c r="D220" s="2">
        <v>4995</v>
      </c>
      <c r="E220" s="2">
        <v>9578</v>
      </c>
      <c r="F220" s="2">
        <v>9588</v>
      </c>
      <c r="G220" s="2">
        <v>17859</v>
      </c>
      <c r="H220">
        <f t="shared" si="9"/>
        <v>96504</v>
      </c>
      <c r="I220" s="4">
        <f t="shared" si="11"/>
        <v>0.28307634916687391</v>
      </c>
      <c r="J220" s="4">
        <f t="shared" si="11"/>
        <v>0.28150128492083232</v>
      </c>
      <c r="K220" s="4">
        <f t="shared" si="11"/>
        <v>5.1759512559064906E-2</v>
      </c>
      <c r="L220" s="4">
        <f t="shared" si="10"/>
        <v>9.9249772030174918E-2</v>
      </c>
      <c r="M220" s="4">
        <f t="shared" si="10"/>
        <v>9.9353394677940812E-2</v>
      </c>
      <c r="N220" s="4">
        <f t="shared" si="10"/>
        <v>0.18505968664511316</v>
      </c>
    </row>
    <row r="221" spans="1:14" x14ac:dyDescent="0.3">
      <c r="A221" t="s">
        <v>225</v>
      </c>
      <c r="B221" s="2">
        <v>34847</v>
      </c>
      <c r="C221" s="2">
        <v>34971</v>
      </c>
      <c r="D221" s="2">
        <v>6438</v>
      </c>
      <c r="E221" s="2">
        <v>12423</v>
      </c>
      <c r="F221" s="2">
        <v>12382</v>
      </c>
      <c r="G221" s="2">
        <v>22457</v>
      </c>
      <c r="H221">
        <f t="shared" si="9"/>
        <v>123518</v>
      </c>
      <c r="I221" s="4">
        <f t="shared" si="11"/>
        <v>0.28212082449521525</v>
      </c>
      <c r="J221" s="4">
        <f t="shared" si="11"/>
        <v>0.28312472676047218</v>
      </c>
      <c r="K221" s="4">
        <f t="shared" si="11"/>
        <v>5.2121957933256691E-2</v>
      </c>
      <c r="L221" s="4">
        <f t="shared" si="10"/>
        <v>0.10057643420392169</v>
      </c>
      <c r="M221" s="4">
        <f t="shared" si="10"/>
        <v>0.10024449877750612</v>
      </c>
      <c r="N221" s="4">
        <f t="shared" si="10"/>
        <v>0.18181155782962807</v>
      </c>
    </row>
    <row r="222" spans="1:14" x14ac:dyDescent="0.3">
      <c r="A222" t="s">
        <v>226</v>
      </c>
      <c r="B222" s="2">
        <v>22862</v>
      </c>
      <c r="C222" s="2">
        <v>23084</v>
      </c>
      <c r="D222" s="2">
        <v>4232</v>
      </c>
      <c r="E222" s="2">
        <v>7938</v>
      </c>
      <c r="F222" s="2">
        <v>8036</v>
      </c>
      <c r="G222" s="2">
        <v>13622</v>
      </c>
      <c r="H222">
        <f t="shared" si="9"/>
        <v>79774</v>
      </c>
      <c r="I222" s="4">
        <f t="shared" si="11"/>
        <v>0.28658460149923531</v>
      </c>
      <c r="J222" s="4">
        <f t="shared" si="11"/>
        <v>0.28936746308321004</v>
      </c>
      <c r="K222" s="4">
        <f t="shared" si="11"/>
        <v>5.3049865871085816E-2</v>
      </c>
      <c r="L222" s="4">
        <f t="shared" si="10"/>
        <v>9.9506104745907181E-2</v>
      </c>
      <c r="M222" s="4">
        <f t="shared" si="10"/>
        <v>0.100734575174869</v>
      </c>
      <c r="N222" s="4">
        <f t="shared" si="10"/>
        <v>0.17075738962569259</v>
      </c>
    </row>
    <row r="223" spans="1:14" x14ac:dyDescent="0.3">
      <c r="A223" t="s">
        <v>227</v>
      </c>
      <c r="B223" s="2">
        <v>24000</v>
      </c>
      <c r="C223" s="2">
        <v>24341</v>
      </c>
      <c r="D223" s="2">
        <v>4254</v>
      </c>
      <c r="E223" s="2">
        <v>8661</v>
      </c>
      <c r="F223" s="2">
        <v>8570</v>
      </c>
      <c r="G223" s="2">
        <v>15733</v>
      </c>
      <c r="H223">
        <f t="shared" si="9"/>
        <v>85559</v>
      </c>
      <c r="I223" s="4">
        <f t="shared" si="11"/>
        <v>0.28050818733271776</v>
      </c>
      <c r="J223" s="4">
        <f t="shared" si="11"/>
        <v>0.28449374116107012</v>
      </c>
      <c r="K223" s="4">
        <f t="shared" si="11"/>
        <v>4.9720076204724226E-2</v>
      </c>
      <c r="L223" s="4">
        <f t="shared" si="10"/>
        <v>0.10122839210369453</v>
      </c>
      <c r="M223" s="4">
        <f t="shared" si="10"/>
        <v>0.10016479856005797</v>
      </c>
      <c r="N223" s="4">
        <f t="shared" si="10"/>
        <v>0.18388480463773538</v>
      </c>
    </row>
    <row r="224" spans="1:14" x14ac:dyDescent="0.3">
      <c r="A224" t="s">
        <v>228</v>
      </c>
      <c r="B224" s="2">
        <v>25776</v>
      </c>
      <c r="C224" s="2">
        <v>25883</v>
      </c>
      <c r="D224" s="2">
        <v>4700</v>
      </c>
      <c r="E224" s="2">
        <v>9055</v>
      </c>
      <c r="F224" s="2">
        <v>9100</v>
      </c>
      <c r="G224" s="2">
        <v>16551</v>
      </c>
      <c r="H224">
        <f t="shared" si="9"/>
        <v>91065</v>
      </c>
      <c r="I224" s="4">
        <f t="shared" si="11"/>
        <v>0.2830505682754077</v>
      </c>
      <c r="J224" s="4">
        <f t="shared" si="11"/>
        <v>0.28422555317630266</v>
      </c>
      <c r="K224" s="4">
        <f t="shared" si="11"/>
        <v>5.1611486300993797E-2</v>
      </c>
      <c r="L224" s="4">
        <f t="shared" si="10"/>
        <v>9.9434469884148682E-2</v>
      </c>
      <c r="M224" s="4">
        <f t="shared" si="10"/>
        <v>9.9928622412562451E-2</v>
      </c>
      <c r="N224" s="4">
        <f t="shared" si="10"/>
        <v>0.18174929995058475</v>
      </c>
    </row>
    <row r="225" spans="1:14" x14ac:dyDescent="0.3">
      <c r="A225" t="s">
        <v>229</v>
      </c>
      <c r="B225" s="2">
        <v>30105</v>
      </c>
      <c r="C225" s="2">
        <v>30282</v>
      </c>
      <c r="D225" s="2">
        <v>5509</v>
      </c>
      <c r="E225" s="2">
        <v>10690</v>
      </c>
      <c r="F225" s="2">
        <v>10890</v>
      </c>
      <c r="G225" s="2">
        <v>20290</v>
      </c>
      <c r="H225">
        <f t="shared" si="9"/>
        <v>107766</v>
      </c>
      <c r="I225" s="4">
        <f t="shared" si="11"/>
        <v>0.27935526975112746</v>
      </c>
      <c r="J225" s="4">
        <f t="shared" si="11"/>
        <v>0.28099771727632089</v>
      </c>
      <c r="K225" s="4">
        <f t="shared" si="11"/>
        <v>5.1120019301078262E-2</v>
      </c>
      <c r="L225" s="4">
        <f t="shared" si="10"/>
        <v>9.9196407030046577E-2</v>
      </c>
      <c r="M225" s="4">
        <f t="shared" si="10"/>
        <v>0.10105227993986972</v>
      </c>
      <c r="N225" s="4">
        <f t="shared" si="10"/>
        <v>0.18827830670155707</v>
      </c>
    </row>
    <row r="226" spans="1:14" x14ac:dyDescent="0.3">
      <c r="A226" t="s">
        <v>230</v>
      </c>
      <c r="B226" s="2">
        <v>25105</v>
      </c>
      <c r="C226" s="2">
        <v>25220</v>
      </c>
      <c r="D226" s="2">
        <v>4522</v>
      </c>
      <c r="E226" s="2">
        <v>8849</v>
      </c>
      <c r="F226" s="2">
        <v>9030</v>
      </c>
      <c r="G226" s="2">
        <v>17291</v>
      </c>
      <c r="H226">
        <f t="shared" si="9"/>
        <v>90017</v>
      </c>
      <c r="I226" s="4">
        <f t="shared" si="11"/>
        <v>0.27889176488885431</v>
      </c>
      <c r="J226" s="4">
        <f t="shared" si="11"/>
        <v>0.28016930135418866</v>
      </c>
      <c r="K226" s="4">
        <f t="shared" si="11"/>
        <v>5.0234955619494093E-2</v>
      </c>
      <c r="L226" s="4">
        <f t="shared" si="10"/>
        <v>9.8303653754290857E-2</v>
      </c>
      <c r="M226" s="4">
        <f t="shared" si="10"/>
        <v>0.10031438506059967</v>
      </c>
      <c r="N226" s="4">
        <f t="shared" si="10"/>
        <v>0.1920859393225724</v>
      </c>
    </row>
    <row r="227" spans="1:14" x14ac:dyDescent="0.3">
      <c r="A227" t="s">
        <v>231</v>
      </c>
      <c r="B227" s="2">
        <v>56</v>
      </c>
      <c r="C227" s="2">
        <v>70</v>
      </c>
      <c r="D227" s="2">
        <v>36</v>
      </c>
      <c r="E227" s="2">
        <v>47</v>
      </c>
      <c r="F227" s="2">
        <v>41</v>
      </c>
      <c r="G227" s="2">
        <v>61</v>
      </c>
      <c r="H227">
        <f t="shared" si="9"/>
        <v>311</v>
      </c>
      <c r="I227" s="4">
        <f t="shared" si="11"/>
        <v>0.18006430868167203</v>
      </c>
      <c r="J227" s="4">
        <f t="shared" si="11"/>
        <v>0.22508038585209003</v>
      </c>
      <c r="K227" s="4">
        <f t="shared" si="11"/>
        <v>0.1157556270096463</v>
      </c>
      <c r="L227" s="4">
        <f t="shared" si="10"/>
        <v>0.15112540192926044</v>
      </c>
      <c r="M227" s="4">
        <f t="shared" si="10"/>
        <v>0.13183279742765272</v>
      </c>
      <c r="N227" s="4">
        <f t="shared" si="10"/>
        <v>0.19614147909967847</v>
      </c>
    </row>
    <row r="228" spans="1:14" x14ac:dyDescent="0.3">
      <c r="A228" t="s">
        <v>232</v>
      </c>
      <c r="B228" s="2">
        <v>17244</v>
      </c>
      <c r="C228" s="2">
        <v>17048</v>
      </c>
      <c r="D228" s="2">
        <v>3170</v>
      </c>
      <c r="E228" s="2">
        <v>6329</v>
      </c>
      <c r="F228" s="2">
        <v>6262</v>
      </c>
      <c r="G228" s="2">
        <v>12377</v>
      </c>
      <c r="H228">
        <f t="shared" si="9"/>
        <v>62430</v>
      </c>
      <c r="I228" s="4">
        <f t="shared" si="11"/>
        <v>0.27621335896203747</v>
      </c>
      <c r="J228" s="4">
        <f t="shared" si="11"/>
        <v>0.27307384270382828</v>
      </c>
      <c r="K228" s="4">
        <f t="shared" si="11"/>
        <v>5.0776870094505849E-2</v>
      </c>
      <c r="L228" s="4">
        <f t="shared" si="10"/>
        <v>0.10137754284798975</v>
      </c>
      <c r="M228" s="4">
        <f t="shared" si="10"/>
        <v>0.10030434086176518</v>
      </c>
      <c r="N228" s="4">
        <f t="shared" si="10"/>
        <v>0.19825404452987347</v>
      </c>
    </row>
    <row r="229" spans="1:14" x14ac:dyDescent="0.3">
      <c r="A229" t="s">
        <v>233</v>
      </c>
      <c r="B229" s="2">
        <v>12879</v>
      </c>
      <c r="C229" s="2">
        <v>13346</v>
      </c>
      <c r="D229" s="2">
        <v>2285</v>
      </c>
      <c r="E229" s="2">
        <v>4845</v>
      </c>
      <c r="F229" s="2">
        <v>4826</v>
      </c>
      <c r="G229" s="2">
        <v>9267</v>
      </c>
      <c r="H229">
        <f t="shared" si="9"/>
        <v>47448</v>
      </c>
      <c r="I229" s="4">
        <f t="shared" si="11"/>
        <v>0.27143399089529591</v>
      </c>
      <c r="J229" s="4">
        <f t="shared" si="11"/>
        <v>0.28127634462991064</v>
      </c>
      <c r="K229" s="4">
        <f t="shared" si="11"/>
        <v>4.8157983476648118E-2</v>
      </c>
      <c r="L229" s="4">
        <f t="shared" si="10"/>
        <v>0.10211178553363683</v>
      </c>
      <c r="M229" s="4">
        <f t="shared" si="10"/>
        <v>0.10171134715899512</v>
      </c>
      <c r="N229" s="4">
        <f t="shared" si="10"/>
        <v>0.19530854830551339</v>
      </c>
    </row>
    <row r="230" spans="1:14" x14ac:dyDescent="0.3">
      <c r="A230" t="s">
        <v>234</v>
      </c>
      <c r="B230" s="2">
        <v>34311</v>
      </c>
      <c r="C230" s="2">
        <v>34455</v>
      </c>
      <c r="D230" s="2">
        <v>6010</v>
      </c>
      <c r="E230" s="2">
        <v>11958</v>
      </c>
      <c r="F230" s="2">
        <v>12165</v>
      </c>
      <c r="G230" s="2">
        <v>22612</v>
      </c>
      <c r="H230">
        <f t="shared" si="9"/>
        <v>121511</v>
      </c>
      <c r="I230" s="4">
        <f t="shared" si="11"/>
        <v>0.28236949741175699</v>
      </c>
      <c r="J230" s="4">
        <f t="shared" si="11"/>
        <v>0.28355457530593936</v>
      </c>
      <c r="K230" s="4">
        <f t="shared" si="11"/>
        <v>4.9460542666919044E-2</v>
      </c>
      <c r="L230" s="4">
        <f t="shared" si="10"/>
        <v>9.8410843462731767E-2</v>
      </c>
      <c r="M230" s="4">
        <f t="shared" si="10"/>
        <v>0.100114392935619</v>
      </c>
      <c r="N230" s="4">
        <f t="shared" si="10"/>
        <v>0.18609014821703385</v>
      </c>
    </row>
    <row r="231" spans="1:14" x14ac:dyDescent="0.3">
      <c r="A231" t="s">
        <v>235</v>
      </c>
      <c r="B231" s="2">
        <v>19318</v>
      </c>
      <c r="C231" s="2">
        <v>19566</v>
      </c>
      <c r="D231" s="2">
        <v>3586</v>
      </c>
      <c r="E231" s="2">
        <v>6835</v>
      </c>
      <c r="F231" s="2">
        <v>6950</v>
      </c>
      <c r="G231" s="2">
        <v>11037</v>
      </c>
      <c r="H231">
        <f t="shared" si="9"/>
        <v>67292</v>
      </c>
      <c r="I231" s="4">
        <f t="shared" si="11"/>
        <v>0.28707721571657852</v>
      </c>
      <c r="J231" s="4">
        <f t="shared" si="11"/>
        <v>0.2907626463769839</v>
      </c>
      <c r="K231" s="4">
        <f t="shared" si="11"/>
        <v>5.3290138500861915E-2</v>
      </c>
      <c r="L231" s="4">
        <f t="shared" si="10"/>
        <v>0.10157225227367295</v>
      </c>
      <c r="M231" s="4">
        <f t="shared" si="10"/>
        <v>0.10328122213636093</v>
      </c>
      <c r="N231" s="4">
        <f t="shared" si="10"/>
        <v>0.16401652499554181</v>
      </c>
    </row>
    <row r="232" spans="1:14" x14ac:dyDescent="0.3">
      <c r="A232" t="s">
        <v>236</v>
      </c>
      <c r="B232" s="2">
        <v>45323</v>
      </c>
      <c r="C232" s="2">
        <v>45848</v>
      </c>
      <c r="D232" s="2">
        <v>7802</v>
      </c>
      <c r="E232" s="2">
        <v>16123</v>
      </c>
      <c r="F232" s="2">
        <v>16158</v>
      </c>
      <c r="G232" s="2">
        <v>26972</v>
      </c>
      <c r="H232">
        <f t="shared" si="9"/>
        <v>158226</v>
      </c>
      <c r="I232" s="4">
        <f t="shared" si="11"/>
        <v>0.28644470567416225</v>
      </c>
      <c r="J232" s="4">
        <f t="shared" si="11"/>
        <v>0.28976274442885491</v>
      </c>
      <c r="K232" s="4">
        <f t="shared" si="11"/>
        <v>4.9309215931642079E-2</v>
      </c>
      <c r="L232" s="4">
        <f t="shared" si="10"/>
        <v>0.10189855017506605</v>
      </c>
      <c r="M232" s="4">
        <f t="shared" si="10"/>
        <v>0.10211975275871223</v>
      </c>
      <c r="N232" s="4">
        <f t="shared" si="10"/>
        <v>0.17046503103156244</v>
      </c>
    </row>
    <row r="233" spans="1:14" x14ac:dyDescent="0.3">
      <c r="A233" t="s">
        <v>237</v>
      </c>
      <c r="B233" s="2">
        <v>47050</v>
      </c>
      <c r="C233" s="2">
        <v>47435</v>
      </c>
      <c r="D233" s="2">
        <v>8227</v>
      </c>
      <c r="E233" s="2">
        <v>16595</v>
      </c>
      <c r="F233" s="2">
        <v>16727</v>
      </c>
      <c r="G233" s="2">
        <v>29426</v>
      </c>
      <c r="H233">
        <f t="shared" si="9"/>
        <v>165460</v>
      </c>
      <c r="I233" s="4">
        <f t="shared" si="11"/>
        <v>0.28435875740360206</v>
      </c>
      <c r="J233" s="4">
        <f t="shared" si="11"/>
        <v>0.28668560377130425</v>
      </c>
      <c r="K233" s="4">
        <f t="shared" si="11"/>
        <v>4.9721987187235583E-2</v>
      </c>
      <c r="L233" s="4">
        <f t="shared" si="10"/>
        <v>0.10029614408316209</v>
      </c>
      <c r="M233" s="4">
        <f t="shared" si="10"/>
        <v>0.10109391998065997</v>
      </c>
      <c r="N233" s="4">
        <f t="shared" si="10"/>
        <v>0.17784358757403601</v>
      </c>
    </row>
    <row r="234" spans="1:14" x14ac:dyDescent="0.3">
      <c r="A234" t="s">
        <v>238</v>
      </c>
      <c r="B234" s="2">
        <v>21094</v>
      </c>
      <c r="C234" s="2">
        <v>21171</v>
      </c>
      <c r="D234" s="2">
        <v>3721</v>
      </c>
      <c r="E234" s="2">
        <v>7582</v>
      </c>
      <c r="F234" s="2">
        <v>7435</v>
      </c>
      <c r="G234" s="2">
        <v>14046</v>
      </c>
      <c r="H234">
        <f t="shared" si="9"/>
        <v>75049</v>
      </c>
      <c r="I234" s="4">
        <f t="shared" si="11"/>
        <v>0.28106970112859597</v>
      </c>
      <c r="J234" s="4">
        <f t="shared" si="11"/>
        <v>0.28209569747764796</v>
      </c>
      <c r="K234" s="4">
        <f t="shared" si="11"/>
        <v>4.9580940452237869E-2</v>
      </c>
      <c r="L234" s="4">
        <f t="shared" si="10"/>
        <v>0.10102732881184293</v>
      </c>
      <c r="M234" s="4">
        <f t="shared" si="10"/>
        <v>9.9068608509107384E-2</v>
      </c>
      <c r="N234" s="4">
        <f t="shared" si="10"/>
        <v>0.1871577236205679</v>
      </c>
    </row>
    <row r="235" spans="1:14" x14ac:dyDescent="0.3">
      <c r="A235" t="s">
        <v>239</v>
      </c>
      <c r="B235" s="2">
        <v>13977</v>
      </c>
      <c r="C235" s="2">
        <v>14247</v>
      </c>
      <c r="D235" s="2">
        <v>2576</v>
      </c>
      <c r="E235" s="2">
        <v>5141</v>
      </c>
      <c r="F235" s="2">
        <v>5163</v>
      </c>
      <c r="G235" s="2">
        <v>9165</v>
      </c>
      <c r="H235">
        <f t="shared" si="9"/>
        <v>50269</v>
      </c>
      <c r="I235" s="4">
        <f t="shared" si="11"/>
        <v>0.27804412262030276</v>
      </c>
      <c r="J235" s="4">
        <f t="shared" si="11"/>
        <v>0.28341522608366987</v>
      </c>
      <c r="K235" s="4">
        <f t="shared" si="11"/>
        <v>5.124430563568004E-2</v>
      </c>
      <c r="L235" s="4">
        <f t="shared" si="10"/>
        <v>0.10226978853766736</v>
      </c>
      <c r="M235" s="4">
        <f t="shared" si="10"/>
        <v>0.10270743400505282</v>
      </c>
      <c r="N235" s="4">
        <f t="shared" si="10"/>
        <v>0.18231912311762716</v>
      </c>
    </row>
    <row r="236" spans="1:14" x14ac:dyDescent="0.3">
      <c r="A236" t="s">
        <v>240</v>
      </c>
      <c r="B236" s="2">
        <v>22756</v>
      </c>
      <c r="C236" s="2">
        <v>23191</v>
      </c>
      <c r="D236" s="2">
        <v>4123</v>
      </c>
      <c r="E236" s="2">
        <v>8126</v>
      </c>
      <c r="F236" s="2">
        <v>8182</v>
      </c>
      <c r="G236" s="2">
        <v>15148</v>
      </c>
      <c r="H236">
        <f t="shared" si="9"/>
        <v>81526</v>
      </c>
      <c r="I236" s="4">
        <f t="shared" si="11"/>
        <v>0.2791256776979123</v>
      </c>
      <c r="J236" s="4">
        <f t="shared" si="11"/>
        <v>0.28446139881755511</v>
      </c>
      <c r="K236" s="4">
        <f t="shared" si="11"/>
        <v>5.0572823393763955E-2</v>
      </c>
      <c r="L236" s="4">
        <f t="shared" si="10"/>
        <v>9.9673723720040228E-2</v>
      </c>
      <c r="M236" s="4">
        <f t="shared" si="10"/>
        <v>0.10036062115153448</v>
      </c>
      <c r="N236" s="4">
        <f t="shared" si="10"/>
        <v>0.18580575521919387</v>
      </c>
    </row>
    <row r="237" spans="1:14" x14ac:dyDescent="0.3">
      <c r="A237" t="s">
        <v>241</v>
      </c>
      <c r="B237" s="2">
        <v>27261</v>
      </c>
      <c r="C237" s="2">
        <v>27789</v>
      </c>
      <c r="D237" s="2">
        <v>4845</v>
      </c>
      <c r="E237" s="2">
        <v>9795</v>
      </c>
      <c r="F237" s="2">
        <v>9796</v>
      </c>
      <c r="G237" s="2">
        <v>16578</v>
      </c>
      <c r="H237">
        <f t="shared" si="9"/>
        <v>96064</v>
      </c>
      <c r="I237" s="4">
        <f t="shared" si="11"/>
        <v>0.2837795636242505</v>
      </c>
      <c r="J237" s="4">
        <f t="shared" si="11"/>
        <v>0.28927589940039972</v>
      </c>
      <c r="K237" s="4">
        <f t="shared" si="11"/>
        <v>5.0435126582278479E-2</v>
      </c>
      <c r="L237" s="4">
        <f t="shared" si="10"/>
        <v>0.10196327448367755</v>
      </c>
      <c r="M237" s="4">
        <f t="shared" si="10"/>
        <v>0.10197368421052631</v>
      </c>
      <c r="N237" s="4">
        <f t="shared" si="10"/>
        <v>0.17257245169886742</v>
      </c>
    </row>
    <row r="238" spans="1:14" x14ac:dyDescent="0.3">
      <c r="A238" t="s">
        <v>242</v>
      </c>
      <c r="B238" s="2">
        <v>16546</v>
      </c>
      <c r="C238" s="2">
        <v>16760</v>
      </c>
      <c r="D238" s="2">
        <v>2990</v>
      </c>
      <c r="E238" s="2">
        <v>5860</v>
      </c>
      <c r="F238" s="2">
        <v>5960</v>
      </c>
      <c r="G238" s="2">
        <v>9624</v>
      </c>
      <c r="H238">
        <f t="shared" si="9"/>
        <v>57740</v>
      </c>
      <c r="I238" s="4">
        <f t="shared" si="11"/>
        <v>0.28656044336681674</v>
      </c>
      <c r="J238" s="4">
        <f t="shared" si="11"/>
        <v>0.2902667128507101</v>
      </c>
      <c r="K238" s="4">
        <f t="shared" si="11"/>
        <v>5.1783858676827159E-2</v>
      </c>
      <c r="L238" s="4">
        <f t="shared" si="10"/>
        <v>0.10148943540006927</v>
      </c>
      <c r="M238" s="4">
        <f t="shared" si="10"/>
        <v>0.1032213370280568</v>
      </c>
      <c r="N238" s="4">
        <f t="shared" si="10"/>
        <v>0.16667821267751992</v>
      </c>
    </row>
    <row r="239" spans="1:14" x14ac:dyDescent="0.3">
      <c r="A239" t="s">
        <v>243</v>
      </c>
      <c r="B239" s="2">
        <v>54693</v>
      </c>
      <c r="C239" s="2">
        <v>55612</v>
      </c>
      <c r="D239" s="2">
        <v>9475</v>
      </c>
      <c r="E239" s="2">
        <v>19498</v>
      </c>
      <c r="F239" s="2">
        <v>19644</v>
      </c>
      <c r="G239" s="2">
        <v>33416</v>
      </c>
      <c r="H239">
        <f t="shared" si="9"/>
        <v>192338</v>
      </c>
      <c r="I239" s="4">
        <f t="shared" si="11"/>
        <v>0.28435878505547524</v>
      </c>
      <c r="J239" s="4">
        <f t="shared" si="11"/>
        <v>0.28913683203527124</v>
      </c>
      <c r="K239" s="4">
        <f t="shared" si="11"/>
        <v>4.9262236271563599E-2</v>
      </c>
      <c r="L239" s="4">
        <f t="shared" si="10"/>
        <v>0.10137362351693373</v>
      </c>
      <c r="M239" s="4">
        <f t="shared" si="10"/>
        <v>0.10213270388586759</v>
      </c>
      <c r="N239" s="4">
        <f t="shared" si="10"/>
        <v>0.17373581923488859</v>
      </c>
    </row>
    <row r="240" spans="1:14" x14ac:dyDescent="0.3">
      <c r="A240" t="s">
        <v>244</v>
      </c>
      <c r="B240" s="2">
        <v>41365</v>
      </c>
      <c r="C240" s="2">
        <v>41649</v>
      </c>
      <c r="D240" s="2">
        <v>7191</v>
      </c>
      <c r="E240" s="2">
        <v>14711</v>
      </c>
      <c r="F240" s="2">
        <v>14663</v>
      </c>
      <c r="G240" s="2">
        <v>25434</v>
      </c>
      <c r="H240">
        <f t="shared" si="9"/>
        <v>145013</v>
      </c>
      <c r="I240" s="4">
        <f t="shared" si="11"/>
        <v>0.28525028790522228</v>
      </c>
      <c r="J240" s="4">
        <f t="shared" si="11"/>
        <v>0.28720873301014394</v>
      </c>
      <c r="K240" s="4">
        <f t="shared" si="11"/>
        <v>4.9588657568631775E-2</v>
      </c>
      <c r="L240" s="4">
        <f t="shared" si="10"/>
        <v>0.10144607724824671</v>
      </c>
      <c r="M240" s="4">
        <f t="shared" si="10"/>
        <v>0.10111507244178108</v>
      </c>
      <c r="N240" s="4">
        <f t="shared" si="10"/>
        <v>0.17539117182597422</v>
      </c>
    </row>
    <row r="241" spans="1:14" x14ac:dyDescent="0.3">
      <c r="A241" t="s">
        <v>245</v>
      </c>
      <c r="B241" s="2">
        <v>14803</v>
      </c>
      <c r="C241" s="2">
        <v>14918</v>
      </c>
      <c r="D241" s="2">
        <v>2682</v>
      </c>
      <c r="E241" s="2">
        <v>5254</v>
      </c>
      <c r="F241" s="2">
        <v>5383</v>
      </c>
      <c r="G241" s="2">
        <v>9001</v>
      </c>
      <c r="H241">
        <f t="shared" si="9"/>
        <v>52041</v>
      </c>
      <c r="I241" s="4">
        <f t="shared" si="11"/>
        <v>0.28444879998462752</v>
      </c>
      <c r="J241" s="4">
        <f t="shared" si="11"/>
        <v>0.28665859610691569</v>
      </c>
      <c r="K241" s="4">
        <f t="shared" si="11"/>
        <v>5.1536288695451661E-2</v>
      </c>
      <c r="L241" s="4">
        <f t="shared" si="10"/>
        <v>0.10095885936088853</v>
      </c>
      <c r="M241" s="4">
        <f t="shared" si="10"/>
        <v>0.10343767414154224</v>
      </c>
      <c r="N241" s="4">
        <f t="shared" si="10"/>
        <v>0.17295978171057436</v>
      </c>
    </row>
    <row r="242" spans="1:14" x14ac:dyDescent="0.3">
      <c r="A242" t="s">
        <v>246</v>
      </c>
      <c r="B242" s="2">
        <v>41260</v>
      </c>
      <c r="C242" s="2">
        <v>41866</v>
      </c>
      <c r="D242" s="2">
        <v>7131</v>
      </c>
      <c r="E242" s="2">
        <v>14740</v>
      </c>
      <c r="F242" s="2">
        <v>14748</v>
      </c>
      <c r="G242" s="2">
        <v>25103</v>
      </c>
      <c r="H242">
        <f t="shared" si="9"/>
        <v>144848</v>
      </c>
      <c r="I242" s="4">
        <f t="shared" si="11"/>
        <v>0.2848503258588313</v>
      </c>
      <c r="J242" s="4">
        <f t="shared" si="11"/>
        <v>0.28903402187120292</v>
      </c>
      <c r="K242" s="4">
        <f t="shared" si="11"/>
        <v>4.9230917927758751E-2</v>
      </c>
      <c r="L242" s="4">
        <f t="shared" si="10"/>
        <v>0.10176184690157959</v>
      </c>
      <c r="M242" s="4">
        <f t="shared" si="10"/>
        <v>0.10181707721197393</v>
      </c>
      <c r="N242" s="4">
        <f t="shared" si="10"/>
        <v>0.17330581022865349</v>
      </c>
    </row>
    <row r="243" spans="1:14" x14ac:dyDescent="0.3">
      <c r="A243" t="s">
        <v>247</v>
      </c>
      <c r="B243" s="2">
        <v>46707</v>
      </c>
      <c r="C243" s="2">
        <v>47160</v>
      </c>
      <c r="D243" s="2">
        <v>8125</v>
      </c>
      <c r="E243" s="2">
        <v>16797</v>
      </c>
      <c r="F243" s="2">
        <v>16828</v>
      </c>
      <c r="G243" s="2">
        <v>27587</v>
      </c>
      <c r="H243">
        <f t="shared" si="9"/>
        <v>163204</v>
      </c>
      <c r="I243" s="4">
        <f t="shared" si="11"/>
        <v>0.28618783853336927</v>
      </c>
      <c r="J243" s="4">
        <f t="shared" si="11"/>
        <v>0.28896350579642655</v>
      </c>
      <c r="K243" s="4">
        <f t="shared" si="11"/>
        <v>4.9784319011788924E-2</v>
      </c>
      <c r="L243" s="4">
        <f t="shared" si="10"/>
        <v>0.10292027156197152</v>
      </c>
      <c r="M243" s="4">
        <f t="shared" si="10"/>
        <v>0.1031102178868165</v>
      </c>
      <c r="N243" s="4">
        <f t="shared" si="10"/>
        <v>0.16903384720962722</v>
      </c>
    </row>
    <row r="244" spans="1:14" x14ac:dyDescent="0.3">
      <c r="A244" t="s">
        <v>248</v>
      </c>
      <c r="B244" s="2">
        <v>26657</v>
      </c>
      <c r="C244" s="2">
        <v>26909</v>
      </c>
      <c r="D244" s="2">
        <v>4889</v>
      </c>
      <c r="E244" s="2">
        <v>9686</v>
      </c>
      <c r="F244" s="2">
        <v>9729</v>
      </c>
      <c r="G244" s="2">
        <v>17470</v>
      </c>
      <c r="H244">
        <f t="shared" si="9"/>
        <v>95340</v>
      </c>
      <c r="I244" s="4">
        <f t="shared" si="11"/>
        <v>0.27959932871827142</v>
      </c>
      <c r="J244" s="4">
        <f t="shared" si="11"/>
        <v>0.28224250052443883</v>
      </c>
      <c r="K244" s="4">
        <f t="shared" si="11"/>
        <v>5.1279630795049297E-2</v>
      </c>
      <c r="L244" s="4">
        <f t="shared" si="10"/>
        <v>0.10159429410530732</v>
      </c>
      <c r="M244" s="4">
        <f t="shared" si="10"/>
        <v>0.10204531151667716</v>
      </c>
      <c r="N244" s="4">
        <f t="shared" si="10"/>
        <v>0.18323893434025593</v>
      </c>
    </row>
    <row r="245" spans="1:14" x14ac:dyDescent="0.3">
      <c r="A245" t="s">
        <v>249</v>
      </c>
      <c r="B245" s="2">
        <v>41456</v>
      </c>
      <c r="C245" s="2">
        <v>42459</v>
      </c>
      <c r="D245" s="2">
        <v>7310</v>
      </c>
      <c r="E245" s="2">
        <v>15127</v>
      </c>
      <c r="F245" s="2">
        <v>15284</v>
      </c>
      <c r="G245" s="2">
        <v>26938</v>
      </c>
      <c r="H245">
        <f t="shared" si="9"/>
        <v>148574</v>
      </c>
      <c r="I245" s="4">
        <f t="shared" si="11"/>
        <v>0.27902593993565494</v>
      </c>
      <c r="J245" s="4">
        <f t="shared" si="11"/>
        <v>0.28577678463257367</v>
      </c>
      <c r="K245" s="4">
        <f t="shared" si="11"/>
        <v>4.9201071519915998E-2</v>
      </c>
      <c r="L245" s="4">
        <f t="shared" si="10"/>
        <v>0.10181458397835422</v>
      </c>
      <c r="M245" s="4">
        <f t="shared" si="10"/>
        <v>0.10287129645833053</v>
      </c>
      <c r="N245" s="4">
        <f t="shared" si="10"/>
        <v>0.18131032347517062</v>
      </c>
    </row>
    <row r="246" spans="1:14" x14ac:dyDescent="0.3">
      <c r="A246" t="s">
        <v>250</v>
      </c>
      <c r="B246" s="2">
        <v>43152</v>
      </c>
      <c r="C246" s="2">
        <v>43861</v>
      </c>
      <c r="D246" s="2">
        <v>7489</v>
      </c>
      <c r="E246" s="2">
        <v>15520</v>
      </c>
      <c r="F246" s="2">
        <v>15546</v>
      </c>
      <c r="G246" s="2">
        <v>26664</v>
      </c>
      <c r="H246">
        <f t="shared" si="9"/>
        <v>152232</v>
      </c>
      <c r="I246" s="4">
        <f t="shared" si="11"/>
        <v>0.28346208418729307</v>
      </c>
      <c r="J246" s="4">
        <f t="shared" si="11"/>
        <v>0.28811944926165328</v>
      </c>
      <c r="K246" s="4">
        <f t="shared" si="11"/>
        <v>4.9194650270639552E-2</v>
      </c>
      <c r="L246" s="4">
        <f t="shared" si="10"/>
        <v>0.10194965578853329</v>
      </c>
      <c r="M246" s="4">
        <f t="shared" si="10"/>
        <v>0.10212044773766357</v>
      </c>
      <c r="N246" s="4">
        <f t="shared" si="10"/>
        <v>0.17515371275421726</v>
      </c>
    </row>
    <row r="247" spans="1:14" x14ac:dyDescent="0.3">
      <c r="A247" t="s">
        <v>251</v>
      </c>
      <c r="B247" s="2">
        <v>40264</v>
      </c>
      <c r="C247" s="2">
        <v>40614</v>
      </c>
      <c r="D247" s="2">
        <v>6936</v>
      </c>
      <c r="E247" s="2">
        <v>14332</v>
      </c>
      <c r="F247" s="2">
        <v>14293</v>
      </c>
      <c r="G247" s="2">
        <v>23980</v>
      </c>
      <c r="H247">
        <f t="shared" si="9"/>
        <v>140419</v>
      </c>
      <c r="I247" s="4">
        <f t="shared" si="11"/>
        <v>0.2867418226878129</v>
      </c>
      <c r="J247" s="4">
        <f t="shared" si="11"/>
        <v>0.28923436287112142</v>
      </c>
      <c r="K247" s="4">
        <f t="shared" si="11"/>
        <v>4.9395024889794116E-2</v>
      </c>
      <c r="L247" s="4">
        <f t="shared" si="10"/>
        <v>0.10206595973479372</v>
      </c>
      <c r="M247" s="4">
        <f t="shared" si="10"/>
        <v>0.10178821954293935</v>
      </c>
      <c r="N247" s="4">
        <f t="shared" si="10"/>
        <v>0.17077461027353849</v>
      </c>
    </row>
    <row r="248" spans="1:14" x14ac:dyDescent="0.3">
      <c r="A248" t="s">
        <v>252</v>
      </c>
      <c r="B248" s="2">
        <v>54015</v>
      </c>
      <c r="C248" s="2">
        <v>54804</v>
      </c>
      <c r="D248" s="2">
        <v>9484</v>
      </c>
      <c r="E248" s="2">
        <v>19660</v>
      </c>
      <c r="F248" s="2">
        <v>19832</v>
      </c>
      <c r="G248" s="2">
        <v>34694</v>
      </c>
      <c r="H248">
        <f t="shared" si="9"/>
        <v>192489</v>
      </c>
      <c r="I248" s="4">
        <f t="shared" si="11"/>
        <v>0.28061343765098268</v>
      </c>
      <c r="J248" s="4">
        <f t="shared" si="11"/>
        <v>0.28471237317457099</v>
      </c>
      <c r="K248" s="4">
        <f t="shared" si="11"/>
        <v>4.9270347915984808E-2</v>
      </c>
      <c r="L248" s="4">
        <f t="shared" si="10"/>
        <v>0.10213570645595332</v>
      </c>
      <c r="M248" s="4">
        <f t="shared" si="10"/>
        <v>0.10302926400989147</v>
      </c>
      <c r="N248" s="4">
        <f t="shared" si="10"/>
        <v>0.18023887079261672</v>
      </c>
    </row>
    <row r="249" spans="1:14" x14ac:dyDescent="0.3">
      <c r="A249" t="s">
        <v>253</v>
      </c>
      <c r="B249" s="2">
        <v>32090</v>
      </c>
      <c r="C249" s="2">
        <v>32343</v>
      </c>
      <c r="D249" s="2">
        <v>5534</v>
      </c>
      <c r="E249" s="2">
        <v>11158</v>
      </c>
      <c r="F249" s="2">
        <v>11183</v>
      </c>
      <c r="G249" s="2">
        <v>18996</v>
      </c>
      <c r="H249">
        <f t="shared" si="9"/>
        <v>111304</v>
      </c>
      <c r="I249" s="4">
        <f t="shared" si="11"/>
        <v>0.28830949471717099</v>
      </c>
      <c r="J249" s="4">
        <f t="shared" si="11"/>
        <v>0.29058254869546468</v>
      </c>
      <c r="K249" s="4">
        <f t="shared" si="11"/>
        <v>4.9719686624020702E-2</v>
      </c>
      <c r="L249" s="4">
        <f t="shared" si="10"/>
        <v>0.10024796952490476</v>
      </c>
      <c r="M249" s="4">
        <f t="shared" si="10"/>
        <v>0.10047257960181126</v>
      </c>
      <c r="N249" s="4">
        <f t="shared" si="10"/>
        <v>0.17066772083662762</v>
      </c>
    </row>
    <row r="250" spans="1:14" x14ac:dyDescent="0.3">
      <c r="A250" t="s">
        <v>254</v>
      </c>
      <c r="B250" s="2">
        <v>25342</v>
      </c>
      <c r="C250" s="2">
        <v>25826</v>
      </c>
      <c r="D250" s="2">
        <v>4629</v>
      </c>
      <c r="E250" s="2">
        <v>9260</v>
      </c>
      <c r="F250" s="2">
        <v>9225</v>
      </c>
      <c r="G250" s="2">
        <v>17259</v>
      </c>
      <c r="H250">
        <f t="shared" si="9"/>
        <v>91541</v>
      </c>
      <c r="I250" s="4">
        <f t="shared" si="11"/>
        <v>0.27683770113938017</v>
      </c>
      <c r="J250" s="4">
        <f t="shared" si="11"/>
        <v>0.28212494947619099</v>
      </c>
      <c r="K250" s="4">
        <f t="shared" si="11"/>
        <v>5.0567505270862234E-2</v>
      </c>
      <c r="L250" s="4">
        <f t="shared" si="10"/>
        <v>0.10115685867534766</v>
      </c>
      <c r="M250" s="4">
        <f t="shared" si="10"/>
        <v>0.10077451633694191</v>
      </c>
      <c r="N250" s="4">
        <f t="shared" si="10"/>
        <v>0.18853846910127703</v>
      </c>
    </row>
    <row r="251" spans="1:14" x14ac:dyDescent="0.3">
      <c r="A251" t="s">
        <v>255</v>
      </c>
      <c r="B251" s="2">
        <v>34678</v>
      </c>
      <c r="C251" s="2">
        <v>35317</v>
      </c>
      <c r="D251" s="2">
        <v>6170</v>
      </c>
      <c r="E251" s="2">
        <v>12318</v>
      </c>
      <c r="F251" s="2">
        <v>12374</v>
      </c>
      <c r="G251" s="2">
        <v>21315</v>
      </c>
      <c r="H251">
        <f t="shared" si="9"/>
        <v>122172</v>
      </c>
      <c r="I251" s="4">
        <f t="shared" si="11"/>
        <v>0.28384572569819599</v>
      </c>
      <c r="J251" s="4">
        <f t="shared" si="11"/>
        <v>0.28907605670693776</v>
      </c>
      <c r="K251" s="4">
        <f t="shared" si="11"/>
        <v>5.0502570147005862E-2</v>
      </c>
      <c r="L251" s="4">
        <f t="shared" si="10"/>
        <v>0.10082506629997054</v>
      </c>
      <c r="M251" s="4">
        <f t="shared" si="10"/>
        <v>0.10128343646662083</v>
      </c>
      <c r="N251" s="4">
        <f t="shared" si="10"/>
        <v>0.17446714468126903</v>
      </c>
    </row>
    <row r="252" spans="1:14" x14ac:dyDescent="0.3">
      <c r="A252" t="s">
        <v>256</v>
      </c>
      <c r="B252" s="2">
        <v>32771</v>
      </c>
      <c r="C252" s="2">
        <v>33161</v>
      </c>
      <c r="D252" s="2">
        <v>5845</v>
      </c>
      <c r="E252" s="2">
        <v>11598</v>
      </c>
      <c r="F252" s="2">
        <v>11617</v>
      </c>
      <c r="G252" s="2">
        <v>20407</v>
      </c>
      <c r="H252">
        <f t="shared" si="9"/>
        <v>115399</v>
      </c>
      <c r="I252" s="4">
        <f t="shared" si="11"/>
        <v>0.28397993050199744</v>
      </c>
      <c r="J252" s="4">
        <f t="shared" si="11"/>
        <v>0.28735950918118874</v>
      </c>
      <c r="K252" s="4">
        <f t="shared" si="11"/>
        <v>5.0650352256085406E-2</v>
      </c>
      <c r="L252" s="4">
        <f t="shared" si="10"/>
        <v>0.10050347056733594</v>
      </c>
      <c r="M252" s="4">
        <f t="shared" si="10"/>
        <v>0.10066811670811705</v>
      </c>
      <c r="N252" s="4">
        <f t="shared" si="10"/>
        <v>0.17683862078527543</v>
      </c>
    </row>
    <row r="253" spans="1:14" x14ac:dyDescent="0.3">
      <c r="A253" t="s">
        <v>257</v>
      </c>
      <c r="B253" s="2">
        <v>37127</v>
      </c>
      <c r="C253" s="2">
        <v>37826</v>
      </c>
      <c r="D253" s="2">
        <v>6481</v>
      </c>
      <c r="E253" s="2">
        <v>13068</v>
      </c>
      <c r="F253" s="2">
        <v>13139</v>
      </c>
      <c r="G253" s="2">
        <v>21416</v>
      </c>
      <c r="H253">
        <f t="shared" si="9"/>
        <v>129057</v>
      </c>
      <c r="I253" s="4">
        <f t="shared" si="11"/>
        <v>0.28767908753496518</v>
      </c>
      <c r="J253" s="4">
        <f t="shared" si="11"/>
        <v>0.29309529897642128</v>
      </c>
      <c r="K253" s="4">
        <f t="shared" si="11"/>
        <v>5.0218120675360502E-2</v>
      </c>
      <c r="L253" s="4">
        <f t="shared" si="10"/>
        <v>0.10125758385829517</v>
      </c>
      <c r="M253" s="4">
        <f t="shared" si="10"/>
        <v>0.10180772836808542</v>
      </c>
      <c r="N253" s="4">
        <f t="shared" si="10"/>
        <v>0.16594218058687246</v>
      </c>
    </row>
    <row r="254" spans="1:14" x14ac:dyDescent="0.3">
      <c r="A254" t="s">
        <v>258</v>
      </c>
      <c r="B254" s="2">
        <v>34548</v>
      </c>
      <c r="C254" s="2">
        <v>35051</v>
      </c>
      <c r="D254" s="2">
        <v>6042</v>
      </c>
      <c r="E254" s="2">
        <v>12433</v>
      </c>
      <c r="F254" s="2">
        <v>12302</v>
      </c>
      <c r="G254" s="2">
        <v>23286</v>
      </c>
      <c r="H254">
        <f t="shared" si="9"/>
        <v>123662</v>
      </c>
      <c r="I254" s="4">
        <f t="shared" si="11"/>
        <v>0.27937442383270528</v>
      </c>
      <c r="J254" s="4">
        <f t="shared" si="11"/>
        <v>0.28344196276948458</v>
      </c>
      <c r="K254" s="4">
        <f t="shared" si="11"/>
        <v>4.885898659248597E-2</v>
      </c>
      <c r="L254" s="4">
        <f t="shared" si="10"/>
        <v>0.10054018210929792</v>
      </c>
      <c r="M254" s="4">
        <f t="shared" si="10"/>
        <v>9.9480842942860373E-2</v>
      </c>
      <c r="N254" s="4">
        <f t="shared" si="10"/>
        <v>0.18830360175316588</v>
      </c>
    </row>
    <row r="255" spans="1:14" x14ac:dyDescent="0.3">
      <c r="A255" t="s">
        <v>259</v>
      </c>
      <c r="B255" s="2">
        <v>29351</v>
      </c>
      <c r="C255" s="2">
        <v>30011</v>
      </c>
      <c r="D255" s="2">
        <v>5156</v>
      </c>
      <c r="E255" s="2">
        <v>10823</v>
      </c>
      <c r="F255" s="2">
        <v>10746</v>
      </c>
      <c r="G255" s="2">
        <v>20694</v>
      </c>
      <c r="H255">
        <f t="shared" si="9"/>
        <v>106781</v>
      </c>
      <c r="I255" s="4">
        <f t="shared" si="11"/>
        <v>0.27487099764939454</v>
      </c>
      <c r="J255" s="4">
        <f t="shared" si="11"/>
        <v>0.28105187252413821</v>
      </c>
      <c r="K255" s="4">
        <f t="shared" si="11"/>
        <v>4.8285743718451783E-2</v>
      </c>
      <c r="L255" s="4">
        <f t="shared" si="10"/>
        <v>0.10135698298386417</v>
      </c>
      <c r="M255" s="4">
        <f t="shared" si="10"/>
        <v>0.10063588091514408</v>
      </c>
      <c r="N255" s="4">
        <f t="shared" si="10"/>
        <v>0.19379852220900723</v>
      </c>
    </row>
    <row r="256" spans="1:14" x14ac:dyDescent="0.3">
      <c r="A256" t="s">
        <v>260</v>
      </c>
      <c r="B256" s="2">
        <v>30003</v>
      </c>
      <c r="C256" s="2">
        <v>30550</v>
      </c>
      <c r="D256" s="2">
        <v>5380</v>
      </c>
      <c r="E256" s="2">
        <v>10825</v>
      </c>
      <c r="F256" s="2">
        <v>10791</v>
      </c>
      <c r="G256" s="2">
        <v>18280</v>
      </c>
      <c r="H256">
        <f t="shared" si="9"/>
        <v>105829</v>
      </c>
      <c r="I256" s="4">
        <f t="shared" si="11"/>
        <v>0.28350452144497257</v>
      </c>
      <c r="J256" s="4">
        <f t="shared" si="11"/>
        <v>0.28867323701442893</v>
      </c>
      <c r="K256" s="4">
        <f t="shared" si="11"/>
        <v>5.0836727173081103E-2</v>
      </c>
      <c r="L256" s="4">
        <f t="shared" si="10"/>
        <v>0.10228765272278866</v>
      </c>
      <c r="M256" s="4">
        <f t="shared" si="10"/>
        <v>0.10196637972578405</v>
      </c>
      <c r="N256" s="4">
        <f t="shared" si="10"/>
        <v>0.17273148191894472</v>
      </c>
    </row>
    <row r="257" spans="1:14" x14ac:dyDescent="0.3">
      <c r="A257" t="s">
        <v>261</v>
      </c>
      <c r="B257" s="2">
        <v>21777</v>
      </c>
      <c r="C257" s="2">
        <v>22214</v>
      </c>
      <c r="D257" s="2">
        <v>3869</v>
      </c>
      <c r="E257" s="2">
        <v>7772</v>
      </c>
      <c r="F257" s="2">
        <v>7655</v>
      </c>
      <c r="G257" s="2">
        <v>13991</v>
      </c>
      <c r="H257">
        <f t="shared" si="9"/>
        <v>77278</v>
      </c>
      <c r="I257" s="4">
        <f t="shared" si="11"/>
        <v>0.28180077124149178</v>
      </c>
      <c r="J257" s="4">
        <f t="shared" si="11"/>
        <v>0.28745567949481093</v>
      </c>
      <c r="K257" s="4">
        <f t="shared" si="11"/>
        <v>5.0065995496777864E-2</v>
      </c>
      <c r="L257" s="4">
        <f t="shared" si="10"/>
        <v>0.10057196097207485</v>
      </c>
      <c r="M257" s="4">
        <f t="shared" si="10"/>
        <v>9.9057946634229663E-2</v>
      </c>
      <c r="N257" s="4">
        <f t="shared" si="10"/>
        <v>0.18104764616061492</v>
      </c>
    </row>
    <row r="258" spans="1:14" x14ac:dyDescent="0.3">
      <c r="A258" t="s">
        <v>262</v>
      </c>
      <c r="B258" s="2">
        <v>19605</v>
      </c>
      <c r="C258" s="2">
        <v>19733</v>
      </c>
      <c r="D258" s="2">
        <v>3673</v>
      </c>
      <c r="E258" s="2">
        <v>7033</v>
      </c>
      <c r="F258" s="2">
        <v>7098</v>
      </c>
      <c r="G258" s="2">
        <v>12422</v>
      </c>
      <c r="H258">
        <f t="shared" si="9"/>
        <v>69564</v>
      </c>
      <c r="I258" s="4">
        <f t="shared" si="11"/>
        <v>0.28182680696912193</v>
      </c>
      <c r="J258" s="4">
        <f t="shared" si="11"/>
        <v>0.28366683916968549</v>
      </c>
      <c r="K258" s="4">
        <f t="shared" si="11"/>
        <v>5.2800299005232594E-2</v>
      </c>
      <c r="L258" s="4">
        <f t="shared" si="10"/>
        <v>0.10110114427002473</v>
      </c>
      <c r="M258" s="4">
        <f t="shared" si="10"/>
        <v>0.10203553562187338</v>
      </c>
      <c r="N258" s="4">
        <f t="shared" si="10"/>
        <v>0.17856937496406186</v>
      </c>
    </row>
    <row r="259" spans="1:14" x14ac:dyDescent="0.3">
      <c r="A259" t="s">
        <v>263</v>
      </c>
      <c r="B259" s="2">
        <v>6610</v>
      </c>
      <c r="C259" s="2">
        <v>6583</v>
      </c>
      <c r="D259" s="2">
        <v>1172</v>
      </c>
      <c r="E259" s="2">
        <v>2399</v>
      </c>
      <c r="F259" s="2">
        <v>2321</v>
      </c>
      <c r="G259" s="2">
        <v>4626</v>
      </c>
      <c r="H259">
        <f t="shared" ref="H259:H322" si="12">SUM(B259:G259)</f>
        <v>23711</v>
      </c>
      <c r="I259" s="4">
        <f t="shared" si="11"/>
        <v>0.27877356501201972</v>
      </c>
      <c r="J259" s="4">
        <f t="shared" si="11"/>
        <v>0.27763485302180424</v>
      </c>
      <c r="K259" s="4">
        <f t="shared" si="11"/>
        <v>4.9428535278984435E-2</v>
      </c>
      <c r="L259" s="4">
        <f t="shared" si="10"/>
        <v>0.10117666905655603</v>
      </c>
      <c r="M259" s="4">
        <f t="shared" si="10"/>
        <v>9.788705664037789E-2</v>
      </c>
      <c r="N259" s="4">
        <f t="shared" si="10"/>
        <v>0.19509932099025767</v>
      </c>
    </row>
    <row r="260" spans="1:14" x14ac:dyDescent="0.3">
      <c r="A260" t="s">
        <v>264</v>
      </c>
      <c r="B260" s="2">
        <v>29755</v>
      </c>
      <c r="C260" s="2">
        <v>29836</v>
      </c>
      <c r="D260" s="2">
        <v>5381</v>
      </c>
      <c r="E260" s="2">
        <v>10794</v>
      </c>
      <c r="F260" s="2">
        <v>10945</v>
      </c>
      <c r="G260" s="2">
        <v>21029</v>
      </c>
      <c r="H260">
        <f t="shared" si="12"/>
        <v>107740</v>
      </c>
      <c r="I260" s="4">
        <f t="shared" si="11"/>
        <v>0.27617412288843513</v>
      </c>
      <c r="J260" s="4">
        <f t="shared" si="11"/>
        <v>0.27692593280118805</v>
      </c>
      <c r="K260" s="4">
        <f t="shared" si="11"/>
        <v>4.9944310376833119E-2</v>
      </c>
      <c r="L260" s="4">
        <f t="shared" si="10"/>
        <v>0.10018563207722295</v>
      </c>
      <c r="M260" s="4">
        <f t="shared" si="10"/>
        <v>0.10158715426025618</v>
      </c>
      <c r="N260" s="4">
        <f t="shared" si="10"/>
        <v>0.19518284759606461</v>
      </c>
    </row>
    <row r="261" spans="1:14" x14ac:dyDescent="0.3">
      <c r="A261" t="s">
        <v>265</v>
      </c>
      <c r="B261" s="2">
        <v>34405</v>
      </c>
      <c r="C261" s="2">
        <v>34631</v>
      </c>
      <c r="D261" s="2">
        <v>6070</v>
      </c>
      <c r="E261" s="2">
        <v>12180</v>
      </c>
      <c r="F261" s="2">
        <v>12466</v>
      </c>
      <c r="G261" s="2">
        <v>21150</v>
      </c>
      <c r="H261">
        <f t="shared" si="12"/>
        <v>120902</v>
      </c>
      <c r="I261" s="4">
        <f t="shared" si="11"/>
        <v>0.28456932060677242</v>
      </c>
      <c r="J261" s="4">
        <f t="shared" si="11"/>
        <v>0.28643860316620073</v>
      </c>
      <c r="K261" s="4">
        <f t="shared" si="11"/>
        <v>5.0205951928007808E-2</v>
      </c>
      <c r="L261" s="4">
        <f t="shared" si="10"/>
        <v>0.10074275032671089</v>
      </c>
      <c r="M261" s="4">
        <f t="shared" si="10"/>
        <v>0.10310830259218209</v>
      </c>
      <c r="N261" s="4">
        <f t="shared" si="10"/>
        <v>0.17493507138012604</v>
      </c>
    </row>
    <row r="262" spans="1:14" x14ac:dyDescent="0.3">
      <c r="A262" t="s">
        <v>266</v>
      </c>
      <c r="B262" s="2">
        <v>23521</v>
      </c>
      <c r="C262" s="2">
        <v>23783</v>
      </c>
      <c r="D262" s="2">
        <v>4343</v>
      </c>
      <c r="E262" s="2">
        <v>8351</v>
      </c>
      <c r="F262" s="2">
        <v>8490</v>
      </c>
      <c r="G262" s="2">
        <v>16328</v>
      </c>
      <c r="H262">
        <f t="shared" si="12"/>
        <v>84816</v>
      </c>
      <c r="I262" s="4">
        <f t="shared" si="11"/>
        <v>0.27731795887568383</v>
      </c>
      <c r="J262" s="4">
        <f t="shared" si="11"/>
        <v>0.28040699867949442</v>
      </c>
      <c r="K262" s="4">
        <f t="shared" si="11"/>
        <v>5.1204961328051309E-2</v>
      </c>
      <c r="L262" s="4">
        <f t="shared" si="10"/>
        <v>9.8460196189398233E-2</v>
      </c>
      <c r="M262" s="4">
        <f t="shared" si="10"/>
        <v>0.10009903791737408</v>
      </c>
      <c r="N262" s="4">
        <f t="shared" si="10"/>
        <v>0.19251084700999813</v>
      </c>
    </row>
    <row r="263" spans="1:14" x14ac:dyDescent="0.3">
      <c r="A263" t="s">
        <v>267</v>
      </c>
      <c r="B263" s="2">
        <v>33126</v>
      </c>
      <c r="C263" s="2">
        <v>33577</v>
      </c>
      <c r="D263" s="2">
        <v>5805</v>
      </c>
      <c r="E263" s="2">
        <v>12058</v>
      </c>
      <c r="F263" s="2">
        <v>11893</v>
      </c>
      <c r="G263" s="2">
        <v>22310</v>
      </c>
      <c r="H263">
        <f t="shared" si="12"/>
        <v>118769</v>
      </c>
      <c r="I263" s="4">
        <f t="shared" si="11"/>
        <v>0.27891116368749419</v>
      </c>
      <c r="J263" s="4">
        <f t="shared" si="11"/>
        <v>0.28270845085838897</v>
      </c>
      <c r="K263" s="4">
        <f t="shared" si="11"/>
        <v>4.8876390303867173E-2</v>
      </c>
      <c r="L263" s="4">
        <f t="shared" si="10"/>
        <v>0.101524808662193</v>
      </c>
      <c r="M263" s="4">
        <f t="shared" si="10"/>
        <v>0.10013555725820711</v>
      </c>
      <c r="N263" s="4">
        <f t="shared" si="10"/>
        <v>0.18784362922984954</v>
      </c>
    </row>
    <row r="264" spans="1:14" x14ac:dyDescent="0.3">
      <c r="A264" t="s">
        <v>268</v>
      </c>
      <c r="B264" s="2">
        <v>28122</v>
      </c>
      <c r="C264" s="2">
        <v>28386</v>
      </c>
      <c r="D264" s="2">
        <v>4949</v>
      </c>
      <c r="E264" s="2">
        <v>9950</v>
      </c>
      <c r="F264" s="2">
        <v>9998</v>
      </c>
      <c r="G264" s="2">
        <v>18135</v>
      </c>
      <c r="H264">
        <f t="shared" si="12"/>
        <v>99540</v>
      </c>
      <c r="I264" s="4">
        <f t="shared" si="11"/>
        <v>0.28251959011452682</v>
      </c>
      <c r="J264" s="4">
        <f t="shared" si="11"/>
        <v>0.28517179023508138</v>
      </c>
      <c r="K264" s="4">
        <f t="shared" si="11"/>
        <v>4.9718706047819972E-2</v>
      </c>
      <c r="L264" s="4">
        <f t="shared" si="10"/>
        <v>9.9959815149688561E-2</v>
      </c>
      <c r="M264" s="4">
        <f t="shared" si="10"/>
        <v>0.10044203335342576</v>
      </c>
      <c r="N264" s="4">
        <f t="shared" si="10"/>
        <v>0.18218806509945751</v>
      </c>
    </row>
    <row r="265" spans="1:14" x14ac:dyDescent="0.3">
      <c r="A265" t="s">
        <v>269</v>
      </c>
      <c r="B265" s="2">
        <v>33329</v>
      </c>
      <c r="C265" s="2">
        <v>33181</v>
      </c>
      <c r="D265" s="2">
        <v>5796</v>
      </c>
      <c r="E265" s="2">
        <v>11683</v>
      </c>
      <c r="F265" s="2">
        <v>11639</v>
      </c>
      <c r="G265" s="2">
        <v>20633</v>
      </c>
      <c r="H265">
        <f t="shared" si="12"/>
        <v>116261</v>
      </c>
      <c r="I265" s="4">
        <f t="shared" si="11"/>
        <v>0.28667394913169508</v>
      </c>
      <c r="J265" s="4">
        <f t="shared" si="11"/>
        <v>0.28540095130783322</v>
      </c>
      <c r="K265" s="4">
        <f t="shared" si="11"/>
        <v>4.9853347210156461E-2</v>
      </c>
      <c r="L265" s="4">
        <f t="shared" si="10"/>
        <v>0.10048941605525499</v>
      </c>
      <c r="M265" s="4">
        <f t="shared" si="10"/>
        <v>0.10011095724275552</v>
      </c>
      <c r="N265" s="4">
        <f t="shared" si="10"/>
        <v>0.17747137905230473</v>
      </c>
    </row>
    <row r="266" spans="1:14" x14ac:dyDescent="0.3">
      <c r="A266" t="s">
        <v>270</v>
      </c>
      <c r="B266" s="2">
        <v>20299</v>
      </c>
      <c r="C266" s="2">
        <v>20729</v>
      </c>
      <c r="D266" s="2">
        <v>3586</v>
      </c>
      <c r="E266" s="2">
        <v>7330</v>
      </c>
      <c r="F266" s="2">
        <v>7358</v>
      </c>
      <c r="G266" s="2">
        <v>13251</v>
      </c>
      <c r="H266">
        <f t="shared" si="12"/>
        <v>72553</v>
      </c>
      <c r="I266" s="4">
        <f t="shared" si="11"/>
        <v>0.27978167684313537</v>
      </c>
      <c r="J266" s="4">
        <f t="shared" si="11"/>
        <v>0.28570837870246579</v>
      </c>
      <c r="K266" s="4">
        <f t="shared" si="11"/>
        <v>4.942593690129974E-2</v>
      </c>
      <c r="L266" s="4">
        <f t="shared" si="10"/>
        <v>0.10102959216021391</v>
      </c>
      <c r="M266" s="4">
        <f t="shared" si="10"/>
        <v>0.10141551693244938</v>
      </c>
      <c r="N266" s="4">
        <f t="shared" si="10"/>
        <v>0.18263889846043582</v>
      </c>
    </row>
    <row r="267" spans="1:14" x14ac:dyDescent="0.3">
      <c r="A267" t="s">
        <v>271</v>
      </c>
      <c r="B267" s="2">
        <v>31344</v>
      </c>
      <c r="C267" s="2">
        <v>31674</v>
      </c>
      <c r="D267" s="2">
        <v>5545</v>
      </c>
      <c r="E267" s="2">
        <v>11468</v>
      </c>
      <c r="F267" s="2">
        <v>11402</v>
      </c>
      <c r="G267" s="2">
        <v>21337</v>
      </c>
      <c r="H267">
        <f t="shared" si="12"/>
        <v>112770</v>
      </c>
      <c r="I267" s="4">
        <f t="shared" si="11"/>
        <v>0.2779462623038042</v>
      </c>
      <c r="J267" s="4">
        <f t="shared" si="11"/>
        <v>0.28087257249268421</v>
      </c>
      <c r="K267" s="4">
        <f t="shared" si="11"/>
        <v>4.917087877981733E-2</v>
      </c>
      <c r="L267" s="4">
        <f t="shared" si="10"/>
        <v>0.10169371286689723</v>
      </c>
      <c r="M267" s="4">
        <f t="shared" si="10"/>
        <v>0.10110845082912122</v>
      </c>
      <c r="N267" s="4">
        <f t="shared" si="10"/>
        <v>0.18920812272767579</v>
      </c>
    </row>
    <row r="268" spans="1:14" x14ac:dyDescent="0.3">
      <c r="A268" t="s">
        <v>272</v>
      </c>
      <c r="B268" s="2">
        <v>27977</v>
      </c>
      <c r="C268" s="2">
        <v>28339</v>
      </c>
      <c r="D268" s="2">
        <v>4952</v>
      </c>
      <c r="E268" s="2">
        <v>10193</v>
      </c>
      <c r="F268" s="2">
        <v>10219</v>
      </c>
      <c r="G268" s="2">
        <v>19159</v>
      </c>
      <c r="H268">
        <f t="shared" si="12"/>
        <v>100839</v>
      </c>
      <c r="I268" s="4">
        <f t="shared" si="11"/>
        <v>0.27744225944327094</v>
      </c>
      <c r="J268" s="4">
        <f t="shared" si="11"/>
        <v>0.28103214034252622</v>
      </c>
      <c r="K268" s="4">
        <f t="shared" si="11"/>
        <v>4.9107984014121524E-2</v>
      </c>
      <c r="L268" s="4">
        <f t="shared" si="10"/>
        <v>0.10108192266880869</v>
      </c>
      <c r="M268" s="4">
        <f t="shared" si="10"/>
        <v>0.10133975941847896</v>
      </c>
      <c r="N268" s="4">
        <f t="shared" si="10"/>
        <v>0.18999593411279367</v>
      </c>
    </row>
    <row r="269" spans="1:14" x14ac:dyDescent="0.3">
      <c r="A269" t="s">
        <v>273</v>
      </c>
      <c r="B269" s="2">
        <v>26974</v>
      </c>
      <c r="C269" s="2">
        <v>27379</v>
      </c>
      <c r="D269" s="2">
        <v>4820</v>
      </c>
      <c r="E269" s="2">
        <v>9918</v>
      </c>
      <c r="F269" s="2">
        <v>9869</v>
      </c>
      <c r="G269" s="2">
        <v>18988</v>
      </c>
      <c r="H269">
        <f t="shared" si="12"/>
        <v>97948</v>
      </c>
      <c r="I269" s="4">
        <f t="shared" si="11"/>
        <v>0.27539102380855146</v>
      </c>
      <c r="J269" s="4">
        <f t="shared" si="11"/>
        <v>0.27952587087025771</v>
      </c>
      <c r="K269" s="4">
        <f t="shared" si="11"/>
        <v>4.9209784783762811E-2</v>
      </c>
      <c r="L269" s="4">
        <f t="shared" si="10"/>
        <v>0.10125781026667212</v>
      </c>
      <c r="M269" s="4">
        <f t="shared" si="10"/>
        <v>0.10075754481970024</v>
      </c>
      <c r="N269" s="4">
        <f t="shared" si="10"/>
        <v>0.19385796545105566</v>
      </c>
    </row>
    <row r="270" spans="1:14" x14ac:dyDescent="0.3">
      <c r="A270" t="s">
        <v>274</v>
      </c>
      <c r="B270" s="2">
        <v>30780</v>
      </c>
      <c r="C270" s="2">
        <v>31016</v>
      </c>
      <c r="D270" s="2">
        <v>5320</v>
      </c>
      <c r="E270" s="2">
        <v>10714</v>
      </c>
      <c r="F270" s="2">
        <v>10851</v>
      </c>
      <c r="G270" s="2">
        <v>19596</v>
      </c>
      <c r="H270">
        <f t="shared" si="12"/>
        <v>108277</v>
      </c>
      <c r="I270" s="4">
        <f t="shared" si="11"/>
        <v>0.2842708977899277</v>
      </c>
      <c r="J270" s="4">
        <f t="shared" si="11"/>
        <v>0.28645049271775169</v>
      </c>
      <c r="K270" s="4">
        <f t="shared" si="11"/>
        <v>4.9133241593320831E-2</v>
      </c>
      <c r="L270" s="4">
        <f t="shared" si="10"/>
        <v>9.8949915494518689E-2</v>
      </c>
      <c r="M270" s="4">
        <f t="shared" si="10"/>
        <v>0.10021518882126398</v>
      </c>
      <c r="N270" s="4">
        <f t="shared" si="10"/>
        <v>0.18098026358321712</v>
      </c>
    </row>
    <row r="271" spans="1:14" x14ac:dyDescent="0.3">
      <c r="A271" t="s">
        <v>275</v>
      </c>
      <c r="B271" s="2">
        <v>21611</v>
      </c>
      <c r="C271" s="2">
        <v>21681</v>
      </c>
      <c r="D271" s="2">
        <v>3721</v>
      </c>
      <c r="E271" s="2">
        <v>7759</v>
      </c>
      <c r="F271" s="2">
        <v>7814</v>
      </c>
      <c r="G271" s="2">
        <v>14524</v>
      </c>
      <c r="H271">
        <f t="shared" si="12"/>
        <v>77110</v>
      </c>
      <c r="I271" s="4">
        <f t="shared" si="11"/>
        <v>0.28026196342886783</v>
      </c>
      <c r="J271" s="4">
        <f t="shared" si="11"/>
        <v>0.28116975748930101</v>
      </c>
      <c r="K271" s="4">
        <f t="shared" si="11"/>
        <v>4.8255738555310596E-2</v>
      </c>
      <c r="L271" s="4">
        <f t="shared" si="11"/>
        <v>0.10062248735572558</v>
      </c>
      <c r="M271" s="4">
        <f t="shared" si="11"/>
        <v>0.10133575411749449</v>
      </c>
      <c r="N271" s="4">
        <f t="shared" si="11"/>
        <v>0.18835429905330048</v>
      </c>
    </row>
    <row r="272" spans="1:14" x14ac:dyDescent="0.3">
      <c r="A272" t="s">
        <v>276</v>
      </c>
      <c r="B272" s="2">
        <v>21367</v>
      </c>
      <c r="C272" s="2">
        <v>21368</v>
      </c>
      <c r="D272" s="2">
        <v>3825</v>
      </c>
      <c r="E272" s="2">
        <v>7628</v>
      </c>
      <c r="F272" s="2">
        <v>7646</v>
      </c>
      <c r="G272" s="2">
        <v>14210</v>
      </c>
      <c r="H272">
        <f t="shared" si="12"/>
        <v>76044</v>
      </c>
      <c r="I272" s="4">
        <f t="shared" ref="I272:N314" si="13">B272/$H272</f>
        <v>0.28098206301614853</v>
      </c>
      <c r="J272" s="4">
        <f t="shared" si="13"/>
        <v>0.28099521329756455</v>
      </c>
      <c r="K272" s="4">
        <f t="shared" si="13"/>
        <v>5.0299826416285311E-2</v>
      </c>
      <c r="L272" s="4">
        <f t="shared" si="13"/>
        <v>0.10031034664141812</v>
      </c>
      <c r="M272" s="4">
        <f t="shared" si="13"/>
        <v>0.10054705170690653</v>
      </c>
      <c r="N272" s="4">
        <f t="shared" si="13"/>
        <v>0.18686549892167692</v>
      </c>
    </row>
    <row r="273" spans="1:14" x14ac:dyDescent="0.3">
      <c r="A273" t="s">
        <v>277</v>
      </c>
      <c r="B273" s="2">
        <v>33151</v>
      </c>
      <c r="C273" s="2">
        <v>33728</v>
      </c>
      <c r="D273" s="2">
        <v>5732</v>
      </c>
      <c r="E273" s="2">
        <v>11791</v>
      </c>
      <c r="F273" s="2">
        <v>11849</v>
      </c>
      <c r="G273" s="2">
        <v>22108</v>
      </c>
      <c r="H273">
        <f t="shared" si="12"/>
        <v>118359</v>
      </c>
      <c r="I273" s="4">
        <f t="shared" si="13"/>
        <v>0.28008854417492546</v>
      </c>
      <c r="J273" s="4">
        <f t="shared" si="13"/>
        <v>0.2849635431188165</v>
      </c>
      <c r="K273" s="4">
        <f t="shared" si="13"/>
        <v>4.8428932316089184E-2</v>
      </c>
      <c r="L273" s="4">
        <f t="shared" si="13"/>
        <v>9.9620645662771734E-2</v>
      </c>
      <c r="M273" s="4">
        <f t="shared" si="13"/>
        <v>0.10011068021865679</v>
      </c>
      <c r="N273" s="4">
        <f t="shared" si="13"/>
        <v>0.18678765450874035</v>
      </c>
    </row>
    <row r="274" spans="1:14" x14ac:dyDescent="0.3">
      <c r="A274" t="s">
        <v>278</v>
      </c>
      <c r="B274" s="2">
        <v>42973</v>
      </c>
      <c r="C274" s="2">
        <v>43378</v>
      </c>
      <c r="D274" s="2">
        <v>7486</v>
      </c>
      <c r="E274" s="2">
        <v>15430</v>
      </c>
      <c r="F274" s="2">
        <v>15464</v>
      </c>
      <c r="G274" s="2">
        <v>28483</v>
      </c>
      <c r="H274">
        <f t="shared" si="12"/>
        <v>153214</v>
      </c>
      <c r="I274" s="4">
        <f t="shared" si="13"/>
        <v>0.28047697991045206</v>
      </c>
      <c r="J274" s="4">
        <f t="shared" si="13"/>
        <v>0.28312034148315429</v>
      </c>
      <c r="K274" s="4">
        <f t="shared" si="13"/>
        <v>4.885976477345412E-2</v>
      </c>
      <c r="L274" s="4">
        <f t="shared" si="13"/>
        <v>0.10070881251060608</v>
      </c>
      <c r="M274" s="4">
        <f t="shared" si="13"/>
        <v>0.10093072434633911</v>
      </c>
      <c r="N274" s="4">
        <f t="shared" si="13"/>
        <v>0.18590337697599435</v>
      </c>
    </row>
    <row r="275" spans="1:14" x14ac:dyDescent="0.3">
      <c r="A275" t="s">
        <v>279</v>
      </c>
      <c r="B275" s="2">
        <v>13546</v>
      </c>
      <c r="C275" s="2">
        <v>13792</v>
      </c>
      <c r="D275" s="2">
        <v>2499</v>
      </c>
      <c r="E275" s="2">
        <v>4832</v>
      </c>
      <c r="F275" s="2">
        <v>4958</v>
      </c>
      <c r="G275" s="2">
        <v>9479</v>
      </c>
      <c r="H275">
        <f t="shared" si="12"/>
        <v>49106</v>
      </c>
      <c r="I275" s="4">
        <f t="shared" si="13"/>
        <v>0.27585223801572112</v>
      </c>
      <c r="J275" s="4">
        <f t="shared" si="13"/>
        <v>0.28086180914755832</v>
      </c>
      <c r="K275" s="4">
        <f t="shared" si="13"/>
        <v>5.0889911619761335E-2</v>
      </c>
      <c r="L275" s="4">
        <f t="shared" si="13"/>
        <v>9.8399380931047123E-2</v>
      </c>
      <c r="M275" s="4">
        <f t="shared" si="13"/>
        <v>0.10096525882784181</v>
      </c>
      <c r="N275" s="4">
        <f t="shared" si="13"/>
        <v>0.1930314014580703</v>
      </c>
    </row>
    <row r="276" spans="1:14" x14ac:dyDescent="0.3">
      <c r="A276" t="s">
        <v>280</v>
      </c>
      <c r="B276" s="2">
        <v>39318</v>
      </c>
      <c r="C276" s="2">
        <v>39678</v>
      </c>
      <c r="D276" s="2">
        <v>6979</v>
      </c>
      <c r="E276" s="2">
        <v>13900</v>
      </c>
      <c r="F276" s="2">
        <v>14087</v>
      </c>
      <c r="G276" s="2">
        <v>25314</v>
      </c>
      <c r="H276">
        <f t="shared" si="12"/>
        <v>139276</v>
      </c>
      <c r="I276" s="4">
        <f t="shared" si="13"/>
        <v>0.28230276573135354</v>
      </c>
      <c r="J276" s="4">
        <f t="shared" si="13"/>
        <v>0.28488756138889687</v>
      </c>
      <c r="K276" s="4">
        <f t="shared" si="13"/>
        <v>5.0109135816651829E-2</v>
      </c>
      <c r="L276" s="4">
        <f t="shared" si="13"/>
        <v>9.9801832332921683E-2</v>
      </c>
      <c r="M276" s="4">
        <f t="shared" si="13"/>
        <v>0.10114449007725668</v>
      </c>
      <c r="N276" s="4">
        <f t="shared" si="13"/>
        <v>0.18175421465291938</v>
      </c>
    </row>
    <row r="277" spans="1:14" x14ac:dyDescent="0.3">
      <c r="A277" t="s">
        <v>281</v>
      </c>
      <c r="B277" s="2">
        <v>22365</v>
      </c>
      <c r="C277" s="2">
        <v>22930</v>
      </c>
      <c r="D277" s="2">
        <v>4006</v>
      </c>
      <c r="E277" s="2">
        <v>8093</v>
      </c>
      <c r="F277" s="2">
        <v>8255</v>
      </c>
      <c r="G277" s="2">
        <v>15599</v>
      </c>
      <c r="H277">
        <f t="shared" si="12"/>
        <v>81248</v>
      </c>
      <c r="I277" s="4">
        <f t="shared" si="13"/>
        <v>0.2752683142969673</v>
      </c>
      <c r="J277" s="4">
        <f t="shared" si="13"/>
        <v>0.28222233162662463</v>
      </c>
      <c r="K277" s="4">
        <f t="shared" si="13"/>
        <v>4.9305829066561641E-2</v>
      </c>
      <c r="L277" s="4">
        <f t="shared" si="13"/>
        <v>9.9608605750295398E-2</v>
      </c>
      <c r="M277" s="4">
        <f t="shared" si="13"/>
        <v>0.10160250098463962</v>
      </c>
      <c r="N277" s="4">
        <f t="shared" si="13"/>
        <v>0.19199241827491137</v>
      </c>
    </row>
    <row r="278" spans="1:14" x14ac:dyDescent="0.3">
      <c r="A278" t="s">
        <v>282</v>
      </c>
      <c r="B278" s="2">
        <v>26448</v>
      </c>
      <c r="C278" s="2">
        <v>26928</v>
      </c>
      <c r="D278" s="2">
        <v>4685</v>
      </c>
      <c r="E278" s="2">
        <v>9484</v>
      </c>
      <c r="F278" s="2">
        <v>9730</v>
      </c>
      <c r="G278" s="2">
        <v>18347</v>
      </c>
      <c r="H278">
        <f t="shared" si="12"/>
        <v>95622</v>
      </c>
      <c r="I278" s="4">
        <f t="shared" si="13"/>
        <v>0.2765890694610027</v>
      </c>
      <c r="J278" s="4">
        <f t="shared" si="13"/>
        <v>0.28160883478697368</v>
      </c>
      <c r="K278" s="4">
        <f t="shared" si="13"/>
        <v>4.8995001150362885E-2</v>
      </c>
      <c r="L278" s="4">
        <f t="shared" si="13"/>
        <v>9.9182196565643893E-2</v>
      </c>
      <c r="M278" s="4">
        <f t="shared" si="13"/>
        <v>0.10175482629520403</v>
      </c>
      <c r="N278" s="4">
        <f t="shared" si="13"/>
        <v>0.19187007174081278</v>
      </c>
    </row>
    <row r="279" spans="1:14" x14ac:dyDescent="0.3">
      <c r="A279" t="s">
        <v>283</v>
      </c>
      <c r="B279" s="2">
        <v>20262</v>
      </c>
      <c r="C279" s="2">
        <v>20506</v>
      </c>
      <c r="D279" s="2">
        <v>3663</v>
      </c>
      <c r="E279" s="2">
        <v>7319</v>
      </c>
      <c r="F279" s="2">
        <v>7325</v>
      </c>
      <c r="G279" s="2">
        <v>14534</v>
      </c>
      <c r="H279">
        <f t="shared" si="12"/>
        <v>73609</v>
      </c>
      <c r="I279" s="4">
        <f t="shared" si="13"/>
        <v>0.27526525289027159</v>
      </c>
      <c r="J279" s="4">
        <f t="shared" si="13"/>
        <v>0.27858006493771142</v>
      </c>
      <c r="K279" s="4">
        <f t="shared" si="13"/>
        <v>4.9762936597426942E-2</v>
      </c>
      <c r="L279" s="4">
        <f t="shared" si="13"/>
        <v>9.9430776127919146E-2</v>
      </c>
      <c r="M279" s="4">
        <f t="shared" si="13"/>
        <v>9.9512287899577501E-2</v>
      </c>
      <c r="N279" s="4">
        <f t="shared" si="13"/>
        <v>0.19744868154709341</v>
      </c>
    </row>
    <row r="280" spans="1:14" x14ac:dyDescent="0.3">
      <c r="A280" t="s">
        <v>284</v>
      </c>
      <c r="B280" s="2">
        <v>26855</v>
      </c>
      <c r="C280" s="2">
        <v>27570</v>
      </c>
      <c r="D280" s="2">
        <v>4826</v>
      </c>
      <c r="E280" s="2">
        <v>9763</v>
      </c>
      <c r="F280" s="2">
        <v>9654</v>
      </c>
      <c r="G280" s="2">
        <v>18642</v>
      </c>
      <c r="H280">
        <f t="shared" si="12"/>
        <v>97310</v>
      </c>
      <c r="I280" s="4">
        <f t="shared" si="13"/>
        <v>0.27597369232350222</v>
      </c>
      <c r="J280" s="4">
        <f t="shared" si="13"/>
        <v>0.28332134415784604</v>
      </c>
      <c r="K280" s="4">
        <f t="shared" si="13"/>
        <v>4.9594080772787999E-2</v>
      </c>
      <c r="L280" s="4">
        <f t="shared" si="13"/>
        <v>0.10032884595622238</v>
      </c>
      <c r="M280" s="4">
        <f t="shared" si="13"/>
        <v>9.9208714417839891E-2</v>
      </c>
      <c r="N280" s="4">
        <f t="shared" si="13"/>
        <v>0.19157332237180147</v>
      </c>
    </row>
    <row r="281" spans="1:14" x14ac:dyDescent="0.3">
      <c r="A281" t="s">
        <v>285</v>
      </c>
      <c r="B281" s="2">
        <v>23811</v>
      </c>
      <c r="C281" s="2">
        <v>24309</v>
      </c>
      <c r="D281" s="2">
        <v>4263</v>
      </c>
      <c r="E281" s="2">
        <v>8603</v>
      </c>
      <c r="F281" s="2">
        <v>8703</v>
      </c>
      <c r="G281" s="2">
        <v>17045</v>
      </c>
      <c r="H281">
        <f t="shared" si="12"/>
        <v>86734</v>
      </c>
      <c r="I281" s="4">
        <f t="shared" si="13"/>
        <v>0.27452901976156985</v>
      </c>
      <c r="J281" s="4">
        <f t="shared" si="13"/>
        <v>0.28027071275393733</v>
      </c>
      <c r="K281" s="4">
        <f t="shared" si="13"/>
        <v>4.9150275555145617E-2</v>
      </c>
      <c r="L281" s="4">
        <f t="shared" si="13"/>
        <v>9.9188322918348046E-2</v>
      </c>
      <c r="M281" s="4">
        <f t="shared" si="13"/>
        <v>0.10034127331842184</v>
      </c>
      <c r="N281" s="4">
        <f t="shared" si="13"/>
        <v>0.19652039569257732</v>
      </c>
    </row>
    <row r="282" spans="1:14" x14ac:dyDescent="0.3">
      <c r="A282" t="s">
        <v>286</v>
      </c>
      <c r="B282" s="2">
        <v>23823</v>
      </c>
      <c r="C282" s="2">
        <v>24334</v>
      </c>
      <c r="D282" s="2">
        <v>4235</v>
      </c>
      <c r="E282" s="2">
        <v>8614</v>
      </c>
      <c r="F282" s="2">
        <v>8402</v>
      </c>
      <c r="G282" s="2">
        <v>16284</v>
      </c>
      <c r="H282">
        <f t="shared" si="12"/>
        <v>85692</v>
      </c>
      <c r="I282" s="4">
        <f t="shared" si="13"/>
        <v>0.27800728189329227</v>
      </c>
      <c r="J282" s="4">
        <f t="shared" si="13"/>
        <v>0.28397049899640575</v>
      </c>
      <c r="K282" s="4">
        <f t="shared" si="13"/>
        <v>4.9421182840871963E-2</v>
      </c>
      <c r="L282" s="4">
        <f t="shared" si="13"/>
        <v>0.10052280259534145</v>
      </c>
      <c r="M282" s="4">
        <f t="shared" si="13"/>
        <v>9.8048826028100639E-2</v>
      </c>
      <c r="N282" s="4">
        <f t="shared" si="13"/>
        <v>0.19002940764598797</v>
      </c>
    </row>
    <row r="283" spans="1:14" x14ac:dyDescent="0.3">
      <c r="A283" t="s">
        <v>287</v>
      </c>
      <c r="B283" s="2">
        <v>40795</v>
      </c>
      <c r="C283" s="2">
        <v>41214</v>
      </c>
      <c r="D283" s="2">
        <v>7151</v>
      </c>
      <c r="E283" s="2">
        <v>14756</v>
      </c>
      <c r="F283" s="2">
        <v>14815</v>
      </c>
      <c r="G283" s="2">
        <v>27427</v>
      </c>
      <c r="H283">
        <f t="shared" si="12"/>
        <v>146158</v>
      </c>
      <c r="I283" s="4">
        <f t="shared" si="13"/>
        <v>0.27911575144706413</v>
      </c>
      <c r="J283" s="4">
        <f t="shared" si="13"/>
        <v>0.28198251207597258</v>
      </c>
      <c r="K283" s="4">
        <f t="shared" si="13"/>
        <v>4.8926504194091329E-2</v>
      </c>
      <c r="L283" s="4">
        <f t="shared" si="13"/>
        <v>0.10095923589540087</v>
      </c>
      <c r="M283" s="4">
        <f t="shared" si="13"/>
        <v>0.10136290863312306</v>
      </c>
      <c r="N283" s="4">
        <f t="shared" si="13"/>
        <v>0.18765308775434802</v>
      </c>
    </row>
    <row r="284" spans="1:14" x14ac:dyDescent="0.3">
      <c r="A284" t="s">
        <v>288</v>
      </c>
      <c r="B284" s="2">
        <v>35813</v>
      </c>
      <c r="C284" s="2">
        <v>36619</v>
      </c>
      <c r="D284" s="2">
        <v>6304</v>
      </c>
      <c r="E284" s="2">
        <v>12876</v>
      </c>
      <c r="F284" s="2">
        <v>13104</v>
      </c>
      <c r="G284" s="2">
        <v>23931</v>
      </c>
      <c r="H284">
        <f t="shared" si="12"/>
        <v>128647</v>
      </c>
      <c r="I284" s="4">
        <f t="shared" si="13"/>
        <v>0.27838192884404611</v>
      </c>
      <c r="J284" s="4">
        <f t="shared" si="13"/>
        <v>0.28464713518387524</v>
      </c>
      <c r="K284" s="4">
        <f t="shared" si="13"/>
        <v>4.9002308643030928E-2</v>
      </c>
      <c r="L284" s="4">
        <f t="shared" si="13"/>
        <v>0.10008783726009934</v>
      </c>
      <c r="M284" s="4">
        <f t="shared" si="13"/>
        <v>0.10186012887980288</v>
      </c>
      <c r="N284" s="4">
        <f t="shared" si="13"/>
        <v>0.18602066118914548</v>
      </c>
    </row>
    <row r="285" spans="1:14" x14ac:dyDescent="0.3">
      <c r="A285" t="s">
        <v>289</v>
      </c>
      <c r="B285" s="2">
        <v>34389</v>
      </c>
      <c r="C285" s="2">
        <v>34625</v>
      </c>
      <c r="D285" s="2">
        <v>6007</v>
      </c>
      <c r="E285" s="2">
        <v>12413</v>
      </c>
      <c r="F285" s="2">
        <v>12321</v>
      </c>
      <c r="G285" s="2">
        <v>22695</v>
      </c>
      <c r="H285">
        <f t="shared" si="12"/>
        <v>122450</v>
      </c>
      <c r="I285" s="4">
        <f t="shared" si="13"/>
        <v>0.28084115965700285</v>
      </c>
      <c r="J285" s="4">
        <f t="shared" si="13"/>
        <v>0.28276847692935891</v>
      </c>
      <c r="K285" s="4">
        <f t="shared" si="13"/>
        <v>4.9056757860351165E-2</v>
      </c>
      <c r="L285" s="4">
        <f t="shared" si="13"/>
        <v>0.10137198856676194</v>
      </c>
      <c r="M285" s="4">
        <f t="shared" si="13"/>
        <v>0.10062066149448755</v>
      </c>
      <c r="N285" s="4">
        <f t="shared" si="13"/>
        <v>0.18534095549203758</v>
      </c>
    </row>
    <row r="286" spans="1:14" x14ac:dyDescent="0.3">
      <c r="A286" t="s">
        <v>290</v>
      </c>
      <c r="B286" s="2">
        <v>35513</v>
      </c>
      <c r="C286" s="2">
        <v>35752</v>
      </c>
      <c r="D286" s="2">
        <v>6205</v>
      </c>
      <c r="E286" s="2">
        <v>12656</v>
      </c>
      <c r="F286" s="2">
        <v>12544</v>
      </c>
      <c r="G286" s="2">
        <v>23402</v>
      </c>
      <c r="H286">
        <f t="shared" si="12"/>
        <v>126072</v>
      </c>
      <c r="I286" s="4">
        <f t="shared" si="13"/>
        <v>0.28168824163969797</v>
      </c>
      <c r="J286" s="4">
        <f t="shared" si="13"/>
        <v>0.28358398375531441</v>
      </c>
      <c r="K286" s="4">
        <f t="shared" si="13"/>
        <v>4.9217907227615966E-2</v>
      </c>
      <c r="L286" s="4">
        <f t="shared" si="13"/>
        <v>0.10038708039850244</v>
      </c>
      <c r="M286" s="4">
        <f t="shared" si="13"/>
        <v>9.9498699156037818E-2</v>
      </c>
      <c r="N286" s="4">
        <f t="shared" si="13"/>
        <v>0.18562408782283141</v>
      </c>
    </row>
    <row r="287" spans="1:14" x14ac:dyDescent="0.3">
      <c r="A287" t="s">
        <v>291</v>
      </c>
      <c r="B287" s="2">
        <v>28479</v>
      </c>
      <c r="C287" s="2">
        <v>28915</v>
      </c>
      <c r="D287" s="2">
        <v>5035</v>
      </c>
      <c r="E287" s="2">
        <v>10281</v>
      </c>
      <c r="F287" s="2">
        <v>10245</v>
      </c>
      <c r="G287" s="2">
        <v>19092</v>
      </c>
      <c r="H287">
        <f t="shared" si="12"/>
        <v>102047</v>
      </c>
      <c r="I287" s="4">
        <f t="shared" si="13"/>
        <v>0.27907728791635228</v>
      </c>
      <c r="J287" s="4">
        <f t="shared" si="13"/>
        <v>0.2833498290003626</v>
      </c>
      <c r="K287" s="4">
        <f t="shared" si="13"/>
        <v>4.9340009995394278E-2</v>
      </c>
      <c r="L287" s="4">
        <f t="shared" si="13"/>
        <v>0.10074769468970181</v>
      </c>
      <c r="M287" s="4">
        <f t="shared" si="13"/>
        <v>0.10039491606808627</v>
      </c>
      <c r="N287" s="4">
        <f t="shared" si="13"/>
        <v>0.18709026233010279</v>
      </c>
    </row>
    <row r="288" spans="1:14" x14ac:dyDescent="0.3">
      <c r="A288" t="s">
        <v>292</v>
      </c>
      <c r="B288" s="2">
        <v>33291</v>
      </c>
      <c r="C288" s="2">
        <v>33437</v>
      </c>
      <c r="D288" s="2">
        <v>5761</v>
      </c>
      <c r="E288" s="2">
        <v>11829</v>
      </c>
      <c r="F288" s="2">
        <v>11709</v>
      </c>
      <c r="G288" s="2">
        <v>21563</v>
      </c>
      <c r="H288">
        <f t="shared" si="12"/>
        <v>117590</v>
      </c>
      <c r="I288" s="4">
        <f t="shared" si="13"/>
        <v>0.28311080874223998</v>
      </c>
      <c r="J288" s="4">
        <f t="shared" si="13"/>
        <v>0.28435241091929586</v>
      </c>
      <c r="K288" s="4">
        <f t="shared" si="13"/>
        <v>4.8992261246704652E-2</v>
      </c>
      <c r="L288" s="4">
        <f t="shared" si="13"/>
        <v>0.10059528871502679</v>
      </c>
      <c r="M288" s="4">
        <f t="shared" si="13"/>
        <v>9.9574793774980866E-2</v>
      </c>
      <c r="N288" s="4">
        <f t="shared" si="13"/>
        <v>0.18337443660175184</v>
      </c>
    </row>
    <row r="289" spans="1:14" x14ac:dyDescent="0.3">
      <c r="A289" t="s">
        <v>293</v>
      </c>
      <c r="B289" s="2">
        <v>36173</v>
      </c>
      <c r="C289" s="2">
        <v>36273</v>
      </c>
      <c r="D289" s="2">
        <v>6268</v>
      </c>
      <c r="E289" s="2">
        <v>12759</v>
      </c>
      <c r="F289" s="2">
        <v>13000</v>
      </c>
      <c r="G289" s="2">
        <v>23812</v>
      </c>
      <c r="H289">
        <f t="shared" si="12"/>
        <v>128285</v>
      </c>
      <c r="I289" s="4">
        <f t="shared" si="13"/>
        <v>0.281973730365982</v>
      </c>
      <c r="J289" s="4">
        <f t="shared" si="13"/>
        <v>0.28275324472853414</v>
      </c>
      <c r="K289" s="4">
        <f t="shared" si="13"/>
        <v>4.8859960244767513E-2</v>
      </c>
      <c r="L289" s="4">
        <f t="shared" si="13"/>
        <v>9.9458237518026266E-2</v>
      </c>
      <c r="M289" s="4">
        <f t="shared" si="13"/>
        <v>0.10133686713177691</v>
      </c>
      <c r="N289" s="4">
        <f t="shared" si="13"/>
        <v>0.18561796001091321</v>
      </c>
    </row>
    <row r="290" spans="1:14" x14ac:dyDescent="0.3">
      <c r="A290" t="s">
        <v>294</v>
      </c>
      <c r="B290" s="2">
        <v>30763</v>
      </c>
      <c r="C290" s="2">
        <v>31142</v>
      </c>
      <c r="D290" s="2">
        <v>5526</v>
      </c>
      <c r="E290" s="2">
        <v>11134</v>
      </c>
      <c r="F290" s="2">
        <v>11103</v>
      </c>
      <c r="G290" s="2">
        <v>21361</v>
      </c>
      <c r="H290">
        <f t="shared" si="12"/>
        <v>111029</v>
      </c>
      <c r="I290" s="4">
        <f t="shared" si="13"/>
        <v>0.27707175602770445</v>
      </c>
      <c r="J290" s="4">
        <f t="shared" si="13"/>
        <v>0.28048527862090084</v>
      </c>
      <c r="K290" s="4">
        <f t="shared" si="13"/>
        <v>4.9770780606868473E-2</v>
      </c>
      <c r="L290" s="4">
        <f t="shared" si="13"/>
        <v>0.10028010699907232</v>
      </c>
      <c r="M290" s="4">
        <f t="shared" si="13"/>
        <v>0.10000090066559188</v>
      </c>
      <c r="N290" s="4">
        <f t="shared" si="13"/>
        <v>0.19239117707986203</v>
      </c>
    </row>
    <row r="291" spans="1:14" x14ac:dyDescent="0.3">
      <c r="A291" t="s">
        <v>295</v>
      </c>
      <c r="B291" s="2">
        <v>19460</v>
      </c>
      <c r="C291" s="2">
        <v>19724</v>
      </c>
      <c r="D291" s="2">
        <v>3574</v>
      </c>
      <c r="E291" s="2">
        <v>7002</v>
      </c>
      <c r="F291" s="2">
        <v>7013</v>
      </c>
      <c r="G291" s="2">
        <v>14056</v>
      </c>
      <c r="H291">
        <f t="shared" si="12"/>
        <v>70829</v>
      </c>
      <c r="I291" s="4">
        <f t="shared" si="13"/>
        <v>0.27474621976873881</v>
      </c>
      <c r="J291" s="4">
        <f t="shared" si="13"/>
        <v>0.2784735066145223</v>
      </c>
      <c r="K291" s="4">
        <f t="shared" si="13"/>
        <v>5.0459557525872174E-2</v>
      </c>
      <c r="L291" s="4">
        <f t="shared" si="13"/>
        <v>9.885781247793983E-2</v>
      </c>
      <c r="M291" s="4">
        <f t="shared" si="13"/>
        <v>9.9013116096514142E-2</v>
      </c>
      <c r="N291" s="4">
        <f t="shared" si="13"/>
        <v>0.19844978751641276</v>
      </c>
    </row>
    <row r="292" spans="1:14" x14ac:dyDescent="0.3">
      <c r="A292" t="s">
        <v>296</v>
      </c>
      <c r="B292" s="2">
        <v>42380</v>
      </c>
      <c r="C292" s="2">
        <v>42618</v>
      </c>
      <c r="D292" s="2">
        <v>7237</v>
      </c>
      <c r="E292" s="2">
        <v>15046</v>
      </c>
      <c r="F292" s="2">
        <v>15175</v>
      </c>
      <c r="G292" s="2">
        <v>27944</v>
      </c>
      <c r="H292">
        <f t="shared" si="12"/>
        <v>150400</v>
      </c>
      <c r="I292" s="4">
        <f t="shared" si="13"/>
        <v>0.28178191489361704</v>
      </c>
      <c r="J292" s="4">
        <f t="shared" si="13"/>
        <v>0.28336436170212764</v>
      </c>
      <c r="K292" s="4">
        <f t="shared" si="13"/>
        <v>4.8118351063829785E-2</v>
      </c>
      <c r="L292" s="4">
        <f t="shared" si="13"/>
        <v>0.10003989361702127</v>
      </c>
      <c r="M292" s="4">
        <f t="shared" si="13"/>
        <v>0.10089760638297872</v>
      </c>
      <c r="N292" s="4">
        <f t="shared" si="13"/>
        <v>0.18579787234042552</v>
      </c>
    </row>
    <row r="293" spans="1:14" x14ac:dyDescent="0.3">
      <c r="A293" t="s">
        <v>297</v>
      </c>
      <c r="B293" s="2">
        <v>28764</v>
      </c>
      <c r="C293" s="2">
        <v>28799</v>
      </c>
      <c r="D293" s="2">
        <v>5101</v>
      </c>
      <c r="E293" s="2">
        <v>10126</v>
      </c>
      <c r="F293" s="2">
        <v>10266</v>
      </c>
      <c r="G293" s="2">
        <v>19821</v>
      </c>
      <c r="H293">
        <f t="shared" si="12"/>
        <v>102877</v>
      </c>
      <c r="I293" s="4">
        <f t="shared" si="13"/>
        <v>0.27959602243455778</v>
      </c>
      <c r="J293" s="4">
        <f t="shared" si="13"/>
        <v>0.27993623453249999</v>
      </c>
      <c r="K293" s="4">
        <f t="shared" si="13"/>
        <v>4.9583483188662188E-2</v>
      </c>
      <c r="L293" s="4">
        <f t="shared" si="13"/>
        <v>9.8428220107507028E-2</v>
      </c>
      <c r="M293" s="4">
        <f t="shared" si="13"/>
        <v>9.9789068499275838E-2</v>
      </c>
      <c r="N293" s="4">
        <f t="shared" si="13"/>
        <v>0.19266697123749721</v>
      </c>
    </row>
    <row r="294" spans="1:14" x14ac:dyDescent="0.3">
      <c r="A294" t="s">
        <v>298</v>
      </c>
      <c r="B294" s="2">
        <v>38822</v>
      </c>
      <c r="C294" s="2">
        <v>38869</v>
      </c>
      <c r="D294" s="2">
        <v>6696</v>
      </c>
      <c r="E294" s="2">
        <v>13703</v>
      </c>
      <c r="F294" s="2">
        <v>13685</v>
      </c>
      <c r="G294" s="2">
        <v>25579</v>
      </c>
      <c r="H294">
        <f t="shared" si="12"/>
        <v>137354</v>
      </c>
      <c r="I294" s="4">
        <f t="shared" si="13"/>
        <v>0.28264193252471714</v>
      </c>
      <c r="J294" s="4">
        <f t="shared" si="13"/>
        <v>0.28298411404109092</v>
      </c>
      <c r="K294" s="4">
        <f t="shared" si="13"/>
        <v>4.8749945396566539E-2</v>
      </c>
      <c r="L294" s="4">
        <f t="shared" si="13"/>
        <v>9.9764113167435969E-2</v>
      </c>
      <c r="M294" s="4">
        <f t="shared" si="13"/>
        <v>9.9633064927122622E-2</v>
      </c>
      <c r="N294" s="4">
        <f t="shared" si="13"/>
        <v>0.18622682994306683</v>
      </c>
    </row>
    <row r="295" spans="1:14" x14ac:dyDescent="0.3">
      <c r="A295" t="s">
        <v>299</v>
      </c>
      <c r="B295" s="2">
        <v>37673</v>
      </c>
      <c r="C295" s="2">
        <v>37651</v>
      </c>
      <c r="D295" s="2">
        <v>6447</v>
      </c>
      <c r="E295" s="2">
        <v>13303</v>
      </c>
      <c r="F295" s="2">
        <v>13239</v>
      </c>
      <c r="G295" s="2">
        <v>24647</v>
      </c>
      <c r="H295">
        <f t="shared" si="12"/>
        <v>132960</v>
      </c>
      <c r="I295" s="4">
        <f t="shared" si="13"/>
        <v>0.28334085439229845</v>
      </c>
      <c r="J295" s="4">
        <f t="shared" si="13"/>
        <v>0.28317539109506618</v>
      </c>
      <c r="K295" s="4">
        <f t="shared" si="13"/>
        <v>4.8488267148014443E-2</v>
      </c>
      <c r="L295" s="4">
        <f t="shared" si="13"/>
        <v>0.10005264741275571</v>
      </c>
      <c r="M295" s="4">
        <f t="shared" si="13"/>
        <v>9.9571299638989169E-2</v>
      </c>
      <c r="N295" s="4">
        <f t="shared" si="13"/>
        <v>0.18537154031287606</v>
      </c>
    </row>
    <row r="296" spans="1:14" x14ac:dyDescent="0.3">
      <c r="A296" t="s">
        <v>300</v>
      </c>
      <c r="B296" s="2">
        <v>34176</v>
      </c>
      <c r="C296" s="2">
        <v>34118</v>
      </c>
      <c r="D296" s="2">
        <v>5958</v>
      </c>
      <c r="E296" s="2">
        <v>11992</v>
      </c>
      <c r="F296" s="2">
        <v>11926</v>
      </c>
      <c r="G296" s="2">
        <v>22251</v>
      </c>
      <c r="H296">
        <f t="shared" si="12"/>
        <v>120421</v>
      </c>
      <c r="I296" s="4">
        <f t="shared" si="13"/>
        <v>0.28380431984454541</v>
      </c>
      <c r="J296" s="4">
        <f t="shared" si="13"/>
        <v>0.28332267627739349</v>
      </c>
      <c r="K296" s="4">
        <f t="shared" si="13"/>
        <v>4.947642022570814E-2</v>
      </c>
      <c r="L296" s="4">
        <f t="shared" si="13"/>
        <v>9.9583959608373948E-2</v>
      </c>
      <c r="M296" s="4">
        <f t="shared" si="13"/>
        <v>9.9035882445752815E-2</v>
      </c>
      <c r="N296" s="4">
        <f t="shared" si="13"/>
        <v>0.18477674159822621</v>
      </c>
    </row>
    <row r="297" spans="1:14" x14ac:dyDescent="0.3">
      <c r="A297" t="s">
        <v>301</v>
      </c>
      <c r="B297" s="2">
        <v>37638</v>
      </c>
      <c r="C297" s="2">
        <v>37580</v>
      </c>
      <c r="D297" s="2">
        <v>6543</v>
      </c>
      <c r="E297" s="2">
        <v>13186</v>
      </c>
      <c r="F297" s="2">
        <v>13290</v>
      </c>
      <c r="G297" s="2">
        <v>24821</v>
      </c>
      <c r="H297">
        <f t="shared" si="12"/>
        <v>133058</v>
      </c>
      <c r="I297" s="4">
        <f t="shared" si="13"/>
        <v>0.28286912474259346</v>
      </c>
      <c r="J297" s="4">
        <f t="shared" si="13"/>
        <v>0.2824332246088172</v>
      </c>
      <c r="K297" s="4">
        <f t="shared" si="13"/>
        <v>4.9174044401689487E-2</v>
      </c>
      <c r="L297" s="4">
        <f t="shared" si="13"/>
        <v>9.9099640758165616E-2</v>
      </c>
      <c r="M297" s="4">
        <f t="shared" si="13"/>
        <v>9.9881254791143709E-2</v>
      </c>
      <c r="N297" s="4">
        <f t="shared" si="13"/>
        <v>0.18654271069759051</v>
      </c>
    </row>
    <row r="298" spans="1:14" x14ac:dyDescent="0.3">
      <c r="A298" t="s">
        <v>302</v>
      </c>
      <c r="B298" s="2">
        <v>35555</v>
      </c>
      <c r="C298" s="2">
        <v>35419</v>
      </c>
      <c r="D298" s="2">
        <v>6125</v>
      </c>
      <c r="E298" s="2">
        <v>12397</v>
      </c>
      <c r="F298" s="2">
        <v>12456</v>
      </c>
      <c r="G298" s="2">
        <v>23084</v>
      </c>
      <c r="H298">
        <f t="shared" si="12"/>
        <v>125036</v>
      </c>
      <c r="I298" s="4">
        <f t="shared" si="13"/>
        <v>0.28435810486579866</v>
      </c>
      <c r="J298" s="4">
        <f t="shared" si="13"/>
        <v>0.28327041811958154</v>
      </c>
      <c r="K298" s="4">
        <f t="shared" si="13"/>
        <v>4.8985892063085831E-2</v>
      </c>
      <c r="L298" s="4">
        <f t="shared" si="13"/>
        <v>9.9147445535685719E-2</v>
      </c>
      <c r="M298" s="4">
        <f t="shared" si="13"/>
        <v>9.9619309638824025E-2</v>
      </c>
      <c r="N298" s="4">
        <f t="shared" si="13"/>
        <v>0.18461882977702421</v>
      </c>
    </row>
    <row r="299" spans="1:14" x14ac:dyDescent="0.3">
      <c r="A299" t="s">
        <v>303</v>
      </c>
      <c r="B299" s="2">
        <v>34396</v>
      </c>
      <c r="C299" s="2">
        <v>34694</v>
      </c>
      <c r="D299" s="2">
        <v>6275</v>
      </c>
      <c r="E299" s="2">
        <v>12198</v>
      </c>
      <c r="F299" s="2">
        <v>12024</v>
      </c>
      <c r="G299" s="2">
        <v>23119</v>
      </c>
      <c r="H299">
        <f t="shared" si="12"/>
        <v>122706</v>
      </c>
      <c r="I299" s="4">
        <f t="shared" si="13"/>
        <v>0.28031229116750606</v>
      </c>
      <c r="J299" s="4">
        <f t="shared" si="13"/>
        <v>0.28274086026763157</v>
      </c>
      <c r="K299" s="4">
        <f t="shared" si="13"/>
        <v>5.1138493635193065E-2</v>
      </c>
      <c r="L299" s="4">
        <f t="shared" si="13"/>
        <v>9.9408341890372107E-2</v>
      </c>
      <c r="M299" s="4">
        <f t="shared" si="13"/>
        <v>9.7990318321842448E-2</v>
      </c>
      <c r="N299" s="4">
        <f t="shared" si="13"/>
        <v>0.18840969471745472</v>
      </c>
    </row>
    <row r="300" spans="1:14" x14ac:dyDescent="0.3">
      <c r="A300" t="s">
        <v>304</v>
      </c>
      <c r="B300" s="2">
        <v>37712</v>
      </c>
      <c r="C300" s="2">
        <v>37512</v>
      </c>
      <c r="D300" s="2">
        <v>6551</v>
      </c>
      <c r="E300" s="2">
        <v>13173</v>
      </c>
      <c r="F300" s="2">
        <v>13216</v>
      </c>
      <c r="G300" s="2">
        <v>24537</v>
      </c>
      <c r="H300">
        <f t="shared" si="12"/>
        <v>132701</v>
      </c>
      <c r="I300" s="4">
        <f t="shared" si="13"/>
        <v>0.28418776045395289</v>
      </c>
      <c r="J300" s="4">
        <f t="shared" si="13"/>
        <v>0.28268061280623358</v>
      </c>
      <c r="K300" s="4">
        <f t="shared" si="13"/>
        <v>4.9366621201045957E-2</v>
      </c>
      <c r="L300" s="4">
        <f t="shared" si="13"/>
        <v>9.9268279817032276E-2</v>
      </c>
      <c r="M300" s="4">
        <f t="shared" si="13"/>
        <v>9.959231656129193E-2</v>
      </c>
      <c r="N300" s="4">
        <f t="shared" si="13"/>
        <v>0.1849044091604434</v>
      </c>
    </row>
    <row r="301" spans="1:14" x14ac:dyDescent="0.3">
      <c r="A301" t="s">
        <v>305</v>
      </c>
      <c r="B301" s="2">
        <v>28365</v>
      </c>
      <c r="C301" s="2">
        <v>28539</v>
      </c>
      <c r="D301" s="2">
        <v>5043</v>
      </c>
      <c r="E301" s="2">
        <v>10035</v>
      </c>
      <c r="F301" s="2">
        <v>10241</v>
      </c>
      <c r="G301" s="2">
        <v>20020</v>
      </c>
      <c r="H301">
        <f t="shared" si="12"/>
        <v>102243</v>
      </c>
      <c r="I301" s="4">
        <f t="shared" si="13"/>
        <v>0.27742730553680939</v>
      </c>
      <c r="J301" s="4">
        <f t="shared" si="13"/>
        <v>0.27912913353481411</v>
      </c>
      <c r="K301" s="4">
        <f t="shared" si="13"/>
        <v>4.9323670080103285E-2</v>
      </c>
      <c r="L301" s="4">
        <f t="shared" si="13"/>
        <v>9.8148528505618962E-2</v>
      </c>
      <c r="M301" s="4">
        <f t="shared" si="13"/>
        <v>0.10016333636532575</v>
      </c>
      <c r="N301" s="4">
        <f t="shared" si="13"/>
        <v>0.19580802597732852</v>
      </c>
    </row>
    <row r="302" spans="1:14" x14ac:dyDescent="0.3">
      <c r="A302" t="s">
        <v>306</v>
      </c>
      <c r="B302" s="2">
        <v>27356</v>
      </c>
      <c r="C302" s="2">
        <v>27431</v>
      </c>
      <c r="D302" s="2">
        <v>4960</v>
      </c>
      <c r="E302" s="2">
        <v>9735</v>
      </c>
      <c r="F302" s="2">
        <v>9828</v>
      </c>
      <c r="G302" s="2">
        <v>18037</v>
      </c>
      <c r="H302">
        <f t="shared" si="12"/>
        <v>97347</v>
      </c>
      <c r="I302" s="4">
        <f t="shared" si="13"/>
        <v>0.28101533688762881</v>
      </c>
      <c r="J302" s="4">
        <f t="shared" si="13"/>
        <v>0.28178577665464782</v>
      </c>
      <c r="K302" s="4">
        <f t="shared" si="13"/>
        <v>5.0951749925524155E-2</v>
      </c>
      <c r="L302" s="4">
        <f t="shared" si="13"/>
        <v>0.10000308175906808</v>
      </c>
      <c r="M302" s="4">
        <f t="shared" si="13"/>
        <v>0.10095842707017165</v>
      </c>
      <c r="N302" s="4">
        <f t="shared" si="13"/>
        <v>0.1852856277029595</v>
      </c>
    </row>
    <row r="303" spans="1:14" x14ac:dyDescent="0.3">
      <c r="A303" t="s">
        <v>307</v>
      </c>
      <c r="B303" s="2">
        <v>36265</v>
      </c>
      <c r="C303" s="2">
        <v>36726</v>
      </c>
      <c r="D303" s="2">
        <v>6412</v>
      </c>
      <c r="E303" s="2">
        <v>12801</v>
      </c>
      <c r="F303" s="2">
        <v>12877</v>
      </c>
      <c r="G303" s="2">
        <v>22238</v>
      </c>
      <c r="H303">
        <f t="shared" si="12"/>
        <v>127319</v>
      </c>
      <c r="I303" s="4">
        <f t="shared" si="13"/>
        <v>0.28483572758190057</v>
      </c>
      <c r="J303" s="4">
        <f t="shared" si="13"/>
        <v>0.28845655401000636</v>
      </c>
      <c r="K303" s="4">
        <f t="shared" si="13"/>
        <v>5.0361689928447445E-2</v>
      </c>
      <c r="L303" s="4">
        <f t="shared" si="13"/>
        <v>0.10054273124985273</v>
      </c>
      <c r="M303" s="4">
        <f t="shared" si="13"/>
        <v>0.10113965708181812</v>
      </c>
      <c r="N303" s="4">
        <f t="shared" si="13"/>
        <v>0.17466364014797478</v>
      </c>
    </row>
    <row r="304" spans="1:14" x14ac:dyDescent="0.3">
      <c r="A304" t="s">
        <v>308</v>
      </c>
      <c r="B304" s="2">
        <v>24433</v>
      </c>
      <c r="C304" s="2">
        <v>24798</v>
      </c>
      <c r="D304" s="2">
        <v>4503</v>
      </c>
      <c r="E304" s="2">
        <v>8570</v>
      </c>
      <c r="F304" s="2">
        <v>8643</v>
      </c>
      <c r="G304" s="2">
        <v>14419</v>
      </c>
      <c r="H304">
        <f t="shared" si="12"/>
        <v>85366</v>
      </c>
      <c r="I304" s="4">
        <f t="shared" si="13"/>
        <v>0.28621465220345338</v>
      </c>
      <c r="J304" s="4">
        <f t="shared" si="13"/>
        <v>0.29049035915938431</v>
      </c>
      <c r="K304" s="4">
        <f t="shared" si="13"/>
        <v>5.2749338143991756E-2</v>
      </c>
      <c r="L304" s="4">
        <f t="shared" si="13"/>
        <v>0.10039125647213176</v>
      </c>
      <c r="M304" s="4">
        <f t="shared" si="13"/>
        <v>0.10124639786331795</v>
      </c>
      <c r="N304" s="4">
        <f t="shared" si="13"/>
        <v>0.16890799615772087</v>
      </c>
    </row>
    <row r="305" spans="1:14" x14ac:dyDescent="0.3">
      <c r="A305" t="s">
        <v>309</v>
      </c>
      <c r="B305" s="2">
        <v>31474</v>
      </c>
      <c r="C305" s="2">
        <v>31749</v>
      </c>
      <c r="D305" s="2">
        <v>5532</v>
      </c>
      <c r="E305" s="2">
        <v>10835</v>
      </c>
      <c r="F305" s="2">
        <v>11138</v>
      </c>
      <c r="G305" s="2">
        <v>18716</v>
      </c>
      <c r="H305">
        <f t="shared" si="12"/>
        <v>109444</v>
      </c>
      <c r="I305" s="4">
        <f t="shared" si="13"/>
        <v>0.28758086327254123</v>
      </c>
      <c r="J305" s="4">
        <f t="shared" si="13"/>
        <v>0.29009356383173129</v>
      </c>
      <c r="K305" s="4">
        <f t="shared" si="13"/>
        <v>5.0546398157962059E-2</v>
      </c>
      <c r="L305" s="4">
        <f t="shared" si="13"/>
        <v>9.9000402032089471E-2</v>
      </c>
      <c r="M305" s="4">
        <f t="shared" si="13"/>
        <v>0.10176894119366982</v>
      </c>
      <c r="N305" s="4">
        <f t="shared" si="13"/>
        <v>0.17100983151200613</v>
      </c>
    </row>
    <row r="306" spans="1:14" x14ac:dyDescent="0.3">
      <c r="A306" t="s">
        <v>310</v>
      </c>
      <c r="B306" s="2">
        <v>99738</v>
      </c>
      <c r="C306" s="2">
        <v>103130</v>
      </c>
      <c r="D306" s="2">
        <v>17706</v>
      </c>
      <c r="E306" s="2">
        <v>36321</v>
      </c>
      <c r="F306" s="2">
        <v>38829</v>
      </c>
      <c r="G306" s="2">
        <v>69034</v>
      </c>
      <c r="H306">
        <f t="shared" si="12"/>
        <v>364758</v>
      </c>
      <c r="I306" s="4">
        <f t="shared" si="13"/>
        <v>0.27343608639152533</v>
      </c>
      <c r="J306" s="4">
        <f t="shared" si="13"/>
        <v>0.28273540265052444</v>
      </c>
      <c r="K306" s="4">
        <f t="shared" si="13"/>
        <v>4.8541772901485369E-2</v>
      </c>
      <c r="L306" s="4">
        <f t="shared" si="13"/>
        <v>9.9575609033934823E-2</v>
      </c>
      <c r="M306" s="4">
        <f t="shared" si="13"/>
        <v>0.10645140065468063</v>
      </c>
      <c r="N306" s="4">
        <f t="shared" si="13"/>
        <v>0.18925972836784938</v>
      </c>
    </row>
    <row r="307" spans="1:14" x14ac:dyDescent="0.3">
      <c r="A307" t="s">
        <v>311</v>
      </c>
      <c r="B307" s="2">
        <v>36283</v>
      </c>
      <c r="C307" s="2">
        <v>36525</v>
      </c>
      <c r="D307" s="2">
        <v>6403</v>
      </c>
      <c r="E307" s="2">
        <v>13031</v>
      </c>
      <c r="F307" s="2">
        <v>13079</v>
      </c>
      <c r="G307" s="2">
        <v>23939</v>
      </c>
      <c r="H307">
        <f t="shared" si="12"/>
        <v>129260</v>
      </c>
      <c r="I307" s="4">
        <f t="shared" si="13"/>
        <v>0.28069781835061119</v>
      </c>
      <c r="J307" s="4">
        <f t="shared" si="13"/>
        <v>0.28257001392542164</v>
      </c>
      <c r="K307" s="4">
        <f t="shared" si="13"/>
        <v>4.9535819278972611E-2</v>
      </c>
      <c r="L307" s="4">
        <f t="shared" si="13"/>
        <v>0.10081231626179793</v>
      </c>
      <c r="M307" s="4">
        <f t="shared" si="13"/>
        <v>0.10118366083861983</v>
      </c>
      <c r="N307" s="4">
        <f t="shared" si="13"/>
        <v>0.18520037134457681</v>
      </c>
    </row>
    <row r="308" spans="1:14" x14ac:dyDescent="0.3">
      <c r="A308" t="s">
        <v>312</v>
      </c>
      <c r="B308" s="2">
        <v>28877</v>
      </c>
      <c r="C308" s="2">
        <v>29055</v>
      </c>
      <c r="D308" s="2">
        <v>5305</v>
      </c>
      <c r="E308" s="2">
        <v>10358</v>
      </c>
      <c r="F308" s="2">
        <v>10489</v>
      </c>
      <c r="G308" s="2">
        <v>19390</v>
      </c>
      <c r="H308">
        <f t="shared" si="12"/>
        <v>103474</v>
      </c>
      <c r="I308" s="4">
        <f t="shared" si="13"/>
        <v>0.27907493669907418</v>
      </c>
      <c r="J308" s="4">
        <f t="shared" si="13"/>
        <v>0.28079517559966755</v>
      </c>
      <c r="K308" s="4">
        <f t="shared" si="13"/>
        <v>5.1268917795774784E-2</v>
      </c>
      <c r="L308" s="4">
        <f t="shared" si="13"/>
        <v>0.10010244119295668</v>
      </c>
      <c r="M308" s="4">
        <f t="shared" si="13"/>
        <v>0.10136845970968553</v>
      </c>
      <c r="N308" s="4">
        <f t="shared" si="13"/>
        <v>0.1873900690028413</v>
      </c>
    </row>
    <row r="309" spans="1:14" x14ac:dyDescent="0.3">
      <c r="A309" t="s">
        <v>313</v>
      </c>
      <c r="B309" s="2">
        <v>52467</v>
      </c>
      <c r="C309" s="2">
        <v>53763</v>
      </c>
      <c r="D309" s="2">
        <v>9058</v>
      </c>
      <c r="E309" s="2">
        <v>18355</v>
      </c>
      <c r="F309" s="2">
        <v>18930</v>
      </c>
      <c r="G309" s="2">
        <v>33937</v>
      </c>
      <c r="H309">
        <f t="shared" si="12"/>
        <v>186510</v>
      </c>
      <c r="I309" s="4">
        <f t="shared" si="13"/>
        <v>0.2813093131735564</v>
      </c>
      <c r="J309" s="4">
        <f t="shared" si="13"/>
        <v>0.28825800225188997</v>
      </c>
      <c r="K309" s="4">
        <f t="shared" si="13"/>
        <v>4.8565760549032222E-2</v>
      </c>
      <c r="L309" s="4">
        <f t="shared" si="13"/>
        <v>9.8412953729022576E-2</v>
      </c>
      <c r="M309" s="4">
        <f t="shared" si="13"/>
        <v>0.10149589834325237</v>
      </c>
      <c r="N309" s="4">
        <f t="shared" si="13"/>
        <v>0.18195807195324648</v>
      </c>
    </row>
    <row r="310" spans="1:14" x14ac:dyDescent="0.3">
      <c r="A310" t="s">
        <v>314</v>
      </c>
      <c r="B310" s="2">
        <v>42828</v>
      </c>
      <c r="C310" s="2">
        <v>43469</v>
      </c>
      <c r="D310" s="2">
        <v>7471</v>
      </c>
      <c r="E310" s="2">
        <v>15484</v>
      </c>
      <c r="F310" s="2">
        <v>15414</v>
      </c>
      <c r="G310" s="2">
        <v>29390</v>
      </c>
      <c r="H310">
        <f t="shared" si="12"/>
        <v>154056</v>
      </c>
      <c r="I310" s="4">
        <f t="shared" si="13"/>
        <v>0.27800280417510514</v>
      </c>
      <c r="J310" s="4">
        <f t="shared" si="13"/>
        <v>0.28216362881030277</v>
      </c>
      <c r="K310" s="4">
        <f t="shared" si="13"/>
        <v>4.8495352339409048E-2</v>
      </c>
      <c r="L310" s="4">
        <f t="shared" si="13"/>
        <v>0.1005089058524173</v>
      </c>
      <c r="M310" s="4">
        <f t="shared" si="13"/>
        <v>0.10005452562704471</v>
      </c>
      <c r="N310" s="4">
        <f t="shared" si="13"/>
        <v>0.19077478319572103</v>
      </c>
    </row>
    <row r="311" spans="1:14" x14ac:dyDescent="0.3">
      <c r="A311" t="s">
        <v>315</v>
      </c>
      <c r="B311" s="2">
        <v>44725</v>
      </c>
      <c r="C311" s="2">
        <v>45640</v>
      </c>
      <c r="D311" s="2">
        <v>7767</v>
      </c>
      <c r="E311" s="2">
        <v>16130</v>
      </c>
      <c r="F311" s="2">
        <v>16083</v>
      </c>
      <c r="G311" s="2">
        <v>30467</v>
      </c>
      <c r="H311">
        <f t="shared" si="12"/>
        <v>160812</v>
      </c>
      <c r="I311" s="4">
        <f t="shared" si="13"/>
        <v>0.27811979205531928</v>
      </c>
      <c r="J311" s="4">
        <f t="shared" si="13"/>
        <v>0.28380966594532747</v>
      </c>
      <c r="K311" s="4">
        <f t="shared" si="13"/>
        <v>4.8298634430266399E-2</v>
      </c>
      <c r="L311" s="4">
        <f t="shared" si="13"/>
        <v>0.10030345994080044</v>
      </c>
      <c r="M311" s="4">
        <f t="shared" si="13"/>
        <v>0.10001119319453772</v>
      </c>
      <c r="N311" s="4">
        <f t="shared" si="13"/>
        <v>0.18945725443374872</v>
      </c>
    </row>
    <row r="312" spans="1:14" x14ac:dyDescent="0.3">
      <c r="A312" t="s">
        <v>316</v>
      </c>
      <c r="B312" s="2">
        <v>46443</v>
      </c>
      <c r="C312" s="2">
        <v>47267</v>
      </c>
      <c r="D312" s="2">
        <v>8211</v>
      </c>
      <c r="E312" s="2">
        <v>16470</v>
      </c>
      <c r="F312" s="2">
        <v>16754</v>
      </c>
      <c r="G312" s="2">
        <v>29423</v>
      </c>
      <c r="H312">
        <f t="shared" si="12"/>
        <v>164568</v>
      </c>
      <c r="I312" s="4">
        <f t="shared" si="13"/>
        <v>0.28221160857517863</v>
      </c>
      <c r="J312" s="4">
        <f t="shared" si="13"/>
        <v>0.28721865733313889</v>
      </c>
      <c r="K312" s="4">
        <f t="shared" si="13"/>
        <v>4.9894268630596469E-2</v>
      </c>
      <c r="L312" s="4">
        <f t="shared" si="13"/>
        <v>0.10008021000437509</v>
      </c>
      <c r="M312" s="4">
        <f t="shared" si="13"/>
        <v>0.10180594040153615</v>
      </c>
      <c r="N312" s="4">
        <f t="shared" si="13"/>
        <v>0.17878931505517476</v>
      </c>
    </row>
    <row r="313" spans="1:14" x14ac:dyDescent="0.3">
      <c r="A313" t="s">
        <v>317</v>
      </c>
      <c r="B313" s="2">
        <v>23607</v>
      </c>
      <c r="C313" s="2">
        <v>23632</v>
      </c>
      <c r="D313" s="2">
        <v>4245</v>
      </c>
      <c r="E313" s="2">
        <v>8489</v>
      </c>
      <c r="F313" s="2">
        <v>8479</v>
      </c>
      <c r="G313" s="2">
        <v>15737</v>
      </c>
      <c r="H313">
        <f t="shared" si="12"/>
        <v>84189</v>
      </c>
      <c r="I313" s="4">
        <f t="shared" si="13"/>
        <v>0.28040480347788904</v>
      </c>
      <c r="J313" s="4">
        <f t="shared" si="13"/>
        <v>0.2807017543859649</v>
      </c>
      <c r="K313" s="4">
        <f t="shared" si="13"/>
        <v>5.04222641912839E-2</v>
      </c>
      <c r="L313" s="4">
        <f t="shared" si="13"/>
        <v>0.10083265034624476</v>
      </c>
      <c r="M313" s="4">
        <f t="shared" si="13"/>
        <v>0.1007138699830144</v>
      </c>
      <c r="N313" s="4">
        <f t="shared" si="13"/>
        <v>0.18692465761560298</v>
      </c>
    </row>
    <row r="314" spans="1:14" x14ac:dyDescent="0.3">
      <c r="A314" t="s">
        <v>318</v>
      </c>
      <c r="B314" s="2">
        <v>40440</v>
      </c>
      <c r="C314" s="2">
        <v>40801</v>
      </c>
      <c r="D314" s="2">
        <v>7167</v>
      </c>
      <c r="E314" s="2">
        <v>14239</v>
      </c>
      <c r="F314" s="2">
        <v>14357</v>
      </c>
      <c r="G314" s="2">
        <v>25711</v>
      </c>
      <c r="H314">
        <f t="shared" si="12"/>
        <v>142715</v>
      </c>
      <c r="I314" s="4">
        <f t="shared" si="13"/>
        <v>0.28336194513540974</v>
      </c>
      <c r="J314" s="4">
        <f t="shared" si="13"/>
        <v>0.28589146200469467</v>
      </c>
      <c r="K314" s="4">
        <f t="shared" si="13"/>
        <v>5.0218967873033669E-2</v>
      </c>
      <c r="L314" s="4">
        <f t="shared" ref="L314:N331" si="14">E314/$H314</f>
        <v>9.977227341204499E-2</v>
      </c>
      <c r="M314" s="4">
        <f t="shared" si="14"/>
        <v>0.10059909610062012</v>
      </c>
      <c r="N314" s="4">
        <f t="shared" si="14"/>
        <v>0.18015625547419684</v>
      </c>
    </row>
    <row r="315" spans="1:14" x14ac:dyDescent="0.3">
      <c r="A315" t="s">
        <v>319</v>
      </c>
      <c r="B315" s="2">
        <v>23349</v>
      </c>
      <c r="C315" s="2">
        <v>23438</v>
      </c>
      <c r="D315" s="2">
        <v>4120</v>
      </c>
      <c r="E315" s="2">
        <v>8257</v>
      </c>
      <c r="F315" s="2">
        <v>8161</v>
      </c>
      <c r="G315" s="2">
        <v>13906</v>
      </c>
      <c r="H315">
        <f t="shared" si="12"/>
        <v>81231</v>
      </c>
      <c r="I315" s="4">
        <f t="shared" ref="I315:K331" si="15">B315/$H315</f>
        <v>0.28743952431953318</v>
      </c>
      <c r="J315" s="4">
        <f t="shared" si="15"/>
        <v>0.28853516514631111</v>
      </c>
      <c r="K315" s="4">
        <f t="shared" si="15"/>
        <v>5.0719552880058104E-2</v>
      </c>
      <c r="L315" s="4">
        <f t="shared" si="14"/>
        <v>0.10164838546860189</v>
      </c>
      <c r="M315" s="4">
        <f t="shared" si="14"/>
        <v>0.10046657064421219</v>
      </c>
      <c r="N315" s="4">
        <f t="shared" si="14"/>
        <v>0.17119080154128349</v>
      </c>
    </row>
    <row r="316" spans="1:14" x14ac:dyDescent="0.3">
      <c r="A316" t="s">
        <v>320</v>
      </c>
      <c r="B316" s="2">
        <v>29339</v>
      </c>
      <c r="C316" s="2">
        <v>29726</v>
      </c>
      <c r="D316" s="2">
        <v>5273</v>
      </c>
      <c r="E316" s="2">
        <v>10552</v>
      </c>
      <c r="F316" s="2">
        <v>10531</v>
      </c>
      <c r="G316" s="2">
        <v>19532</v>
      </c>
      <c r="H316">
        <f t="shared" si="12"/>
        <v>104953</v>
      </c>
      <c r="I316" s="4">
        <f t="shared" si="15"/>
        <v>0.27954417691728678</v>
      </c>
      <c r="J316" s="4">
        <f t="shared" si="15"/>
        <v>0.28323154173773024</v>
      </c>
      <c r="K316" s="4">
        <f t="shared" si="15"/>
        <v>5.0241536687850752E-2</v>
      </c>
      <c r="L316" s="4">
        <f t="shared" si="14"/>
        <v>0.10054024182253009</v>
      </c>
      <c r="M316" s="4">
        <f t="shared" si="14"/>
        <v>0.10034015225863005</v>
      </c>
      <c r="N316" s="4">
        <f t="shared" si="14"/>
        <v>0.1861023505759721</v>
      </c>
    </row>
    <row r="317" spans="1:14" x14ac:dyDescent="0.3">
      <c r="A317" t="s">
        <v>321</v>
      </c>
      <c r="B317" s="2">
        <v>30762</v>
      </c>
      <c r="C317" s="2">
        <v>31105</v>
      </c>
      <c r="D317" s="2">
        <v>5323</v>
      </c>
      <c r="E317" s="2">
        <v>11030</v>
      </c>
      <c r="F317" s="2">
        <v>11152</v>
      </c>
      <c r="G317" s="2">
        <v>20484</v>
      </c>
      <c r="H317">
        <f t="shared" si="12"/>
        <v>109856</v>
      </c>
      <c r="I317" s="4">
        <f t="shared" si="15"/>
        <v>0.28002111855519951</v>
      </c>
      <c r="J317" s="4">
        <f t="shared" si="15"/>
        <v>0.28314338770754444</v>
      </c>
      <c r="K317" s="4">
        <f t="shared" si="15"/>
        <v>4.8454340227206523E-2</v>
      </c>
      <c r="L317" s="4">
        <f t="shared" si="14"/>
        <v>0.10040416545295659</v>
      </c>
      <c r="M317" s="4">
        <f t="shared" si="14"/>
        <v>0.10151471016603554</v>
      </c>
      <c r="N317" s="4">
        <f t="shared" si="14"/>
        <v>0.18646227789105738</v>
      </c>
    </row>
    <row r="318" spans="1:14" x14ac:dyDescent="0.3">
      <c r="A318" t="s">
        <v>322</v>
      </c>
      <c r="B318" s="2">
        <v>24071</v>
      </c>
      <c r="C318" s="2">
        <v>24384</v>
      </c>
      <c r="D318" s="2">
        <v>4352</v>
      </c>
      <c r="E318" s="2">
        <v>8808</v>
      </c>
      <c r="F318" s="2">
        <v>8830</v>
      </c>
      <c r="G318" s="2">
        <v>16730</v>
      </c>
      <c r="H318">
        <f t="shared" si="12"/>
        <v>87175</v>
      </c>
      <c r="I318" s="4">
        <f t="shared" si="15"/>
        <v>0.27612274161170058</v>
      </c>
      <c r="J318" s="4">
        <f t="shared" si="15"/>
        <v>0.2797132205334098</v>
      </c>
      <c r="K318" s="4">
        <f t="shared" si="15"/>
        <v>4.9922569544020648E-2</v>
      </c>
      <c r="L318" s="4">
        <f t="shared" si="14"/>
        <v>0.10103814166905649</v>
      </c>
      <c r="M318" s="4">
        <f t="shared" si="14"/>
        <v>0.10129050759965587</v>
      </c>
      <c r="N318" s="4">
        <f t="shared" si="14"/>
        <v>0.19191281904215657</v>
      </c>
    </row>
    <row r="319" spans="1:14" x14ac:dyDescent="0.3">
      <c r="A319" t="s">
        <v>323</v>
      </c>
      <c r="B319" s="2">
        <v>13215</v>
      </c>
      <c r="C319" s="2">
        <v>13257</v>
      </c>
      <c r="D319" s="2">
        <v>2441</v>
      </c>
      <c r="E319" s="2">
        <v>4595</v>
      </c>
      <c r="F319" s="2">
        <v>4591</v>
      </c>
      <c r="G319" s="2">
        <v>8016</v>
      </c>
      <c r="H319">
        <f t="shared" si="12"/>
        <v>46115</v>
      </c>
      <c r="I319" s="4">
        <f t="shared" si="15"/>
        <v>0.28656619321262061</v>
      </c>
      <c r="J319" s="4">
        <f t="shared" si="15"/>
        <v>0.28747695977447685</v>
      </c>
      <c r="K319" s="4">
        <f t="shared" si="15"/>
        <v>5.2932885178358452E-2</v>
      </c>
      <c r="L319" s="4">
        <f t="shared" si="14"/>
        <v>9.9642198850699332E-2</v>
      </c>
      <c r="M319" s="4">
        <f t="shared" si="14"/>
        <v>9.9555459178141598E-2</v>
      </c>
      <c r="N319" s="4">
        <f t="shared" si="14"/>
        <v>0.17382630380570313</v>
      </c>
    </row>
    <row r="320" spans="1:14" x14ac:dyDescent="0.3">
      <c r="A320" t="s">
        <v>324</v>
      </c>
      <c r="B320" s="2">
        <v>17946</v>
      </c>
      <c r="C320" s="2">
        <v>18104</v>
      </c>
      <c r="D320" s="2">
        <v>3169</v>
      </c>
      <c r="E320" s="2">
        <v>6544</v>
      </c>
      <c r="F320" s="2">
        <v>6493</v>
      </c>
      <c r="G320" s="2">
        <v>12281</v>
      </c>
      <c r="H320">
        <f t="shared" si="12"/>
        <v>64537</v>
      </c>
      <c r="I320" s="4">
        <f t="shared" si="15"/>
        <v>0.27807304337046967</v>
      </c>
      <c r="J320" s="4">
        <f t="shared" si="15"/>
        <v>0.28052125137518014</v>
      </c>
      <c r="K320" s="4">
        <f t="shared" si="15"/>
        <v>4.9103614980553788E-2</v>
      </c>
      <c r="L320" s="4">
        <f t="shared" si="14"/>
        <v>0.10139919735965415</v>
      </c>
      <c r="M320" s="4">
        <f t="shared" si="14"/>
        <v>0.1006089530037033</v>
      </c>
      <c r="N320" s="4">
        <f t="shared" si="14"/>
        <v>0.19029393991043897</v>
      </c>
    </row>
    <row r="321" spans="1:14" x14ac:dyDescent="0.3">
      <c r="A321" t="s">
        <v>325</v>
      </c>
      <c r="B321" s="2">
        <v>48771</v>
      </c>
      <c r="C321" s="2">
        <v>49379</v>
      </c>
      <c r="D321" s="2">
        <v>8469</v>
      </c>
      <c r="E321" s="2">
        <v>17487</v>
      </c>
      <c r="F321" s="2">
        <v>17460</v>
      </c>
      <c r="G321" s="2">
        <v>31872</v>
      </c>
      <c r="H321">
        <f t="shared" si="12"/>
        <v>173438</v>
      </c>
      <c r="I321" s="4">
        <f t="shared" si="15"/>
        <v>0.28120135149159931</v>
      </c>
      <c r="J321" s="4">
        <f t="shared" si="15"/>
        <v>0.28470692697102135</v>
      </c>
      <c r="K321" s="4">
        <f t="shared" si="15"/>
        <v>4.8830129498725769E-2</v>
      </c>
      <c r="L321" s="4">
        <f t="shared" si="14"/>
        <v>0.10082565527739019</v>
      </c>
      <c r="M321" s="4">
        <f t="shared" si="14"/>
        <v>0.10066998005050797</v>
      </c>
      <c r="N321" s="4">
        <f t="shared" si="14"/>
        <v>0.18376595671075543</v>
      </c>
    </row>
    <row r="322" spans="1:14" x14ac:dyDescent="0.3">
      <c r="A322" t="s">
        <v>326</v>
      </c>
      <c r="B322" s="2">
        <v>94588</v>
      </c>
      <c r="C322" s="2">
        <v>98716</v>
      </c>
      <c r="D322" s="2">
        <v>17044</v>
      </c>
      <c r="E322" s="2">
        <v>33475</v>
      </c>
      <c r="F322" s="2">
        <v>36656</v>
      </c>
      <c r="G322" s="2">
        <v>61616</v>
      </c>
      <c r="H322">
        <f t="shared" si="12"/>
        <v>342095</v>
      </c>
      <c r="I322" s="4">
        <f t="shared" si="15"/>
        <v>0.27649629488884664</v>
      </c>
      <c r="J322" s="4">
        <f t="shared" si="15"/>
        <v>0.28856311843201449</v>
      </c>
      <c r="K322" s="4">
        <f t="shared" si="15"/>
        <v>4.9822417749455561E-2</v>
      </c>
      <c r="L322" s="4">
        <f t="shared" si="14"/>
        <v>9.7852935588067638E-2</v>
      </c>
      <c r="M322" s="4">
        <f t="shared" si="14"/>
        <v>0.10715152223797483</v>
      </c>
      <c r="N322" s="4">
        <f t="shared" si="14"/>
        <v>0.1801137111036408</v>
      </c>
    </row>
    <row r="323" spans="1:14" x14ac:dyDescent="0.3">
      <c r="A323" t="s">
        <v>327</v>
      </c>
      <c r="B323" s="2">
        <v>45686</v>
      </c>
      <c r="C323" s="2">
        <v>47226</v>
      </c>
      <c r="D323" s="2">
        <v>8153</v>
      </c>
      <c r="E323" s="2">
        <v>16531</v>
      </c>
      <c r="F323" s="2">
        <v>16889</v>
      </c>
      <c r="G323" s="2">
        <v>29829</v>
      </c>
      <c r="H323">
        <f t="shared" ref="H323:H331" si="16">SUM(B323:G323)</f>
        <v>164314</v>
      </c>
      <c r="I323" s="4">
        <f t="shared" si="15"/>
        <v>0.27804082427547255</v>
      </c>
      <c r="J323" s="4">
        <f t="shared" si="15"/>
        <v>0.2874131236534927</v>
      </c>
      <c r="K323" s="4">
        <f t="shared" si="15"/>
        <v>4.9618413525323465E-2</v>
      </c>
      <c r="L323" s="4">
        <f t="shared" si="14"/>
        <v>0.10060615650522779</v>
      </c>
      <c r="M323" s="4">
        <f t="shared" si="14"/>
        <v>0.10278491181518312</v>
      </c>
      <c r="N323" s="4">
        <f t="shared" si="14"/>
        <v>0.18153657022530034</v>
      </c>
    </row>
    <row r="324" spans="1:14" x14ac:dyDescent="0.3">
      <c r="A324" t="s">
        <v>328</v>
      </c>
      <c r="B324" s="2">
        <v>98614</v>
      </c>
      <c r="C324" s="2">
        <v>106112</v>
      </c>
      <c r="D324" s="2">
        <v>17042</v>
      </c>
      <c r="E324" s="2">
        <v>33842</v>
      </c>
      <c r="F324" s="2">
        <v>38160</v>
      </c>
      <c r="G324" s="2">
        <v>62571</v>
      </c>
      <c r="H324">
        <f t="shared" si="16"/>
        <v>356341</v>
      </c>
      <c r="I324" s="4">
        <f t="shared" si="15"/>
        <v>0.27674053785559338</v>
      </c>
      <c r="J324" s="4">
        <f t="shared" si="15"/>
        <v>0.29778218055177486</v>
      </c>
      <c r="K324" s="4">
        <f t="shared" si="15"/>
        <v>4.7824976637546618E-2</v>
      </c>
      <c r="L324" s="4">
        <f t="shared" si="14"/>
        <v>9.4970828504157528E-2</v>
      </c>
      <c r="M324" s="4">
        <f t="shared" si="14"/>
        <v>0.10708843495415908</v>
      </c>
      <c r="N324" s="4">
        <f t="shared" si="14"/>
        <v>0.17559304149676855</v>
      </c>
    </row>
    <row r="325" spans="1:14" x14ac:dyDescent="0.3">
      <c r="A325" t="s">
        <v>329</v>
      </c>
      <c r="B325" s="2">
        <v>19389</v>
      </c>
      <c r="C325" s="2">
        <v>19952</v>
      </c>
      <c r="D325" s="2">
        <v>3531</v>
      </c>
      <c r="E325" s="2">
        <v>6909</v>
      </c>
      <c r="F325" s="2">
        <v>7027</v>
      </c>
      <c r="G325" s="2">
        <v>11573</v>
      </c>
      <c r="H325">
        <f t="shared" si="16"/>
        <v>68381</v>
      </c>
      <c r="I325" s="4">
        <f t="shared" si="15"/>
        <v>0.28354367441248302</v>
      </c>
      <c r="J325" s="4">
        <f t="shared" si="15"/>
        <v>0.29177695558707828</v>
      </c>
      <c r="K325" s="4">
        <f t="shared" si="15"/>
        <v>5.1637150670507892E-2</v>
      </c>
      <c r="L325" s="4">
        <f t="shared" si="14"/>
        <v>0.10103683771807959</v>
      </c>
      <c r="M325" s="4">
        <f t="shared" si="14"/>
        <v>0.10276246325733757</v>
      </c>
      <c r="N325" s="4">
        <f t="shared" si="14"/>
        <v>0.16924291835451369</v>
      </c>
    </row>
    <row r="326" spans="1:14" x14ac:dyDescent="0.3">
      <c r="A326" t="s">
        <v>330</v>
      </c>
      <c r="B326" s="2">
        <v>33718</v>
      </c>
      <c r="C326" s="2">
        <v>34045</v>
      </c>
      <c r="D326" s="2">
        <v>5984</v>
      </c>
      <c r="E326" s="2">
        <v>11845</v>
      </c>
      <c r="F326" s="2">
        <v>11967</v>
      </c>
      <c r="G326" s="2">
        <v>19759</v>
      </c>
      <c r="H326">
        <f t="shared" si="16"/>
        <v>117318</v>
      </c>
      <c r="I326" s="4">
        <f t="shared" si="15"/>
        <v>0.28740687703506707</v>
      </c>
      <c r="J326" s="4">
        <f t="shared" si="15"/>
        <v>0.29019417310216677</v>
      </c>
      <c r="K326" s="4">
        <f t="shared" si="15"/>
        <v>5.1006665643805724E-2</v>
      </c>
      <c r="L326" s="4">
        <f t="shared" si="14"/>
        <v>0.10096489882200514</v>
      </c>
      <c r="M326" s="4">
        <f t="shared" si="14"/>
        <v>0.10200480744642766</v>
      </c>
      <c r="N326" s="4">
        <f t="shared" si="14"/>
        <v>0.16842257795052762</v>
      </c>
    </row>
    <row r="327" spans="1:14" x14ac:dyDescent="0.3">
      <c r="A327" t="s">
        <v>331</v>
      </c>
      <c r="B327" s="2">
        <v>28836</v>
      </c>
      <c r="C327" s="2">
        <v>28870</v>
      </c>
      <c r="D327" s="2">
        <v>5068</v>
      </c>
      <c r="E327" s="2">
        <v>10177</v>
      </c>
      <c r="F327" s="2">
        <v>10115</v>
      </c>
      <c r="G327" s="2">
        <v>16569</v>
      </c>
      <c r="H327">
        <f t="shared" si="16"/>
        <v>99635</v>
      </c>
      <c r="I327" s="4">
        <f t="shared" si="15"/>
        <v>0.28941636974958601</v>
      </c>
      <c r="J327" s="4">
        <f t="shared" si="15"/>
        <v>0.28975761529582977</v>
      </c>
      <c r="K327" s="4">
        <f t="shared" si="15"/>
        <v>5.0865659657750792E-2</v>
      </c>
      <c r="L327" s="4">
        <f t="shared" si="14"/>
        <v>0.10214282129773673</v>
      </c>
      <c r="M327" s="4">
        <f t="shared" si="14"/>
        <v>0.10152055000752748</v>
      </c>
      <c r="N327" s="4">
        <f t="shared" si="14"/>
        <v>0.16629698399156922</v>
      </c>
    </row>
    <row r="328" spans="1:14" x14ac:dyDescent="0.3">
      <c r="A328" t="s">
        <v>332</v>
      </c>
      <c r="B328" s="2">
        <v>26401</v>
      </c>
      <c r="C328" s="2">
        <v>26976</v>
      </c>
      <c r="D328" s="2">
        <v>4798</v>
      </c>
      <c r="E328" s="2">
        <v>9166</v>
      </c>
      <c r="F328" s="2">
        <v>9246</v>
      </c>
      <c r="G328" s="2">
        <v>14723</v>
      </c>
      <c r="H328">
        <f t="shared" si="16"/>
        <v>91310</v>
      </c>
      <c r="I328" s="4">
        <f t="shared" si="15"/>
        <v>0.2891359106341036</v>
      </c>
      <c r="J328" s="4">
        <f t="shared" si="15"/>
        <v>0.29543313985324721</v>
      </c>
      <c r="K328" s="4">
        <f t="shared" si="15"/>
        <v>5.2546270945131965E-2</v>
      </c>
      <c r="L328" s="4">
        <f t="shared" si="14"/>
        <v>0.10038330960464352</v>
      </c>
      <c r="M328" s="4">
        <f t="shared" si="14"/>
        <v>0.10125944584382872</v>
      </c>
      <c r="N328" s="4">
        <f t="shared" si="14"/>
        <v>0.16124192311904501</v>
      </c>
    </row>
    <row r="329" spans="1:14" x14ac:dyDescent="0.3">
      <c r="A329" t="s">
        <v>333</v>
      </c>
      <c r="B329" s="2">
        <v>14439</v>
      </c>
      <c r="C329" s="2">
        <v>14658</v>
      </c>
      <c r="D329" s="2">
        <v>2737</v>
      </c>
      <c r="E329" s="2">
        <v>5077</v>
      </c>
      <c r="F329" s="2">
        <v>5297</v>
      </c>
      <c r="G329" s="2">
        <v>8188</v>
      </c>
      <c r="H329">
        <f t="shared" si="16"/>
        <v>50396</v>
      </c>
      <c r="I329" s="4">
        <f t="shared" si="15"/>
        <v>0.28651083419318996</v>
      </c>
      <c r="J329" s="4">
        <f t="shared" si="15"/>
        <v>0.29085641717596633</v>
      </c>
      <c r="K329" s="4">
        <f t="shared" si="15"/>
        <v>5.4309865862370028E-2</v>
      </c>
      <c r="L329" s="4">
        <f t="shared" si="14"/>
        <v>0.10074212239066592</v>
      </c>
      <c r="M329" s="4">
        <f t="shared" si="14"/>
        <v>0.10510754821811255</v>
      </c>
      <c r="N329" s="4">
        <f t="shared" si="14"/>
        <v>0.16247321215969521</v>
      </c>
    </row>
    <row r="330" spans="1:14" x14ac:dyDescent="0.3">
      <c r="A330" t="s">
        <v>334</v>
      </c>
      <c r="B330" s="2">
        <v>46954</v>
      </c>
      <c r="C330" s="2">
        <v>48215</v>
      </c>
      <c r="D330" s="2">
        <v>8297</v>
      </c>
      <c r="E330" s="2">
        <v>16411</v>
      </c>
      <c r="F330" s="2">
        <v>17104</v>
      </c>
      <c r="G330" s="2">
        <v>27116</v>
      </c>
      <c r="H330">
        <f t="shared" si="16"/>
        <v>164097</v>
      </c>
      <c r="I330" s="4">
        <f t="shared" si="15"/>
        <v>0.28613563928651958</v>
      </c>
      <c r="J330" s="4">
        <f t="shared" si="15"/>
        <v>0.29382011858839591</v>
      </c>
      <c r="K330" s="4">
        <f t="shared" si="15"/>
        <v>5.0561558102829425E-2</v>
      </c>
      <c r="L330" s="4">
        <f t="shared" si="14"/>
        <v>0.10000792214361018</v>
      </c>
      <c r="M330" s="4">
        <f t="shared" si="14"/>
        <v>0.10423103408349939</v>
      </c>
      <c r="N330" s="4">
        <f t="shared" si="14"/>
        <v>0.16524372779514557</v>
      </c>
    </row>
    <row r="331" spans="1:14" x14ac:dyDescent="0.3">
      <c r="A331" t="s">
        <v>335</v>
      </c>
      <c r="B331" s="2">
        <v>23516</v>
      </c>
      <c r="C331" s="2">
        <v>23911</v>
      </c>
      <c r="D331" s="2">
        <v>4060</v>
      </c>
      <c r="E331" s="2">
        <v>8216</v>
      </c>
      <c r="F331" s="2">
        <v>8346</v>
      </c>
      <c r="G331" s="2">
        <v>13596</v>
      </c>
      <c r="H331">
        <f t="shared" si="16"/>
        <v>81645</v>
      </c>
      <c r="I331" s="4">
        <f t="shared" si="15"/>
        <v>0.28802743585032764</v>
      </c>
      <c r="J331" s="4">
        <f t="shared" si="15"/>
        <v>0.29286545410006737</v>
      </c>
      <c r="K331" s="4">
        <f t="shared" si="15"/>
        <v>4.9727478718843775E-2</v>
      </c>
      <c r="L331" s="4">
        <f t="shared" si="14"/>
        <v>0.10063077959458631</v>
      </c>
      <c r="M331" s="4">
        <f t="shared" si="14"/>
        <v>0.10222303876538673</v>
      </c>
      <c r="N331" s="4">
        <f t="shared" si="14"/>
        <v>0.166525812970788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vate alleles (n=1)</vt:lpstr>
      <vt:lpstr>common variants (n&gt;2, &lt;10%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ein</dc:creator>
  <cp:lastModifiedBy>cbaer</cp:lastModifiedBy>
  <dcterms:created xsi:type="dcterms:W3CDTF">2020-09-01T08:45:46Z</dcterms:created>
  <dcterms:modified xsi:type="dcterms:W3CDTF">2021-02-09T01:52:12Z</dcterms:modified>
</cp:coreProperties>
</file>